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binary" PartName="/xl/metadata"/>
  <Override ContentType="application/vnd.openxmlformats-officedocument.spreadsheetml.sharedStrings+xml" PartName="/xl/sharedStrings.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drawingml.chart+xml" PartName="/xl/charts/chart1.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idied_Course_Dataset_updated" sheetId="1" r:id="rId4"/>
    <sheet state="visible" name="reduced dataset" sheetId="2" r:id="rId5"/>
    <sheet state="visible" name="Compute infrastructure" sheetId="3" r:id="rId6"/>
  </sheets>
  <definedNames>
    <definedName hidden="1" localSheetId="1" name="_xlnm._FilterDatabase">'reduced dataset'!$A$1:$AF$1000</definedName>
  </definedNames>
  <calcPr/>
  <extLst>
    <ext uri="GoogleSheetsCustomDataVersion2">
      <go:sheetsCustomData xmlns:go="http://customooxmlschemas.google.com/" r:id="rId7" roundtripDataChecksum="Hey56G5j/9mScUorhy/eFgd6HVfcKE87DJLZTzWHNNA="/>
    </ext>
  </extLst>
</workbook>
</file>

<file path=xl/sharedStrings.xml><?xml version="1.0" encoding="utf-8"?>
<sst xmlns="http://schemas.openxmlformats.org/spreadsheetml/2006/main" count="6795" uniqueCount="972">
  <si>
    <t>ID</t>
  </si>
  <si>
    <t>Organization Name</t>
  </si>
  <si>
    <t>Location</t>
  </si>
  <si>
    <t>Course Title</t>
  </si>
  <si>
    <t>Course Link</t>
  </si>
  <si>
    <t>Context</t>
  </si>
  <si>
    <t>Public Health Appropriateness</t>
  </si>
  <si>
    <t>Target Audience</t>
  </si>
  <si>
    <t>Primary Focus Areas</t>
  </si>
  <si>
    <t>Focus Area - Epidemiology</t>
  </si>
  <si>
    <t>Focus Area - Pathogen Genomics</t>
  </si>
  <si>
    <t>Focus Area - Sample Processing</t>
  </si>
  <si>
    <t>Focus Area - Library Prep</t>
  </si>
  <si>
    <t>Focus Area - Sequencing</t>
  </si>
  <si>
    <t>Focus Area - Bioinformatics</t>
  </si>
  <si>
    <t>Focus Area - Data Analysis</t>
  </si>
  <si>
    <t>Focus Area - Biostatistics</t>
  </si>
  <si>
    <t>Focus Area - SysAdmin</t>
  </si>
  <si>
    <t>Focus Area - Other</t>
  </si>
  <si>
    <t>Specific Pathogen</t>
  </si>
  <si>
    <t>Sub-topics Covered</t>
  </si>
  <si>
    <t>Course Level</t>
  </si>
  <si>
    <t>Assessment</t>
  </si>
  <si>
    <t>Accreditation and Certificated</t>
  </si>
  <si>
    <t>Course Access</t>
  </si>
  <si>
    <t>Methods of presentation</t>
  </si>
  <si>
    <t>Presentation Method - Face to Face</t>
  </si>
  <si>
    <t>Presentation Method - Live Remote</t>
  </si>
  <si>
    <t>Presentation Method - Pre-recorded</t>
  </si>
  <si>
    <t>Presentation Method - Other</t>
  </si>
  <si>
    <t>Availability of content</t>
  </si>
  <si>
    <t>Format and duration</t>
  </si>
  <si>
    <t>Regional Appropriateness</t>
  </si>
  <si>
    <t>Accessibility ad langauge</t>
  </si>
  <si>
    <t>Reusability</t>
  </si>
  <si>
    <t xml:space="preserve">Name of organisation:  </t>
  </si>
  <si>
    <t>Location of organisation (City, Country):</t>
  </si>
  <si>
    <t>What is the title of the course?</t>
  </si>
  <si>
    <t>Prior to the course, participants should be familiar with the following compute infrastructure(s) (select all options which are applicable):</t>
  </si>
  <si>
    <t>Prior to the course, participants should be familiar with the following compute infrastructure(s) (select all options which are applicable): (choice=Local computer (laptop or desktop))</t>
  </si>
  <si>
    <t>Prior to the course, participants should be familiar with the following compute infrastructure(s) (select all options which are applicable): (choice=On premise high performance computer)</t>
  </si>
  <si>
    <t>Prior to the course, participants should be familiar with the following compute infrastructure(s) (select all options which are applicable): (choice=Private cloud)</t>
  </si>
  <si>
    <t>Prior to the course, participants should be familiar with the following compute infrastructure(s) (select all options which are applicable): (choice=Public cloud (Google Cloud, AWS, Microsoft Azure))</t>
  </si>
  <si>
    <t>Prior to the course, participants should be familiar with the following compute infrastructure(s) (select all options which are applicable): (choice=Not applicable)</t>
  </si>
  <si>
    <t>Prior to the course, participants should be familiar with the following compute infrastructure(s) (select all options which are applicable): (choice=Other)</t>
  </si>
  <si>
    <t>During the course, participants will utilize the following compute infrastructure(s) (select all options which are applicable):</t>
  </si>
  <si>
    <t>During the course, participants will utilize the following compute infrastructure(s) (select all options which are applicable): (choice=Local computer (laptop or desktop))</t>
  </si>
  <si>
    <t>During the course, participants will utilize the following compute infrastructure(s) (select all options which are applicable): (choice=On premise high performance computer)</t>
  </si>
  <si>
    <t>During the course, participants will utilize the following compute infrastructure(s) (select all options which are applicable): (choice=Private cloud)</t>
  </si>
  <si>
    <t>During the course, participants will utilize the following compute infrastructure(s) (select all options which are applicable): (choice=Public cloud (Google Cloud, AWS, Microsoft Azure))</t>
  </si>
  <si>
    <t>During the course, participants will utilize the following compute infrastructure(s) (select all options which are applicable): (choice=Not applicable)</t>
  </si>
  <si>
    <t>During the course, participants will utilize the following compute infrastructure(s) (select all options which are applicable): (choice=Other)</t>
  </si>
  <si>
    <t>After the course, participants will need access to the following compute infrastructure(s) to apply lessons learned during the training (select all options which are applicable):</t>
  </si>
  <si>
    <t>After the course, participants will need access to the following compute infrastructure(s) to apply lessons learned during the training (select all options which are applicable): (choice=Local computer (laptop or desktop))</t>
  </si>
  <si>
    <t>After the course, participants will need access to the following compute infrastructure(s) to apply lessons learned during the training (select all options which are applicable): (choice=On premise high performance computer)</t>
  </si>
  <si>
    <t>After the course, participants will need access to the following compute infrastructure(s) to apply lessons learned during the training (select all options which are applicable): (choice=Private cloud)</t>
  </si>
  <si>
    <t>After the course, participants will need access to the following compute infrastructure(s) to apply lessons learned during the training (select all options which are applicable): (choice=Public cloud (Google Cloud, AWS, Microsoft Azure))</t>
  </si>
  <si>
    <t>After the course, participants will need access to the following compute infrastructure(s) to apply lessons learned during the training (select all options which are applicable): (choice=Not applicable)</t>
  </si>
  <si>
    <t>After the course, participants will need access to the following compute infrastructure(s) to apply lessons learned during the training (select all options which are applicable): (choice=Other)</t>
  </si>
  <si>
    <t>Is there any other information you would like to add?</t>
  </si>
  <si>
    <t>--- Additional information:</t>
  </si>
  <si>
    <t>Complete?</t>
  </si>
  <si>
    <t>C01</t>
  </si>
  <si>
    <t>Chan Zuckerberg Biohub</t>
  </si>
  <si>
    <t>San Francisco, CA USA</t>
  </si>
  <si>
    <t>Metagenomic Sequencing for Detection, Identification and Surveillance of Infectious Disease</t>
  </si>
  <si>
    <t xml:space="preserve">This was offered as part of a summer institute </t>
  </si>
  <si>
    <t>Research/academia</t>
  </si>
  <si>
    <t>Yes</t>
  </si>
  <si>
    <t>experimental biologists at research institutions and in public health settings</t>
  </si>
  <si>
    <t>(II) Pathogen genomics for clinicians (III) Sample processing, DNA/RNA extraction (IV) Library prep (V) Sequencing (VI) Bioinformatics</t>
  </si>
  <si>
    <t>Unchecked</t>
  </si>
  <si>
    <t>Checked</t>
  </si>
  <si>
    <t>no, it is focused on metagenomic sequencing</t>
  </si>
  <si>
    <t xml:space="preserve">Sample collection	 lab set up	 enrichment strategies (amplicon based) </t>
  </si>
  <si>
    <t>Beginner</t>
  </si>
  <si>
    <t>No</t>
  </si>
  <si>
    <t xml:space="preserve">Other - The course was offered as part of a summer institute in Ethiopia.  Offered once per year. </t>
  </si>
  <si>
    <t>(I) Face-to-face sessions: Was remote this year - is normally in Ethiopia (II) Live, remote sessions: EAT</t>
  </si>
  <si>
    <t xml:space="preserve">Summer Institute is offered every summer.  Our course was added this year for the first time and will occur next summer.  </t>
  </si>
  <si>
    <t>5-day workshop when remote.  We would extend into a two-week workshop with hands-on wet lab work.</t>
  </si>
  <si>
    <t>C02</t>
  </si>
  <si>
    <t>Makerere University</t>
  </si>
  <si>
    <t>Kampala, Uganda</t>
  </si>
  <si>
    <t>Applied Microbial Genomics</t>
  </si>
  <si>
    <t>bioinformaticians based at health institutes, experimental biologists at research institutions</t>
  </si>
  <si>
    <t>(I) Epidemiology (II) Pathogen genomics for clinicians (V) Sequencing (VI) Bioinformatics (VIII) Data analysis, data visualization, data management or a related topic (as would be applicable in the context of public health, pathogen genomics and epidemiology)</t>
  </si>
  <si>
    <t>Clinically important pathogens</t>
  </si>
  <si>
    <t>Bioinformatics tools in clinical microbiology</t>
  </si>
  <si>
    <t>Intermediate</t>
  </si>
  <si>
    <t>Applicants undergo a selection process</t>
  </si>
  <si>
    <t>(II) Live, remote sessions: EAT</t>
  </si>
  <si>
    <t>Constantly available</t>
  </si>
  <si>
    <t>hour-long seminar</t>
  </si>
  <si>
    <t>English</t>
  </si>
  <si>
    <t>C03</t>
  </si>
  <si>
    <t>Institut Pasteur de Tunis</t>
  </si>
  <si>
    <t>Tunisia</t>
  </si>
  <si>
    <t>Introduction to NGS Technologies and their applications</t>
  </si>
  <si>
    <t>https://www.h3abionet.org/training/ibt</t>
  </si>
  <si>
    <t>mainly experimental biologists at research institutions</t>
  </si>
  <si>
    <t>(V) Sequencing</t>
  </si>
  <si>
    <t xml:space="preserve"> - Human Genome Project  - Evolution of Sequencing Technologies  - Databases and resources to retrieve relevant Omics information  - Applications of NGS</t>
  </si>
  <si>
    <t>Not alone, but as part of a H3ABioNet course</t>
  </si>
  <si>
    <t>(III) Pre-recorded materials</t>
  </si>
  <si>
    <t>Presented at regular intervals</t>
  </si>
  <si>
    <t>2 hours-long</t>
  </si>
  <si>
    <t>Limited re-use</t>
  </si>
  <si>
    <t>Tunis, Tunisie</t>
  </si>
  <si>
    <t>Introduction to NGS technologies and their applications</t>
  </si>
  <si>
    <t>(I) Local computer (laptop or desktop)</t>
  </si>
  <si>
    <t>Complete</t>
  </si>
  <si>
    <t>C04</t>
  </si>
  <si>
    <t>Dalhousie University</t>
  </si>
  <si>
    <t>Halifax, Canada</t>
  </si>
  <si>
    <t>Canadian Bioinformatics Workshop: Infectious Disease Epidemiology Analysis</t>
  </si>
  <si>
    <t xml:space="preserve">https://bioinformatics.ca/workshops/2021-infectious-disease-epidemiology-analysis/  </t>
  </si>
  <si>
    <t>Graduates, postgraduates, staff bioinformaticians, laboratory technologists, medical microbiologists and PIs working with or about to embark on analysis of genomic and metagenomics data for epidemiological investigations.</t>
  </si>
  <si>
    <t>(I) Epidemiology (II) Pathogen genomics for clinicians (VI) Bioinformatics (VIII) Data analysis, data visualization, data management or a related topic (as would be applicable in the context of public health, pathogen genomics and epidemiology)</t>
  </si>
  <si>
    <t xml:space="preserve"> - Understand next generation sequencing (NGS) platforms as applied to pathogen genomics and metagenomics sequencing    - Analyze NGS data for pathogen surveillance and outbreak investigations     - Analyze antimicrobial resistance genes    - Detect emerging pathogens in metagenomics data     - Perform phylogeographic analysis     - Use different visualization tools for genomic epidemiology analysis</t>
  </si>
  <si>
    <t>Other - Application + fee to attend course but all courses materials are freely available and open.</t>
  </si>
  <si>
    <t>(I) Face-to-face sessions: Canada (rotating) (II) Live, remote sessions: Depending on Canadian location: UTC-2:30 to UTC-7:00</t>
  </si>
  <si>
    <t>3-day workshop with lectures and hands-on tutorials usually in-person although digital during COVID.</t>
  </si>
  <si>
    <t>Canadian Bioinformatics Workshop: Infectious Disease Epidemiology</t>
  </si>
  <si>
    <t>(I) Local computer (laptop or desktop) (IV) Public cloud (Google Cloud, AWS, Microsoft Azure)</t>
  </si>
  <si>
    <t>(I) Local computer (laptop or desktop) (II) On premise high performance computer</t>
  </si>
  <si>
    <t>C05</t>
  </si>
  <si>
    <t>Chan Zuckerberg Initiative</t>
  </si>
  <si>
    <t>San Francisco, USA</t>
  </si>
  <si>
    <t>Foundations of genomic epidemiology</t>
  </si>
  <si>
    <t>The course is currently just a series of seminars.  I've put them up on youtube, and can email out the links if you reach out to me.</t>
  </si>
  <si>
    <t>Public health</t>
  </si>
  <si>
    <t>These seminars were developed to help teach the foundational theory and components of genomic epidemiology to surveillance epidemiologists, molecular epidemiologists, and public health microbiologists conducting sequencing at county-level public health agencies.</t>
  </si>
  <si>
    <t>(VIII) Data analysis, data visualization, data management or a related topic (as would be applicable in the context of public health, pathogen genomics and epidemiology)</t>
  </si>
  <si>
    <t xml:space="preserve">No, although many examples are oriented towards SARS-CoV-2 or Ebola. </t>
  </si>
  <si>
    <t xml:space="preserve">The interwoven timescales of transmission and pathogen evolution, making divergence trees, making time trees, discrete trait analysis for phylogeography, Nextstrain, Nextclade, consensus genome quality control. </t>
  </si>
  <si>
    <t>Course is freely available to anyone</t>
  </si>
  <si>
    <t>Each video is an hour long seminar that was presented over zoom to our public health partners.</t>
  </si>
  <si>
    <t>No, although I totally agree that this would be good to add.</t>
  </si>
  <si>
    <t>C06</t>
  </si>
  <si>
    <t>Kwame Nkrumah University of Science and Technology (KNUST)</t>
  </si>
  <si>
    <t>Kumasi, Ghana</t>
  </si>
  <si>
    <t>Metagenomics applied to surveillance of pathogens and antimicrobial resistance</t>
  </si>
  <si>
    <t>https://www.coursera.org/learn/metagenomics/home/info</t>
  </si>
  <si>
    <t>Experimental biologists at research institutions</t>
  </si>
  <si>
    <t>(I) Epidemiology (II) Pathogen genomics for clinicians (III) Sample processing, DNA/RNA extraction (IV) Library prep (V) Sequencing (VI) Bioinformatics</t>
  </si>
  <si>
    <t>formative and summative assessments - multiple choice questions quizzes and test</t>
  </si>
  <si>
    <t>It provides a certificate of completion</t>
  </si>
  <si>
    <t>1 - 3 hours per week - approximately 15 hours to complete entire course</t>
  </si>
  <si>
    <t>Yes, course is available in English	 Subtitles available in French, Portuguese (European), Russian, English, Spanish</t>
  </si>
  <si>
    <t>C07</t>
  </si>
  <si>
    <t>Whole genome sequencing of bacterial genomes - tools and applications</t>
  </si>
  <si>
    <t>https://www.coursera.org/learn/wgs-bacteria</t>
  </si>
  <si>
    <t>Experimental biologists at research institutions	 trainers in bioinformatics settings	 health personnel	 students in life science field/programmes.</t>
  </si>
  <si>
    <t>(II) Pathogen genomics for clinicians (V) Sequencing (VI) Bioinformatics (VIII) Data analysis, data visualization, data management or a related topic (as would be applicable in the context of public health, pathogen genomics and epidemiology) (X) Other: Antimicrobial / Antibiotic / Drug resistance</t>
  </si>
  <si>
    <t>Salmonella and E. coli</t>
  </si>
  <si>
    <t>Course modules are released on weekly bases and accessed after completion of each module    - Transcript and other material resources are available online as softcopies</t>
  </si>
  <si>
    <t>Approximately 7 hours to complete the modules.</t>
  </si>
  <si>
    <t>Subtitles are provided in the following languages: Arabic, French, Portuguese (European), Italian, Vietnamese, German, Russian, English, Spanish</t>
  </si>
  <si>
    <t>C08</t>
  </si>
  <si>
    <t>Universidad de los Andes</t>
  </si>
  <si>
    <t>Bogot√ü, Colombia</t>
  </si>
  <si>
    <t>Applied bioinformatics, molecular epidemiology, and the SARS-CoV-2 pandemic</t>
  </si>
  <si>
    <t xml:space="preserve">https://www.ebi.ac.uk/training/events/cabana-workshop-applied-bioinformatics-molecular-epidemiology-and-sars-cov-2-pandemic/ </t>
  </si>
  <si>
    <t>Bioinformaticians based at health institutes, and experimental biologists at research institutions</t>
  </si>
  <si>
    <t>(I) Epidemiology (II) Pathogen genomics for clinicians (III) Sample processing, DNA/RNA extraction (VI) Bioinformatics (VIII) Data analysis, data visualization, data management or a related topic (as would be applicable in the context of public health, pathogen genomics and epidemiology)</t>
  </si>
  <si>
    <t>SARS-CoV-2</t>
  </si>
  <si>
    <t>https://www.ebi.ac.uk/training/events/cabana-workshop-applied-bioinformatics-molecular-epidemiology-and-sars-cov-2-pandemic/</t>
  </si>
  <si>
    <t>Final Exam</t>
  </si>
  <si>
    <t>(II) Live, remote sessions: Bogot√ü, Colombia</t>
  </si>
  <si>
    <t>One course as part of the project CABANA https://cabana.online/</t>
  </si>
  <si>
    <t>4-day workshop</t>
  </si>
  <si>
    <t>C09</t>
  </si>
  <si>
    <t>Bacterial Bioinformatics</t>
  </si>
  <si>
    <t>https://www.coursera.org/learn/informatics</t>
  </si>
  <si>
    <t>(II) Pathogen genomics for clinicians (VI) Bioinformatics (VIII) Data analysis, data visualization, data management or a related topic (as would be applicable in the context of public health, pathogen genomics and epidemiology)</t>
  </si>
  <si>
    <t>Weekly practice exercise and quizzes</t>
  </si>
  <si>
    <t>1 - 3 hours per week, or approximately 14 hours to complete.</t>
  </si>
  <si>
    <t>Presented in English with Subtitles including French, Portuguese (European), Russian, English, Spanish</t>
  </si>
  <si>
    <t>C10</t>
  </si>
  <si>
    <t>Genetic Epidemiology Foundations</t>
  </si>
  <si>
    <t>https://www.coursera.org/learn/genetic-epidemiology</t>
  </si>
  <si>
    <t>Public health research scientists involved in disease genomics, bioinformaticians based at public health institutes, trainers in public health genomics or bioinformatics settings</t>
  </si>
  <si>
    <t>(I) Epidemiology (II) Pathogen genomics for clinicians (VI) Bioinformatics (VIII) Data analysis, data visualization, data management or a related topic (as would be applicable in the context of public health, pathogen genomics and epidemiology)(VIII) Biostatistics</t>
  </si>
  <si>
    <t>Weekly or Modular practice exercises and quizzes</t>
  </si>
  <si>
    <t>Approximately 17 hours to complete entire course. Start instantly and learn at your own schedule.</t>
  </si>
  <si>
    <t>Course is presented in English with Subtitles in English</t>
  </si>
  <si>
    <t>(I) Local computer (laptop or desktop) (VI) Other: Internet access</t>
  </si>
  <si>
    <t>Internet access</t>
  </si>
  <si>
    <t>(I) Local computer (laptop or desktop) (VI) Other:Internet access</t>
  </si>
  <si>
    <t>C11</t>
  </si>
  <si>
    <t>Johns Hopkins University</t>
  </si>
  <si>
    <t>Baltimore, MD, USA</t>
  </si>
  <si>
    <t>JHU/NCDC Sequencing Workshop</t>
  </si>
  <si>
    <t>https://www.youtube.com/playlist?list=PLWQWtO75LakmVZZRQKqGIMRyvEiCD-y2T</t>
  </si>
  <si>
    <t>broad audience of laboratory scientists and bioinformaticians at health or research institutions</t>
  </si>
  <si>
    <t>(I) Epidemiology (III) Sample processing, DNA/RNA extraction (IV) Library prep (V) Sequencing (VI) Bioinformatics</t>
  </si>
  <si>
    <t>Current iteration is focused on SARS-CoV-2, with the goal of broadening/adapting to other pathogens using the same background material in the future</t>
  </si>
  <si>
    <t>Module 1. Introduction to Pathogen Sequencing  Module 2. Introduction to Genomic Epidemiology  Module 3. Sequencing with the MinION: Laboratory Methods  Module 4. Sequencing with the MinION: Loading and Interpretation  Module 5. Introduction to Bioinformatics  Module 6. Running the Assembly Pipeline (including Command Line Introduction)  Module 7. Working with Sequence Data  Module 8. Sequence Alignments and Building Trees  Module 9. Interpreting Phylogenetic Trees</t>
  </si>
  <si>
    <t>formative and summative assessments to guage comprehension</t>
  </si>
  <si>
    <t>Not currently.</t>
  </si>
  <si>
    <t>Other - Materials will be made available to anyone. Course participants are selected from collaborating institutions.</t>
  </si>
  <si>
    <t>(II) Live, remote sessions: GMT+1 (III) Pre-recorded materials</t>
  </si>
  <si>
    <t>"This course will occur in April 2021	 future iterations dependent on funding and interest (though materials will remain available only)"</t>
  </si>
  <si>
    <t>Two 1-2 hour Zoom sessions per week for 4 weeks. Participants are expected to watch up to 1 hour of pre-recorded material between sessions, and to attempt laboratory methods or bioinformatic analysis as appropriate.</t>
  </si>
  <si>
    <t>Yes - pre-recorded videos will have English and French subtitle options. All materials and slides will be available in English.</t>
  </si>
  <si>
    <t>C12</t>
  </si>
  <si>
    <t>Essentials of Genomics and Biomedical Informatics</t>
  </si>
  <si>
    <t>https://www.edx.org/course/essentials-of-genomics-and-biomedical-informatics</t>
  </si>
  <si>
    <t xml:space="preserve">Life science researchers	 Health science research	 Biomedical science researchers </t>
  </si>
  <si>
    <t>(I) Epidemiology (V) Sequencing (VI) Bioinformatics (VIII) Data analysis, data visualization, data management or a related topic (as would be applicable in the context of public health, pathogen genomics and epidemiology)</t>
  </si>
  <si>
    <t>Advanced</t>
  </si>
  <si>
    <t>Yes, weekly quizzes and practical assignments</t>
  </si>
  <si>
    <t>2-3 hours per week for 12 weeks</t>
  </si>
  <si>
    <t>Video transcript: English, Hebrew, Arabic</t>
  </si>
  <si>
    <t>C13</t>
  </si>
  <si>
    <t>H3ABioNet</t>
  </si>
  <si>
    <t>Cape Town, South Africa</t>
  </si>
  <si>
    <t>Next Generation Sequencing Bioinformatics Training Course</t>
  </si>
  <si>
    <t>https://coursesandconferences.wellcomeconnectingscience.org/event/next-generation-sequencing-bioinformatics-remote-classrooms-africa-20210413/</t>
  </si>
  <si>
    <t>he course is aimed at postdoctoral scientists, senior PhD students, junior faculty members or clinicians/healthcare professionals based in Africa who are actively engaged in or soon to commence research involving next generation sequencing data analysis.</t>
  </si>
  <si>
    <t>(II) Pathogen genomics for clinicians (VI) Bioinformatics (VIII) Data analysis, data visualization, data management or a related topic (as would be applicable in the context of public health, pathogen genomics and epidemiology)(VIII) Biostatistics</t>
  </si>
  <si>
    <t>The programme will cover the following topics:    √≤ Intro to Unix/Linux &amp; running workflows  √≤ Introduction to NGS Technologies  √≤ NGS data pre-processing and QC  √≤ Alignment to reference sequences  √≤ Variant calling and annotation  √≤ ChIP-Seq  √≤ RNA-Seq  √≤ Genome assembly</t>
  </si>
  <si>
    <t>(I) Face-to-face sessions: 31 Classrooms distributed across Africa and an online Zoom room (II) Live, remote sessions: CAT (III) Pre-recorded materials</t>
  </si>
  <si>
    <t>The course will run for 8 weeks on Tuesdays and Thursdays (4 hours per session) from the 13th of April until the 10th of June 2021</t>
  </si>
  <si>
    <t>No but these are being worked on.</t>
  </si>
  <si>
    <t>University of Cape Town</t>
  </si>
  <si>
    <t>(I) Local computer (laptop or desktop) (VI) Other: Course utilizes a virtual machine</t>
  </si>
  <si>
    <t>Course utilizes a virtual machine</t>
  </si>
  <si>
    <t>(VI) Other: Not really applicable but the VM will remain accessible for as long as the participant requires to use it since it would have been downloaded onto their own machines.</t>
  </si>
  <si>
    <t>Not really applicable but the VM will remain accessible for as long as the participant requires to use it since it would have been downloaded onto their own machines.</t>
  </si>
  <si>
    <t>C14</t>
  </si>
  <si>
    <t>Centers for Disease Control and Prevention</t>
  </si>
  <si>
    <t>Atlanta, USA</t>
  </si>
  <si>
    <t>Molecular Epidemiology for Epidemiologists</t>
  </si>
  <si>
    <t>This course was offered in person. We plan to transition it online. General information about our office's training resources is at https://www.cdc.gov/amd/what-we-do/building-capacity-workforce.html</t>
  </si>
  <si>
    <t>Epidemiologists working in US state and local health departments.</t>
  </si>
  <si>
    <t>(I) Epidemiology (VIII) Data analysis, data visualization, data management or a related topic (as would be applicable in the context of public health, pathogen genomics and epidemiology)</t>
  </si>
  <si>
    <t xml:space="preserve">No, it addresses bacterial and viral genetics. Case studies (examples) are foodborne bacteria, HIV, and TB. </t>
  </si>
  <si>
    <t xml:space="preserve">Microbial evolution  Next-gen sequencing technology  Genome assembly  Phylogenetic trees  hqSNP and MLST  Epidemiologic inference from sequence data  Phenotypic inference (antimicrobial resistance)  Outbreak investigation  Network analysis (contact tracing)  Diagnostics  Challenges in IT and data integration  </t>
  </si>
  <si>
    <t>Not at present, planned for online</t>
  </si>
  <si>
    <t>(I) Face-to-face sessions: At CDC headquarters in Atlanta. (X) Other: Plan to offer online, platform TBD.</t>
  </si>
  <si>
    <t>Two-day workshop with lectures and hands-on exercises.</t>
  </si>
  <si>
    <t>C15</t>
  </si>
  <si>
    <t>Centers for Disease Control and Prevention/ OAMD</t>
  </si>
  <si>
    <t>Atlanta, GA USA</t>
  </si>
  <si>
    <t>AMD Academy Bioinformatics course</t>
  </si>
  <si>
    <t>https://www.cdc.gov/amd and https://www.aphl.org/programs/infectious_disease/Pages/Advanced-Molecular-Detection.aspx</t>
  </si>
  <si>
    <t>State, local, and territorial public health laboratories in the United States.</t>
  </si>
  <si>
    <t>(V) Sequencing (VI) Bioinformatics (VIII) Data analysis, data visualization, data management or a related topic (as would be applicable in the context of public health, pathogen genomics and epidemiology)</t>
  </si>
  <si>
    <t>No.</t>
  </si>
  <si>
    <t xml:space="preserve">Introduction to Bioinformatics   Introduction to Bacterial Genomics   Intro to Linux Environment    Bioinformatics resources for public health   Getting things done in Linux   Quality control of NGS Data   Genome Assembly   Sequence alignment and searching   Pathogen Characterization and Annotation  Genetic inference   Data Visualization   Communication of NGS data   </t>
  </si>
  <si>
    <t>Yes, pre-course evaluation form</t>
  </si>
  <si>
    <t>No	 the course does offer CEU via APHL.</t>
  </si>
  <si>
    <t>Course is available to anyone but an application is required</t>
  </si>
  <si>
    <t>(I) Face-to-face sessions: Atlanta, GA (II) Live, remote sessions: Eastern Standard Time (III) Pre-recorded materials</t>
  </si>
  <si>
    <t>Due to COVID-19 the course timeline is TBD.</t>
  </si>
  <si>
    <t>Typically 5-day in person workshop.  Other offerings were in place during COVID-19.</t>
  </si>
  <si>
    <t>Not currently available.</t>
  </si>
  <si>
    <t>AMD Academy Bioinformatics Course</t>
  </si>
  <si>
    <t>(I) Local computer (laptop or desktop) (II) On premise high performance computer (III) Private cloud (IV) Public cloud (Google Cloud, AWS, Microsoft Azure)</t>
  </si>
  <si>
    <t>(I) Local computer (laptop or desktop) (II) On premise high performance computer (IV) Public cloud (Google Cloud, AWS, Microsoft Azure)</t>
  </si>
  <si>
    <t>C16</t>
  </si>
  <si>
    <t>University of Ibadan</t>
  </si>
  <si>
    <t>Ibadan, Nigeria</t>
  </si>
  <si>
    <t>SUSTAINABLE DEVELOPMENT IN BIOINFORMATICS TO SUPPORT PUBLIC HEALTH</t>
  </si>
  <si>
    <t>We do not have a link yet</t>
  </si>
  <si>
    <t>Hospital Laboratory Scientists and Field epidemiologists interested in integrating bioinformatics within their health institute and field.</t>
  </si>
  <si>
    <t>1. Next-Generation Sequencing technologies 2. The use of online platforms and user-friendly workflows  to conduct bioinformatic analyses (genome assembly, speciation, SNP phylogeny, AMR gene prediction),   3. How to visualize and interpret the results from bioinformatic analyses</t>
  </si>
  <si>
    <t>The course is reliant on the availability of grants/funds to finance it.</t>
  </si>
  <si>
    <t>A one- or two-week course every month for three months</t>
  </si>
  <si>
    <t>We have not considered this yet</t>
  </si>
  <si>
    <t>Sustainable Development in bioinformatics to support public health</t>
  </si>
  <si>
    <t>C17</t>
  </si>
  <si>
    <t>MRIGlobal</t>
  </si>
  <si>
    <t>Kansas City, Missouri</t>
  </si>
  <si>
    <t>COVID-19 Virtual Lab Training for Genomic Epidemiology</t>
  </si>
  <si>
    <t>https://www.mriglobal.org/</t>
  </si>
  <si>
    <t>experimental biologists at research institutions and laboratory technicians in public health labs</t>
  </si>
  <si>
    <t>(I) Epidemiology (III) Sample processing, DNA/RNA extraction (IV) Library prep (V) Sequencing</t>
  </si>
  <si>
    <t>SARS-CoV-2 and other respiratory pathogens</t>
  </si>
  <si>
    <t>RNA extraction in BSC   Clinical specimen (mock NP swab sample)  Library Preparation in Sequencing Lab   Pre-amplification area and Post-amplification area  Reagent preparation at start of day  Qubit Analyzer to check libraries for concentration and quality  Load sequencer flow cells and reagent cartridge  Sequencing run- Miseq  Review of results after sequencing run  Upload of data to Explify or Illumina software</t>
  </si>
  <si>
    <t>Yes- it will but it is under development</t>
  </si>
  <si>
    <t>Not yet</t>
  </si>
  <si>
    <t>Other - BMGF NGS Academy- Africa CDC</t>
  </si>
  <si>
    <t>(II) Live, remote sessions: tbd- Africa time zones likely (III) Pre-recorded materials</t>
  </si>
  <si>
    <t>5-7 day virtual workshop with hands-on work in the lab and review of the results etc. In-person training when possible.</t>
  </si>
  <si>
    <t>Plan sub-titles in French</t>
  </si>
  <si>
    <t>C18</t>
  </si>
  <si>
    <t>Foundations of Genomic Epidemiology</t>
  </si>
  <si>
    <t>This is a seminar series that we've been running over Zoom. We've been recording the sessions and then sharing the recordings over youtube. You can see the recordings here: https://covidtracker.czbiohub.org/resources</t>
  </si>
  <si>
    <t>Applied epidemiologists, public health microbiologists, lab directors working on bringing genomic sequencing into their lab.</t>
  </si>
  <si>
    <t>This is primarily a theory-based seminar series, but many of the examples are oriented around SARS-CoV-2.</t>
  </si>
  <si>
    <t>Inferring genetic divergence trees, molecular clocks and time trees, phylogeography, consensus genome QC, genomic epi sampling design, Pango nomenclature, pathogen-specific genomic epi.</t>
  </si>
  <si>
    <t>hour long seminar.</t>
  </si>
  <si>
    <t>We don't have that, but I totally agree that this would be really important to add.</t>
  </si>
  <si>
    <t>Washington Department of Health</t>
  </si>
  <si>
    <t>Seattle, WA</t>
  </si>
  <si>
    <t>(V) Not applicable</t>
  </si>
  <si>
    <t>C19</t>
  </si>
  <si>
    <t>Fogarty International Center and Johns Hopkins Applied Physics Laboratory</t>
  </si>
  <si>
    <t>Bethesda Maryland</t>
  </si>
  <si>
    <t>Workshop for Implementation of Genomic Epidemiology</t>
  </si>
  <si>
    <t xml:space="preserve">Currently no formal website,  Video tutorials are available at this link:  https://www.youtube.com/playlist?list=PL55AU_POme3NH5xF46ECNAd6Tz-JSumPK  Course materials:   https://docs.google.com/document/d/1-RqIssnrI701osyDzsPET1gWx0sPYKI93HH4yt1Vc_E/edit#heading=h.ekvb3yk59v9b     </t>
  </si>
  <si>
    <t>The course was designed for public health laboratorians and research laboratories engaged in molecular diagnostics and interested in genomic surveillance of pathogens.</t>
  </si>
  <si>
    <t>The course was designed to address emerging pathogens and used influenza as a model organism.  During the COVID-19 pandemic, the focus switched to SARS-CoV-2 as the model organism.</t>
  </si>
  <si>
    <t xml:space="preserve">Session 1: Welcome and Introductions  Session 2: Introduction to Pathogen Genome Sequencing   Session 3: Introduction to Genomic Epidemiology  Session 4-1: Sample Preparation for SARS-CoV-2   Session 4-2: Deep Dive: Sample Preparation for SARS-CoV-2   Session 4-3: Fluorometric DNA Quantitation  Session 5-1: Loading Samples onto an Oxford Nanopore MinION flowcell  Session 5-2: Starting MinKNOW  Session 6: Introduction to Bioinformatics  Session 7-1: Bioinformatics II - Installing Docker  Session 7-2: Bioinformatics II - Installing BaseStack  Session 7-3: Bioinformatics II - Starting BaseStack  Session 7-4: Bioinformatics II - BaseStack Consensus Sequence Modules  Session 7-5: Bioinformatics II - BaseStack Consensus Sequence Reports  Session 7-6: Bioinformatics II - BaseStack Additional Tabs   Session 8-1: Using Genomic Data to Understand SARS-CoV-2 - Power and Pitfalls  Session 8-2: Using Genomic Data to Understand SARS-CoV-2 - How SARS-CoV-2 Invaded the World  Session 8-3: Using Genomic Data to Understand SARS-CoV-2 - Missing Links  Session 9: Bioinformatics III - Working with Sequence Data and Building a Background Genetic Dataset  Session 10: Bioinformatics IV - Sequence Alignment and Tree Building  Session 11: Building and Interpreting Phylogenetic Trees  </t>
  </si>
  <si>
    <t>It provides participants with a certificate of attendance.</t>
  </si>
  <si>
    <t xml:space="preserve">Other - Discussions with public health or research funding agencies such as Africa CDC, NIH and Pasteur Institute have led to workshops with international research institutions requesting training </t>
  </si>
  <si>
    <t>Other</t>
  </si>
  <si>
    <t>Five day in person or remote workshop</t>
  </si>
  <si>
    <t>Yes, French subtitles are available</t>
  </si>
  <si>
    <t>Fogarty International Center, National Institutes of Health</t>
  </si>
  <si>
    <t>Bethesda, Maryland, USA</t>
  </si>
  <si>
    <t>C20</t>
  </si>
  <si>
    <t>Wellcome Connecting Science</t>
  </si>
  <si>
    <t>Cambridge UK</t>
  </si>
  <si>
    <t>Bioinformatics for Biologists: An Introduction to Linux, Bash Scripting, and R</t>
  </si>
  <si>
    <t>https://www.futurelearn.com/courses/linux-for-bioinformatics</t>
  </si>
  <si>
    <t>bioinformaticians based at health institutes and experimental biologists at research institutions</t>
  </si>
  <si>
    <t>(VI) Bioinformatics (VIII) Data analysis, data visualization, data management or a related topic (as would be applicable in the context of public health, pathogen genomics and epidemiology)</t>
  </si>
  <si>
    <t>What is Linux? Why Linux for biologists?  The Linux file system and navigating around it via the command line  Manipulation and searching of data files using the command line to access useful biological data  The basics of writing Bash scripts and its use for process automation  Guidelines and recommendations for best practice preparation of data files under Linux for exporting to other environments (use of R for further analysis and visualisation)  Exercising on biological data using different case scenarios</t>
  </si>
  <si>
    <t>Yes, multiple choice</t>
  </si>
  <si>
    <t>(X) Other: Online but some support</t>
  </si>
  <si>
    <t>2 weeks at your own pace</t>
  </si>
  <si>
    <t>Yes, English subtitles</t>
  </si>
  <si>
    <t>Cambridge, UK</t>
  </si>
  <si>
    <t xml:space="preserve"> (V) Not applicable</t>
  </si>
  <si>
    <t xml:space="preserve">The course is a MOOC, run through the FutureLearn platform. </t>
  </si>
  <si>
    <t>C21</t>
  </si>
  <si>
    <t>Bacterial Genomes: Antimicrobial Resistance in Bacterial Pathogens</t>
  </si>
  <si>
    <t>https://www.futurelearn.com/courses/antimicrobial-resistance</t>
  </si>
  <si>
    <t>(II) Pathogen genomics for clinicians (VI) Bioinformatics</t>
  </si>
  <si>
    <t>Significance and challenges of AMR and the need for control of antibiotic use  Mechanisms of antibiotic action, resistance and evolution  Antimicrobial susceptibility testing  Molecular detection and characterisation of AMR resistance genes  Recent developments in genomic technology for tackling AMR</t>
  </si>
  <si>
    <t>Yes, multiple choice questions</t>
  </si>
  <si>
    <t>(X) Other: Online</t>
  </si>
  <si>
    <t>3 weeks at your own pace</t>
  </si>
  <si>
    <t>The course is a MOOC run through the FutureLearn platform. It covers analysis of bacterial genomic data using the genome brownser Artemis. As such, participants will need, as a minimum, a local computer but the software can be run on all infrastructures.</t>
  </si>
  <si>
    <t>C22</t>
  </si>
  <si>
    <t>Wellcome Connecting Science/FutureLearn</t>
  </si>
  <si>
    <t>Bacterial Genomes I: From DNA to Protein Function Using Bioinformatics</t>
  </si>
  <si>
    <t>https://www.futurelearn.com/courses/bacterial-genomes-bioinformatics</t>
  </si>
  <si>
    <t>√≤ Bioinformatics tools, DNA and protein sequences  √≤ Retrieving DNA and protein sequences from repositories  √≤ Databases for protein annotation  √≤ Inferring function from sequence</t>
  </si>
  <si>
    <t>CPD Accreditation - Royal College of Pathologists and Certificate of completion</t>
  </si>
  <si>
    <t xml:space="preserve"> Bacterial Genomes I: From DNA to Protein Function Using Bioinformatics</t>
  </si>
  <si>
    <t>The course is a MOOC, run through the FutureLearn platform. The material involved covers online resources only.</t>
  </si>
  <si>
    <t>C23</t>
  </si>
  <si>
    <t>Bacterial Genomes II: Accessing and Analysing Microbial Genome Data Using Artemis</t>
  </si>
  <si>
    <t>https://www.futurelearn.com/courses/bacterial-genomes-access-and-analysis</t>
  </si>
  <si>
    <t>Multi-FASTA files  Reference and draft bacterial genomes  Introduction to Artemis, an open source genome browser  Genome annotation  Genomic regions defined by GC (guanine-cytosine) content  Accessing and downloading whole genome sequences  Pathogenicity islands  Peer-reviewed project: Ecological niche adaptation between two Mycobacterium species  Pseudogenes in Mycobacterium species</t>
  </si>
  <si>
    <t>C24</t>
  </si>
  <si>
    <t>Bacterial Genomes III: Comparative Genomics using Artemis Comparison Tool (ACT)</t>
  </si>
  <si>
    <t>https://www.futurelearn.com/courses/bacterial-genomes-comparative-genomics-act</t>
  </si>
  <si>
    <t>* Introduction to comparative genomics  * Introduction to ACT  * Analyse available data  * Generate your own comparison files  * Make your own comparisons in ACT  * Identify pseudogenes in Mycobacterium leprae using ACT  * Peer review project: Comparative genomics on two clinically relevant plasmids from Shigella</t>
  </si>
  <si>
    <t>The course is a MOOC, run through FutureLearn. It covers comparative genomics using the Artemis Comparison Tool. As such, participants will need a minimum of a local computer to run the software but it can be run on most computational infrastructure.</t>
  </si>
  <si>
    <t>C25</t>
  </si>
  <si>
    <t>https://www.futurelearn.com/courses/introduction-to-bacterial-genomics</t>
  </si>
  <si>
    <t>√≤ Diseases caused by bacteria  √≤ What bacterial genomes look like  √≤ Genome sequencing technology  √≤ Mechanisms of transmission and resistance  √≤ Genomic epidemiology - tracking the spread of bacterial pathogens  √≤ Antimicrobial resistance</t>
  </si>
  <si>
    <t xml:space="preserve"> Introduction to Bacterial Genomics</t>
  </si>
  <si>
    <t>The course is a MOOC run through the FutureLearn platform. It is an introductory course, covering the basics of bacterial genomics in a discussive way, thus no use of computational resources/infrastructure is required before it runs.</t>
  </si>
  <si>
    <t>C26</t>
  </si>
  <si>
    <t>Train the Trainer: Design Genomics and Bioinformatics Training</t>
  </si>
  <si>
    <t>https://www.futurelearn.com/courses/train-the-trainer-design-genomics-training</t>
  </si>
  <si>
    <t>trainers in bioinformatics settings</t>
  </si>
  <si>
    <t>Adult learning and teaching principles and approaches for small or large groups.  Social learning through knowledge sharing	 role of teacher/trainer in a learner centred environment.  Iterative process of learning design and development applied to genomics training.  Common educational methods to teach and assess bioinformatics and laboratory methods required for genomics.  Peer review project: design training in genomics, evaluate, reflect and improve.</t>
  </si>
  <si>
    <t>NO</t>
  </si>
  <si>
    <t>C27</t>
  </si>
  <si>
    <t>Working with Pathogen Genomes</t>
  </si>
  <si>
    <t>https://coursesandconferences.wellcomeconnectingscience.org/our-events/overseas-courses/</t>
  </si>
  <si>
    <t>Introduction to pathogen genomics  Introduction to Artemis  Using the Linux operating system for bioinformatics  Comparative genomics using the Artemis Comparison Tool (ACT)  Mapping Illumina sequence data against a reference genome  Genome-wide phylogenetic analysis using SNPs  Genome assembly  Genome annotation  Transcriptome analysis using RNA-seq data  Two extended practical sessions applying the above topics</t>
  </si>
  <si>
    <t>(I) Face-to-face sessions: Multiple (II) Live, remote sessions: Multiple (III) Pre-recorded materials</t>
  </si>
  <si>
    <t>5 day course</t>
  </si>
  <si>
    <t>The course runs using a Linux virtual machine run through VirtualBox on a local computer. After the course, participants will need access to a Linux machine to apply lessons learned. This can be local, an HPC or cloud based.</t>
  </si>
  <si>
    <t>C28</t>
  </si>
  <si>
    <t>Helminth Bioinformatics</t>
  </si>
  <si>
    <t>Helminths</t>
  </si>
  <si>
    <t>The WormBase ParaSite database  IGV/JBrowse genome browsers  Variant calling  Differential gene expression  Unix/Linux command-line  Introduction to R</t>
  </si>
  <si>
    <t>(I) Face-to-face sessions: Multiple (II) Live, remote sessions: Multiple</t>
  </si>
  <si>
    <t>Participants are asked to do some computational pre-course work. The course itself uses a Linux virtual machine run through VirtualBox on a local computer. After the course, participants will need access to a Linux system to apply lessons learned. This can be local, an HPC or on a cloud based system.</t>
  </si>
  <si>
    <t>C29</t>
  </si>
  <si>
    <t>UK</t>
  </si>
  <si>
    <t>Genomics and Epidemiological Surveillance of Bacterial Pathogens</t>
  </si>
  <si>
    <t>https://coursesandconferences.wellcomeconnectingscience.org/event/genomics-and-epidemiological-surveillance-of-bacterial-pathogens-latin-america-virtual-20211025/</t>
  </si>
  <si>
    <t>(II) Pathogen genomics for clinicians (III) Sample processing, DNA/RNA extraction (IV) Library prep (V) Sequencing (VI) Bioinformatics (VIII) Data analysis, data visualization, data management or a related topic (as would be applicable in the context of public health, pathogen genomics and epidemiology)</t>
  </si>
  <si>
    <t>Laboratory-based practicals: Molecular Sub-typing techniques:  Generating Next Generation Sequencing data using Illumina and Nanopore technologies.    Computational practicals: Informatics and Surveillance  Practical bioinformatics skills needed to manipulate raw sequence data (some of which will be generated on the course), including: mapping and de novo assemblies, SNP calling, annotation and analysis of genomic information  Sequence analysis and comparative genomics of next generation sequencing data using Artemis and ACT  Principles of phylogeny and construction of accurate phylogenies  Group exercises designed to teach everyday skills required to work in genomic surveillance  Practical exercises for using GPS to map cases of infectious disease and phenotypes (such as AMR) across the world</t>
  </si>
  <si>
    <t>(I) Face-to-face sessions: Latin America (II) Live, remote sessions: Latin America</t>
  </si>
  <si>
    <t>Participants are asked to complete some pre-course computational material. The course is taken on a Linux virtual machine run using VirtualBox. After the course, participants will need access to a Linux system to apply lessons learned. This can be local, an HPC or a cloud based system.</t>
  </si>
  <si>
    <t>C30</t>
  </si>
  <si>
    <t>Molecular Approaches to Clinical Microbiology in Africa</t>
  </si>
  <si>
    <t>https://coursesandconferences.wellcomeconnectingscience.org/event/molecular-approaches-to-clinical-microbiology-in-africa-africa-virtual-20210322/</t>
  </si>
  <si>
    <t>Applicants should have demonstrable experience in a relevant field (microbiology, specifically bacteriology) and be, clinical trainees or specialists in medical microbiology	 postdoctoral scientists	 senior technicians	 or research assistants with a Master's degree. Clinically qualified applicants are especially encouraged to apply.</t>
  </si>
  <si>
    <t>(II) Pathogen genomics for clinicians (III) Sample processing, DNA/RNA extraction (V) Sequencing (VI) Bioinformatics</t>
  </si>
  <si>
    <t>Covers:  Mycobacterium tuberculosis  Enteric bacteria and antimicrobial resistance  Encapsulated bacteria and vaccination</t>
  </si>
  <si>
    <t>Fundamental molecular biology techniques including preparing, handling, and storing DNA.  PCR, including real-time PCR, with an emphasis on, methods, applications and data interpretation.  Determining sequence variation, its visualisation and interpretation, concentrating on conventional approaches.  Bioinformatic analysis of molecular and genomic data, particularly the exploitation of web-based tools.  An overview of future technologies, and their potential for application in clinical microbiology.</t>
  </si>
  <si>
    <t>(I) Face-to-face sessions: Africa/Ghana (II) Live, remote sessions: Africa</t>
  </si>
  <si>
    <t>The course is taken on a Linux virtual machine run using VirtualBox. After the course, participants will need access to a Linux system to apply lessons learned. This can be local, an HPC or a cloud based system.</t>
  </si>
  <si>
    <t>C31</t>
  </si>
  <si>
    <t>Viral Genomics and Bioinformatics</t>
  </si>
  <si>
    <t>https://coursesandconferences.wellcomeconnectingscience.org/our-events/global-training/</t>
  </si>
  <si>
    <t>Viruses</t>
  </si>
  <si>
    <t>Introduction to Linux/Unix  NGS file formats  NGS data quality check and cleaning  Reference assembly  Assembly statistics and visualisation  Consensus and variant calling  De novo assembly  De novo contig consolidation and gap filling  Pathogen sequence detection using sequence classifiers  BLAST assignment of metagenomics contains  Sequence submission  Multiple sequence alignment  Recombination detection  Introduction to phylogenetics methods  BASH scripting  Case studies    Chikungunya - Genome assembly and annotation  Zika - Metagenomics  Ebola - Reference assembly  Dengue - Phylogenetics</t>
  </si>
  <si>
    <t>v</t>
  </si>
  <si>
    <t>C32</t>
  </si>
  <si>
    <t>University of Glasgow</t>
  </si>
  <si>
    <t>Glasgow</t>
  </si>
  <si>
    <t>Glasgow Bioinformatics Summerschool</t>
  </si>
  <si>
    <t>https://www.gla.ac.uk/researchinstitutes/iii/informationforstudents/communication/internalevents/bioinformatics/</t>
  </si>
  <si>
    <t>experimental biologists at research institutions</t>
  </si>
  <si>
    <t>Use plasmodium as an example through the course</t>
  </si>
  <si>
    <t>Basics of Linux       Introduction to R       Introduction to next-generation sequencing       Data visualization       SNP analysis       Transcriptomics: bulk RNA-Seq and single-cell RNA-Seq       Databases       Data processing</t>
  </si>
  <si>
    <t>no</t>
  </si>
  <si>
    <t>no, just internal for PhD students</t>
  </si>
  <si>
    <t>(I) Face-to-face sessions: Glasgow (II) Live, remote sessions: UK time zone</t>
  </si>
  <si>
    <t>5-day workshop</t>
  </si>
  <si>
    <t>Now all material availble through zoom, where an automatic transcript is available.</t>
  </si>
  <si>
    <t>C33</t>
  </si>
  <si>
    <t>University of Pennsylvania/VEuPathDB.org</t>
  </si>
  <si>
    <t>Philadelphia, USA</t>
  </si>
  <si>
    <t>VEuPathDB workshop</t>
  </si>
  <si>
    <t>https://workshop.veupathdb.org/athens/2021/</t>
  </si>
  <si>
    <t>Experimental biologists</t>
  </si>
  <si>
    <t>(VI) Bioinformatics (VIII) Data analysis, data visualization, data management or a related topic (as would be applicable in the context of public health, pathogen genomics and epidemiology) (X) Other: 'Omics data analysis and data integration</t>
  </si>
  <si>
    <t>Multiple organisms supported by the VEuPathDB project, see https://veupathdb.org/veupathdb/app/static-content/about.html</t>
  </si>
  <si>
    <t>See this years course, material and recordings: https://veupathdb.org/veupathdb/app/static-content/workshops.html#veupath2021</t>
  </si>
  <si>
    <t>(I) Face-to-face sessions: hen in-person the course is held at the University of Georgia, Athens, Georgia, USA (II) Live, remote sessions: US Eastern</t>
  </si>
  <si>
    <t>the course is held at a specific date and time but all material and recordings are made freely available to anyone through our website</t>
  </si>
  <si>
    <t>5-day workshop with lectures and hands on exercises.  Students work both individually and in groups to achieve exercise objectives.</t>
  </si>
  <si>
    <t>C34</t>
  </si>
  <si>
    <t>Monash University Malaysia</t>
  </si>
  <si>
    <t>Bandar Sunway, Malaysia</t>
  </si>
  <si>
    <t>SARS-CoV-2 Sequencing and bioinformatics</t>
  </si>
  <si>
    <t>Resources currently under development</t>
  </si>
  <si>
    <t>Researchers and public health officials interested in viral genomics and bioinformatics.</t>
  </si>
  <si>
    <t>(IV) Library prep (V) Sequencing (VI) Bioinformatics (VIII) Data analysis, data visualization, data management or a related topic (as would be applicable in the context of public health, pathogen genomics and epidemiology)</t>
  </si>
  <si>
    <t>Under development.</t>
  </si>
  <si>
    <t>(I) Face-to-face sessions: Bandar Sunway, Selangor Malaysia</t>
  </si>
  <si>
    <t>Plan to hold the workshop once every two years.</t>
  </si>
  <si>
    <t>5 day workshop.</t>
  </si>
  <si>
    <t>English is the medium of instuction.</t>
  </si>
  <si>
    <t>C35</t>
  </si>
  <si>
    <t>Global Health Research Unit for the Genomic Surveillance of AMR</t>
  </si>
  <si>
    <t>University of Ibadan, Ibadan</t>
  </si>
  <si>
    <t>Introduction to Bioinformatics for Bacterial Genomics</t>
  </si>
  <si>
    <t>Email nigeriaghru@gmail.com</t>
  </si>
  <si>
    <t>Postgraduate students</t>
  </si>
  <si>
    <t>Introduction to Bioinformatics  Theoretical Concepts and Approaches in Bioinformatics  Hands-on Bioinformatics Analyses (GUI and Web-based Tools)  Introduction to the Unix Command Line</t>
  </si>
  <si>
    <t>(II) Live, remote sessions: GMT +1 West Africa (III) Pre-recorded materials</t>
  </si>
  <si>
    <t>10-day workshop</t>
  </si>
  <si>
    <t>Not at the moment. Course is only offered in English</t>
  </si>
  <si>
    <t>C36</t>
  </si>
  <si>
    <t>Thermo Fisher Scientific</t>
  </si>
  <si>
    <t>Johannesburg,South Africa</t>
  </si>
  <si>
    <t>Bioinformatics for molecular biologists</t>
  </si>
  <si>
    <t xml:space="preserve">https://tfs.docebosaas.com/GSSTraining/learn/course/internal/view/classroom/1314/online-bioinformatics-for-molecular-biologists-5-days-online </t>
  </si>
  <si>
    <t>Biologist with no prior experience in bioinformatics</t>
  </si>
  <si>
    <t>Course is broken up in 3 modules namely  Linux  Python/Pearl  MySQL    The aim is to provide introductory training in order to get participants comfortable to script and start using linux based software</t>
  </si>
  <si>
    <t>(I) Face-to-face sessions: Any location (II) Live, remote sessions: Any</t>
  </si>
  <si>
    <t xml:space="preserve">Course is scheduled as needed, with standing courses as well through the year </t>
  </si>
  <si>
    <t>5 day hands on instructor led training either face to face or virtual</t>
  </si>
  <si>
    <t>C37</t>
  </si>
  <si>
    <t>Technical University of Denmanrk Fleming Fund Regional Grant SEQAFRICA</t>
  </si>
  <si>
    <t>Copenhagen, Denmark</t>
  </si>
  <si>
    <t>SARS-CoV-2 whole genome sequencing</t>
  </si>
  <si>
    <t>https://antimicrobialresistance-dk.danaweb5.com/seqafrica/seqafrica-courses/sars-cov-2-whole-genome-sequencing.aspx</t>
  </si>
  <si>
    <t xml:space="preserve">Users with some experience/knowledge of whole genome sequencing (WGS) and WGS data. </t>
  </si>
  <si>
    <t>(III) Sample processing, DNA/RNA extraction (IV) Library prep (V) Sequencing (VI) Bioinformatics (VIII) Data analysis, data visualization, data management or a related topic (as would be applicable in the context of public health, pathogen genomics and epidemiology)</t>
  </si>
  <si>
    <t>Yes, SARS-CoV-2.</t>
  </si>
  <si>
    <t>Agenda available on course website: https://antimicrobialresistance-dk.danaweb5.com/seqafrica/seqafrica-courses/sars-cov-2-whole-genome-sequencing.aspx</t>
  </si>
  <si>
    <t>The course was originally an online course over 4 half-days consisting of live and pre-recorded lectures and hands-on exercises.</t>
  </si>
  <si>
    <t>Technical University of Denmanrk</t>
  </si>
  <si>
    <t>Kongens Lyngby, Denmark</t>
  </si>
  <si>
    <t>(I) Local computer (laptop or desktop) (VI) Other:Access to online tools (freely available) via laptop/desktop computer.</t>
  </si>
  <si>
    <t>Access to online tools (freely available) via laptop/desktop computer.</t>
  </si>
  <si>
    <t>(I) Local computer (laptop or desktop) (VI) Other: Access to online tools (freely available) via laptop/desktop computer.</t>
  </si>
  <si>
    <t>C38</t>
  </si>
  <si>
    <t>Wellcome Sanger Institute</t>
  </si>
  <si>
    <t>Training course in data analysis for genomic surveillance of African malaria vectors</t>
  </si>
  <si>
    <t>https://anopheles-genomic-surveillance.github.io/</t>
  </si>
  <si>
    <t xml:space="preserve">Entomologists, epidemiologists and data analysts in research institutions and national malaria control prorgrammes, who are involved in surveillance of malaria vectors. </t>
  </si>
  <si>
    <t>Major malaria vectors in the Anopheles gambiae species complex.</t>
  </si>
  <si>
    <t>Course overview available here: https://anopheles-genomic-surveillance.github.io/home.html</t>
  </si>
  <si>
    <t>The course is constantly available online for self-directed learning.    In addition, we periodically deliver the course through a series on online (zoom) workshops.</t>
  </si>
  <si>
    <t>The course is comprised of 8 one-day workshops.</t>
  </si>
  <si>
    <t>Lecture videos are available in English and French</t>
  </si>
  <si>
    <t>Hinton, UK</t>
  </si>
  <si>
    <t xml:space="preserve"> (IV) Public cloud (Google Cloud, AWS, Microsoft Azure)</t>
  </si>
  <si>
    <t xml:space="preserve">The course participants will learn how to use Google Colab during the course, and will also use Google Colab to apply lessons learned after the course. Google Colab uses virtual machines hosted on Google Cloud but is free to use and is a service provided by Google Research. Google Colab does have paid-for "pro" options but these are not necessary, the free option is perfectly sufficient. </t>
  </si>
  <si>
    <t>C39</t>
  </si>
  <si>
    <t>Institut National de Recherche pour l'Agriculture, la PŒ©che et t l'Environnement</t>
  </si>
  <si>
    <t xml:space="preserve">Comoros </t>
  </si>
  <si>
    <t>Curriculum Development Consultation Session</t>
  </si>
  <si>
    <t xml:space="preserve">Know how to put my knowledges in good use. </t>
  </si>
  <si>
    <t>Biologist</t>
  </si>
  <si>
    <t>(II) Pathogen genomics for clinicians (III) Sample processing, DNA/RNA extraction (V) Sequencing (VI) Bioinformatics (VIII) Data analysis, data visualization, data management or a related topic (as would be applicable in the context of public health, pathogen genomics and epidemiology)</t>
  </si>
  <si>
    <t>C40</t>
  </si>
  <si>
    <t>National Institute of Public Health</t>
  </si>
  <si>
    <t>Ouagadougou, Burkina Faso</t>
  </si>
  <si>
    <t>Foundational skills for bioinformaticians</t>
  </si>
  <si>
    <t>Master University Nazi Boni</t>
  </si>
  <si>
    <t>Bilogist</t>
  </si>
  <si>
    <t>(VI) Bioinformatics</t>
  </si>
  <si>
    <t xml:space="preserve">Intoduction to bioinformatic, Quality control, Mapping, </t>
  </si>
  <si>
    <t>Homework</t>
  </si>
  <si>
    <t>non</t>
  </si>
  <si>
    <t>Other - Only student of Nazi BONI</t>
  </si>
  <si>
    <t>(I) Face-to-face sessions: Nazi BONI UNIVERSITY</t>
  </si>
  <si>
    <t>5 days</t>
  </si>
  <si>
    <t>C41</t>
  </si>
  <si>
    <t>FIC/JHU Workshop for Implementation of Genomic Epidemiology</t>
  </si>
  <si>
    <t>https://drive.google.com/drive/folders/1EcgnWdQatPG1FzVu3bTZ56DHBTmALP3e</t>
  </si>
  <si>
    <t>For laboratorians already doing techniques such as RT-PCR/qRT-PCR that were interested in sequencing their own samples, analyze them using phylogenetics, and be able to interpret the results epidemiologically.</t>
  </si>
  <si>
    <t>(I) Epidemiology (III) Sample processing, DNA/RNA extraction (IV) Library prep (V) Sequencing (VIII) Data analysis, data visualization, data management or a related topic (as would be applicable in the context of public health, pathogen genomics and epidemiology)</t>
  </si>
  <si>
    <t>It is focused on SC2 but easily generalizable to other viral and bacterial pathogens, as demonstrated in other workshops.</t>
  </si>
  <si>
    <t>Pre-workshop Software Installation Sessions	  Day 1: Introduction to Genomics Technologies and Oxford Nanopore Sequencing	  Day 2: Library Preparation, Sequencing, and Consensus Generation  Day 3: Phylogenetics	  Day 4: Phylogenetics (Continued)	  Day 5: Wrap Up</t>
  </si>
  <si>
    <t>No. But questions are asked throughout the workshop to gauge the participant's assimilation of concepts</t>
  </si>
  <si>
    <t>(I) Face-to-face sessions: Usually UAE, as it is easy for most participants to travel to and get visas. (II) Live, remote sessions: Time most convenient for attendees. (III) Pre-recorded materials</t>
  </si>
  <si>
    <t>On the basis of funding availability.</t>
  </si>
  <si>
    <t>Subtitles in a variety of languages are available for pre-recorded materials. Interpreters have been used for live sessions.</t>
  </si>
  <si>
    <t>C42</t>
  </si>
  <si>
    <t>FIC/JHU Genomic Epidemiology for Public Health Laboratories</t>
  </si>
  <si>
    <t>https://nih.app.box.com/folder/155365414970?s=9212dlug6lat6jc77bn6wsqfqpwruvwz</t>
  </si>
  <si>
    <t>For public health laboratorians already doing techniques such as RT-PCR/qRT-PCR that were interested in sequencing their own samples, analyze them using phylogenetics, and be able to interpret the results epidemiologically.</t>
  </si>
  <si>
    <t>Pre-workshop Software Installation Session  Session 1: Genomic Epidemiology - Introduction and Laboratory Concepts  Session 2: Processing and Visualizing Sequence Data  Session 3: Phylogenetics  Session 4: Phylogenetics (Continued) and Phylodynamics  Session 5: Wrap Up</t>
  </si>
  <si>
    <t>C43</t>
  </si>
  <si>
    <t>FIC/JHU Advanced Genomic Epidemiology</t>
  </si>
  <si>
    <t>https://nih.app.box.com/folder/146308066656?s=t2kjoee8hcbcdyp56isbhi37aqq55jxv</t>
  </si>
  <si>
    <t>For laboratorians and bioinformaticians with experience analyzing pathogen sequence data using phylogenetics based on maximum likelihood methods, and able to interpret the results epidemiologically, that want to learn more about phylodynamic and phylogeographic modeling.</t>
  </si>
  <si>
    <t>Day 1: Review of Laboratory and Phylogenetic Methods   Day 2: Advanced Laboratory Design - Sampling Strategies and Sample preparation  Day 4: Applied Informatics   Day 5: Phylodynamics - Evolutionary and Temporal Patterns  Day 6: Phylogeography - Spatiotemporal dynamics</t>
  </si>
  <si>
    <t>6-day workshop</t>
  </si>
  <si>
    <t>C44</t>
  </si>
  <si>
    <t>FIC/JHU Applied Bioinformatics for Genomic Epidemiology</t>
  </si>
  <si>
    <t>https://nih.app.box.com/folder/166509080262?s=mt5vwwnf1gpqq2yxhf3rbec4uzmm67yo</t>
  </si>
  <si>
    <t>For researchers with experience in sequencing techniques that want to process and analyze pathogen genetic data using bioinformatic approaches.</t>
  </si>
  <si>
    <t>(I) Epidemiology (VI) Bioinformatics (VIII) Data analysis, data visualization, data management or a related topic (as would be applicable in the context of public health, pathogen genomics and epidemiology)</t>
  </si>
  <si>
    <t>Pre-workshop Software Installation Session  Day 1: Workshop Introductions, Command-Line, and Bash Scripting  Day 2: Regular Expressions, Working with Sequence Aligners / Databases / Classifiers  Day 3: Practical Use for Oxford Nanopore Sequencing Applications  Day 4: Working with Source Code, Package Managers, and Distributed Computing  Day 5: Data Visualization</t>
  </si>
  <si>
    <t xml:space="preserve"> No. But questions are asked throughout the workshop to gauge the participant's assimilation of concepts</t>
  </si>
  <si>
    <t>(I) Face-to-face sessions: Usually UAE, as it is easy for most participants to travel to and get visas. (II) Live, remote sessions: Time most convenient for attendees.</t>
  </si>
  <si>
    <t>Yes, all materials are available in English. Teachers speak English, Arabic, French, and Portuguese.</t>
  </si>
  <si>
    <t>C45</t>
  </si>
  <si>
    <t>Public Health Institute Of Malawi</t>
  </si>
  <si>
    <t>Lilongwe, Malawi</t>
  </si>
  <si>
    <t>Clinical Bioinformatics for Healthcare</t>
  </si>
  <si>
    <t>https://www.futurelearn.com/courses/bioinformatics</t>
  </si>
  <si>
    <t>Trainers in Bioinformatics settings.</t>
  </si>
  <si>
    <t>5 weeks theory.</t>
  </si>
  <si>
    <t>Public Health Institute of Malawi</t>
  </si>
  <si>
    <t>Lilongwe, Malawi.</t>
  </si>
  <si>
    <t>C46</t>
  </si>
  <si>
    <t>Wellcome Connecting Science/SAGESA</t>
  </si>
  <si>
    <t>UK/South Africa</t>
  </si>
  <si>
    <t xml:space="preserve">AMR Bioinformatics </t>
  </si>
  <si>
    <t xml:space="preserve">https://github.com/WCSCourses/AMR-Bio-Africa-2022  </t>
  </si>
  <si>
    <t xml:space="preserve">This workshop was open to SAGESA network members based in Africa who were actively engaged in, or soon to commence, research, clinical practice, provision of clinical services, or policy development related to AMR in bacteria. </t>
  </si>
  <si>
    <t xml:space="preserve">Bacterial pathogens </t>
  </si>
  <si>
    <t xml:space="preserve"> -Intro to sequence data &amp; QC  -Genome assembly  -Genome annotation  -Bacteria subtyping   -AMR detection  -Phylogenetic analysis   -Transmission analysis  </t>
  </si>
  <si>
    <t>(II) Live, remote sessions: CAT</t>
  </si>
  <si>
    <t>3-day workshop but it will extended to a week-long course next year</t>
  </si>
  <si>
    <t>C47</t>
  </si>
  <si>
    <t>Wellcome Connecting Science &amp; Centre for Genomic Pathogen Surveillance</t>
  </si>
  <si>
    <t xml:space="preserve">Oxford, Hinxton - UK </t>
  </si>
  <si>
    <t>How to Design and Deliver Pathogen Genomics Training for Health and Research Professionals</t>
  </si>
  <si>
    <t>https://coursesandconferences.wellcomeconnectingscience.org/event/how-to-design-and-deliver-pathogen-genomics-training-for-health-and-research-professionals-20230626/</t>
  </si>
  <si>
    <t>applicants from research, healthcare and training professionals who are involved in any aspect of genomics or data science, and who are interested in building their capabilities to effectively share their knowledge and skills with others focused on pathogen genomic analysis, application and interpretation in management of infectious disease. This includes clinical, biomedical, and public health scientists, epidemiologists, bioinformaticians.</t>
  </si>
  <si>
    <t>(I) Epidemiology (II) Pathogen genomics for clinicians (III) Sample processing, DNA/RNA extraction (IV) Library prep (V) Sequencing (VI) Bioinformatics (VIII) Data analysis, data visualization, data management or a related topic (as would be applicable in the context of public health, pathogen genomics and epidemiology)(VIII) Biostatistics</t>
  </si>
  <si>
    <t>* Genomics and data science    * Training design</t>
  </si>
  <si>
    <t>The course is approved for CPD accreditation by the Royal College of Pathologists (26 credits)</t>
  </si>
  <si>
    <t>(I) Face-to-face sessions: Wellcome Genome Campus, UK (III) Pre-recorded materials</t>
  </si>
  <si>
    <t>The course include self-paced online pre-course work followed by 3.5 days in-person sessions, consisting of lectures, hands-on exercises, genomic analysis demonstrations and group projects.</t>
  </si>
  <si>
    <t xml:space="preserve">Wellcome Connecting Science &amp; Centre for Genomic Pathogen </t>
  </si>
  <si>
    <t>Oxford and Hinxton, UK</t>
  </si>
  <si>
    <t>This course trains trainers, who would then have computational resource requirements depending on the nature and design of the training they plan to conduct.</t>
  </si>
  <si>
    <t>C48</t>
  </si>
  <si>
    <t>CDGN/APG</t>
  </si>
  <si>
    <t>Australia</t>
  </si>
  <si>
    <t>CDGN/APG Wet-lab processes for pathogen whole genome sequencing webinar</t>
  </si>
  <si>
    <t>https://www.cdgn.org.au/news-and-events</t>
  </si>
  <si>
    <t xml:space="preserve">Registrars and consultants in medical microbiology and infectious diseases	 scientists in public health and clinical microbiology	</t>
  </si>
  <si>
    <t>(III) Sample processing, DNA/RNA extraction (IV) Library prep (V) Sequencing (X) Other: implementation, validation, quality control and regulation</t>
  </si>
  <si>
    <t>implementation, validation, quality control and regulation</t>
  </si>
  <si>
    <t>(II) Live, remote sessions: Australia (III) Pre-recorded materials</t>
  </si>
  <si>
    <t>2x 3hr session</t>
  </si>
  <si>
    <t>MDU PHL, University of Melbourne at the Doherty Institute</t>
  </si>
  <si>
    <t>Melbourne, Australia</t>
  </si>
  <si>
    <t>This course is about sequencing in the wet-lab and is a component of a four part webinar series on public health genomics. The course mentioned is purely a webinar where the attendees receive lectures/presentation on wet-lab methods, quality control requirements, approaches to validating a sequencing platform. It also includes a panel discussion on learned experiences in implementing a sequencing platform for pathogen genomics. There is no discussion of bioinformatic requirements as that is covered in a separate webinar.</t>
  </si>
  <si>
    <t>C49</t>
  </si>
  <si>
    <t>Theiagen Genomics</t>
  </si>
  <si>
    <t>Highlands Ranch, CO, USA</t>
  </si>
  <si>
    <t>SARS-CoV-2 genomic epidemiology using  the TheiaCoV workflow series and Terra bioinformatics platform</t>
  </si>
  <si>
    <t>https://theiagen.notion.site/Theiagen-Training-69b2b054a99a44f080aa3b3570da9865     Link will be live by 26th May 2023</t>
  </si>
  <si>
    <t>Public health scientists without a bioinformatics background</t>
  </si>
  <si>
    <t>https://theiagen.notion.site/SARS-CoV-2-genomic-epidemiology-using-the-TheiaCoV-workflow-series-c186e1442d914358a660dbfd8075d173    Link will be live by 26th May 2023</t>
  </si>
  <si>
    <t>No, informal assessments</t>
  </si>
  <si>
    <t>Not currently</t>
  </si>
  <si>
    <t>Other - Participants secure funding and reach out to us (centre-pathogen@unimelb.edu.au) with training requests. We can also assist participants with funding applications. We then tailor a training program.</t>
  </si>
  <si>
    <t>(I) Face-to-face sessions: Location at the request of trainees (II) Live, remote sessions: As requested by trainees (III) Pre-recorded materials</t>
  </si>
  <si>
    <t>As requested</t>
  </si>
  <si>
    <t xml:space="preserve">Taught seminars with hands-on data analysis tutorials	 presented at the frequency requested (short online workshops over a number of weeks, or in-person intensive course) </t>
  </si>
  <si>
    <t>Yes, translated course materials can be provided, and interpreters are available for online courses</t>
  </si>
  <si>
    <t>C50</t>
  </si>
  <si>
    <t>https://theiagen.notion.site/Theiagen-Training-69b2b054a99a44f080aa3b3570da9865    Link will be live by 26th May 2023</t>
  </si>
  <si>
    <t>(I) Epidemiology (II) Pathogen genomics for clinicians (VI) Bioinformatics (VIII) Data analysis, data visualization, data management or a related topic (as would be applicable in the context of public health, pathogen genomics and epidemiology) (X) Other: Bioinformatic analysis using Terra</t>
  </si>
  <si>
    <t>No, informal assessment</t>
  </si>
  <si>
    <t>(I) Face-to-face sessions: As required for trainees (II) Live, remote sessions: As required for trainees (III) Pre-recorded materials (X) Other: Hybrid or any other method requested for trainees</t>
  </si>
  <si>
    <t>As required for trainees</t>
  </si>
  <si>
    <t>Training seminars and hands-on data analysis workshops, presented in any format as requested, e.g. an in-person multiday intensive course, or weekly short online sessions</t>
  </si>
  <si>
    <t>Yes, translation of course materials and interpretation of live or pre-recorded presentation is available for any language upon request</t>
  </si>
  <si>
    <t>C51</t>
  </si>
  <si>
    <t>Influenza characterization and epidemiology using the TheiaCoV workflow series and Terra bioinformatics platform</t>
  </si>
  <si>
    <t>Influenza</t>
  </si>
  <si>
    <t>https://theiagen.notion.site/Influenza-characterization-and-epidemiology-using-the-TheiaCoV-workflow-series-fccf962067294db9bb60237b1deb3346    Link will be live by 26th May 2023</t>
  </si>
  <si>
    <t>C52</t>
  </si>
  <si>
    <t>Bacterial genome characterization using Theiagen workflows</t>
  </si>
  <si>
    <t>(X) Other: Bioinformatic analysis using Terra</t>
  </si>
  <si>
    <t>Bacterial pathogens</t>
  </si>
  <si>
    <t>https://theiagen.notion.site/Bacterial-genome-characterization-using-Theiagen-workflows-4cab109bb0ee454e9efc70afa516ed0f    Link will be live by 26th May 2023</t>
  </si>
  <si>
    <t>C53</t>
  </si>
  <si>
    <t xml:space="preserve">Genomic characterization and epidemiology of food-borne infections using Theiagen workflows </t>
  </si>
  <si>
    <t>(I) Epidemiology (X) Other: Bioinformatic analysis using Terra</t>
  </si>
  <si>
    <t>Food-borne infections</t>
  </si>
  <si>
    <t>https://theiagen.notion.site/Genomic-characterization-and-epidemiology-of-food-borne-infections-using-Theiagen-workflows-1be18b5a419c4f05ae14d07774c7a991    Link will be live by 26th May 2023</t>
  </si>
  <si>
    <t>C54</t>
  </si>
  <si>
    <t>Genomic characterization and epidemiology of healthcare-associated infections using Theiagen workflows</t>
  </si>
  <si>
    <t>Healthcare-associated infections</t>
  </si>
  <si>
    <t>https://theiagen.notion.site/Genomic-characterization-and-epidemiology-of-healthcare-associated-infections-using-Theiagen-workflo-3b8ac2a3dfff40bab30ff3f68495b7c7    Link will be live by 26th May 2023</t>
  </si>
  <si>
    <t>(X) Other: Hybrid or any other method requested for trainees</t>
  </si>
  <si>
    <t>C55</t>
  </si>
  <si>
    <t>Docker for Public Health Bioinformatics</t>
  </si>
  <si>
    <t xml:space="preserve">[https://theiagen.notion.site/Theiagen-Training-69b2b054a99a44f080aa3b3570da9865](https://www.notion.so/Theiagen-Training-69b2b054a99a44f080aa3b3570da9865)    Link will be live by 26th May 2023    </t>
  </si>
  <si>
    <t>Bioinformaticians based at health institutes</t>
  </si>
  <si>
    <t>(VI) Bioinformatics(IX) Systems administration</t>
  </si>
  <si>
    <t>Pathogen agnostic</t>
  </si>
  <si>
    <t>https://theiagen.notion.site/Docker-for-Public-Health-Bioinformatics-807591d0f7a04723a3c22a50009cdff1    Link will be live by 26th May 2023</t>
  </si>
  <si>
    <t>C56</t>
  </si>
  <si>
    <t>Introduction to Workflow Management with WDL</t>
  </si>
  <si>
    <t>https://theiagen.notion.site/Introduction-to-Workflow-Management-with-WDL-f5ccae4cc7af4636ab117aaa50d15922    Link will be live by 26th May 2023</t>
  </si>
  <si>
    <t>C57</t>
  </si>
  <si>
    <t>Introduction to Workflow Management with Nextflow</t>
  </si>
  <si>
    <t>https://theiagen.notion.site/Introduction-to-Workflow-Management-with-Nextflow-065cbf7d496445aab70f75ffd47fc334    Link will be live by 26th May 2023</t>
  </si>
  <si>
    <t>C58</t>
  </si>
  <si>
    <t>Peter Doherty Institute</t>
  </si>
  <si>
    <t>Microbial Genomics: DNA Sequencing Basics (Melbourne MicroCert)</t>
  </si>
  <si>
    <t>https://study.unimelb.edu.au/find/microcredentials/microbial-genomics-dna-sequencing-basics/</t>
  </si>
  <si>
    <t>Infectious Disease Professionals, Infectious Disease Physicians, Medical Registrars, Medical Microbiologists, Epidemiologists, Public Health Physicians, Laboratory Scientists, Other Health Professionals</t>
  </si>
  <si>
    <t>https://study.unimelb.edu.au/find/microcredentials/microbial-genomics-dna-sequencing-basics/#course-specifics</t>
  </si>
  <si>
    <t>Quiz: Application of DNA sequencing technologies and approaches to diverse scenarios (40%)  Independent analysis of pathogen genomic DNA sequence data (60%)</t>
  </si>
  <si>
    <t>Micro-Credential</t>
  </si>
  <si>
    <t>(II) Live, remote sessions: AEST (III) Pre-recorded materials</t>
  </si>
  <si>
    <t>4 weeks (40 hours), 9 hours online lectures  5 hours self-directed learning  6 hours discussion groups  4 hours instructor led practical activity  16 hours assessment tasks.</t>
  </si>
  <si>
    <t>Most of the material is written content.</t>
  </si>
  <si>
    <t>C59</t>
  </si>
  <si>
    <t>The University of Melbourne</t>
  </si>
  <si>
    <t>Microbial Genomics: Bioinformatic Analysis Basics (Melbourne MicroCert)</t>
  </si>
  <si>
    <t>(II) Live, remote sessions: AEST (III) Pre-recorded materials (X) Other: Written Material, Self-Paced</t>
  </si>
  <si>
    <t>Most of the material is presented in a written format.</t>
  </si>
  <si>
    <t>C60</t>
  </si>
  <si>
    <t>SARS-CoV-2 Illumina Sequencing</t>
  </si>
  <si>
    <t>https://biomedicalsciences.unimelb.edu.au/departments/microbiology-Immunology/research/our-research-centres-and-programs/centre-for-pathogen-genomics/services/resources</t>
  </si>
  <si>
    <t>Lab Scientists</t>
  </si>
  <si>
    <t>(I) Epidemiology (III) Sample processing, DNA/RNA extraction (IV) Library prep (V) Sequencing (VI) Bioinformatics (VIII) Data analysis, data visualization, data management or a related topic (as would be applicable in the context of public health, pathogen genomics and epidemiology)</t>
  </si>
  <si>
    <t>Introduction to NGS, ONT Sequencing of SARS-CoV-2, Analysis of SARS-CoV-2 Run Results, ONT Run Metrics, WGS of Bacteria, ONT for Influenza Sequencing, Tiled Amplicon Sequencing of SARS-CoV-2, Analysis of Bacterial WGS ONT Run Results</t>
  </si>
  <si>
    <t>No, we do ask that trainees send us results of their first few runs so we can help evaluate them.</t>
  </si>
  <si>
    <t>(I) Face-to-face sessions: Locally or in-country</t>
  </si>
  <si>
    <t>Available by request</t>
  </si>
  <si>
    <t>Often 1-2 weeks with a mixture of lectures, hands-on lab work and discussions.</t>
  </si>
  <si>
    <t>No, but we can explore this option.</t>
  </si>
  <si>
    <t>C61</t>
  </si>
  <si>
    <t>SARS-CoV-2 ONT Sequencing</t>
  </si>
  <si>
    <t>Introduction to Microbial Sequencing, Analysis of Bacterial WGS ONT Run Results, ONT MinKNOW EPI2ME Run Metrics, ONT Sequencing, Sequencing SARS-CoV-2, WGS of Bacteria</t>
  </si>
  <si>
    <t>Available on request</t>
  </si>
  <si>
    <t>1-2 weeks, mixture of lectures, hands-on lab work and discussions.</t>
  </si>
  <si>
    <t>No, but can look into this.</t>
  </si>
  <si>
    <t>C62</t>
  </si>
  <si>
    <t>Bacterial Illumina Sequencing</t>
  </si>
  <si>
    <t>Bacteria</t>
  </si>
  <si>
    <t>Illumina Sequencing, Bacterial WGS, Illumina Data Management, Galaxy, Introduction to Microbial Sequencing</t>
  </si>
  <si>
    <t>1-2 weeks. Mixture of lectures, hands-on training and discussions.</t>
  </si>
  <si>
    <t>C63</t>
  </si>
  <si>
    <t>Bacterial ONT Sequencing</t>
  </si>
  <si>
    <t>ONT Sequencing, Bacterial WGS, ONT MinKNOW EPI2ME Run Metrics</t>
  </si>
  <si>
    <t>1-2 weeks. Mixture of lectures, hands-on work and discussions.</t>
  </si>
  <si>
    <t>C64</t>
  </si>
  <si>
    <t>PulseNet Asia Pacific Illumina Sequencing</t>
  </si>
  <si>
    <t>https://biomedicalsciences.unimelb.edu.au/departments/microbiology-Immunology/research/our-research-centres-and-programs/centre-for-pathogen-genomics/engagment/expanding-whole-genome-sequencing-capacity-in-the-asia-pacific-region</t>
  </si>
  <si>
    <t>Wet Lab Scientists</t>
  </si>
  <si>
    <t>Enteric Bacteria</t>
  </si>
  <si>
    <t>Bioinformatics from a Wet Lab Perspective, Bioinformatics in Public Health, Introduction to NCBI &amp; Data Sharing, Introduction to Illumina, ONT Sequencing, Illumina Sequencing, Terra.bio (Theiagen)</t>
  </si>
  <si>
    <t>Yes we have initial certification and yearly proficiency testing</t>
  </si>
  <si>
    <t>(I) Face-to-face sessions: Locally (Melbourne) and in-country (II) Live, remote sessions: AEST</t>
  </si>
  <si>
    <t>1-2 weeks. Mixture of lectures, hands-on lab work and dicusssions.</t>
  </si>
  <si>
    <t>C65</t>
  </si>
  <si>
    <t>Genomics for Clinicians</t>
  </si>
  <si>
    <t>Clinicians, ID Physicians etc.</t>
  </si>
  <si>
    <t>DNA Extraction, Illumina Sequencing, ONT Sequencing, Basic Data Interpretations, PHL Workflows, Manual Handling vs Automation</t>
  </si>
  <si>
    <t>No, the course is a component of a larger training program for ID clinicians.</t>
  </si>
  <si>
    <t>(I) Face-to-face sessions: Melbourne, Australia</t>
  </si>
  <si>
    <t>1 week. Mixture of lectures, hands-on training and discussions.</t>
  </si>
  <si>
    <t>C66</t>
  </si>
  <si>
    <t>Genomics and Clinical Microbiology</t>
  </si>
  <si>
    <t>https://coursesandconferences.wellcomeconnectingscience.org/event/genomics-and-clinical-microbiology-2024-20240114/</t>
  </si>
  <si>
    <t>This course is designed for clinical scientists, specialist registrars or consultants in medical microbiology.</t>
  </si>
  <si>
    <t>The course will cover a range of diagnostic techniques including:    Design, implementation, and interpretation of real-time PCR tests for pathogen detection	  Molecular approaches to detect multiple pathogens	  Whole genome sequencing (WGS)	  PCR and sequence-based isolate characterisation	  Bioinformatics analysis and data interpretation	  Outbreak investigation and public health application	  Monitoring response to treatment  Data analysis, interpretation, display and dissemination.  Topics included in practical classes, demonstrations, and/or lectures:    Theoretical concepts for modernising and developing a molecular diagnostic service	  Conceptual basis and background to microbial phylogenetic analysis and population biology	  Specimen collection and contamination problems	  Whole genome sequencing technologies and clinical applications  Technique discrimination - identifying the question and choosing the appropriate technique	  Case studies demonstrating the relative merits of different approaches	  Presenting molecular data in the context of clinical scenarios.</t>
  </si>
  <si>
    <t>CPD accreditation</t>
  </si>
  <si>
    <t>(I) Face-to-face sessions: UK</t>
  </si>
  <si>
    <t>5.5 day hands-on course</t>
  </si>
  <si>
    <t>Cambridge, United Kingdom</t>
  </si>
  <si>
    <t>C67</t>
  </si>
  <si>
    <t>Genomics and Clinical Virology</t>
  </si>
  <si>
    <t>https://coursesandconferences.wellcomeconnectingscience.org/event/genomics-and-clinical-virology-2024-20240218/</t>
  </si>
  <si>
    <t>Clinical or research scientists planning to implement NGS in clinical diagnostic laboratories</t>
  </si>
  <si>
    <t>This course will cover a wide range of cutting-edge viral WGS laboratory techniques and *bioinformatics analysis in practical classes, demonstrations or lectures. The programme will include:    Background to viral WGS approaches  Sample handling and preparation  Library preparation techniques  Target enrichment methods e.g. probe-based sequence capture or PCR-based  Viral metagenomics  Technique discrimination - the appropriate technique to use in different scenarios  Next generation and third generation sequencing platforms  Bioinformatics analysis including different viral genome assembly approaches, variant calling, viral metagenomics, multiple sequence alignment and phylogenetic inference.   Data interpretation  Validation and accreditation of viral WGS diagnostic service  Case studies in outbreak investigation and infection control</t>
  </si>
  <si>
    <t>5.5 days</t>
  </si>
  <si>
    <t>Yes - translation can be done on Github</t>
  </si>
  <si>
    <t>Course makes use of an Ubuntu virtual machine with course software and data pre-configured</t>
  </si>
  <si>
    <t>C68</t>
  </si>
  <si>
    <t>COG-Train/Wellcome Connecting Science</t>
  </si>
  <si>
    <t>Hinxton, United Kingdom</t>
  </si>
  <si>
    <t>From swab to server: testing, sequencing and sharing during a pandemic</t>
  </si>
  <si>
    <t>https://www.futurelearn.com/courses/from-swab-to-server-testing-sequencing-sharing-during-a-pandemic/1  https://wcscourses.github.io/COG-Train_Resources/swab_to_server_home.html  https://doi.org/10.5281/zenodo.8164995</t>
  </si>
  <si>
    <t xml:space="preserve">This course is for researchers, healthcare and public health professionals, diagnostic professionals, or any person involved in testing and analysis of disease samples.    </t>
  </si>
  <si>
    <t>(I) Epidemiology (II) Pathogen genomics for clinicians (III) Sample processing, DNA/RNA extraction (VIII) Data analysis, data visualization, data management or a related topic (as would be applicable in the context of public health, pathogen genomics and epidemiology)</t>
  </si>
  <si>
    <t>SARS-CoV-2 - sampling, biobanking, testing</t>
  </si>
  <si>
    <t>https://wcscourses.github.io/COG-Train_Resources/swab_to_server_home.html</t>
  </si>
  <si>
    <t>The course (with a certificate of completion) in the original platform (FutureLearn) will be  available up to the end of the project (30 Nov  2023). The course material will be permanently  available on a GitHub repository (for reuse  purposes)</t>
  </si>
  <si>
    <t>3-week/15-hour massive open online course</t>
  </si>
  <si>
    <t>subtitles, transcripts and alt-text is available in both original platform and GitHub repository</t>
  </si>
  <si>
    <t>Course covered topics from sample collection to sequence so resource needs would be focused in those areas</t>
  </si>
  <si>
    <t>C69</t>
  </si>
  <si>
    <t>The power of genomics to understand the COVID-19 pandemics</t>
  </si>
  <si>
    <t>https://www.futurelearn.com/courses/genomics-covid-19/2	  https://wcscourses.github.io/COG-Train_Resources/power_of_genomics_home.html	  https://doi.org/10.5281/zenodo.8164924</t>
  </si>
  <si>
    <t xml:space="preserve">This course is designed for anyone interested in learning more about the genomics response to the current pandemic. While no prior knowledge about COVID-19 is required, it is likely to be most useful to researchers, healthcare professionals, science journalists, policymakers, and those working in public health.    </t>
  </si>
  <si>
    <t>(I) Epidemiology (II) Pathogen genomics for clinicians</t>
  </si>
  <si>
    <t>SARS-CoV-2 - introduction to genomics</t>
  </si>
  <si>
    <t>https://wcscourses.github.io/COG-Train_Resources/power_of_genomics_home.html</t>
  </si>
  <si>
    <t>This is a generalist course to cover fundamental topics in genomics related to public health responses to pandemics</t>
  </si>
  <si>
    <t>C70</t>
  </si>
  <si>
    <t>Making sense of genomic data: COVID-19 web-based bioinformatics</t>
  </si>
  <si>
    <t>https://www.futurelearn.com/courses/making-sense-of-genomic-data-covid-19-web-based-bioinformatics/1	  https://wcscourses.github.io/COG-Train_Resources/making_sense_home.html	  https://doi.org/10.5281/zenodo.8165026</t>
  </si>
  <si>
    <t xml:space="preserve">This course is designed for diagnostic and healthcare professionals, researchers, and anyone involved in the testing and analysis of disease samples. It will also be advantageous to researchers specialising in web-based bioinformatics, diagnostics, diseases, or pandemics.        </t>
  </si>
  <si>
    <t>SARS-CoV-2 - web-based bioinformatics</t>
  </si>
  <si>
    <t>https://wcscourses.github.io/COG-Train_Resources/making_sense_home.html</t>
  </si>
  <si>
    <t>(I) Local computer (laptop or desktop) (IV) Public cloud (Google Cloud, AWS, Microsoft Azure) (VI) Other: Makes use of the Galaxy platform</t>
  </si>
  <si>
    <t>Makes use of the Galaxy platform</t>
  </si>
  <si>
    <t>Makes use of the Galaxy platform. Participants would have varying computational resources depending on the scale and topics of their research areas post course.</t>
  </si>
  <si>
    <t>C71</t>
  </si>
  <si>
    <t>A practical guide for SARS-CoV-2 whole-genome sequencing</t>
  </si>
  <si>
    <t>https://www.futurelearn.com/courses/a-practical-guide-for-sars-cov-2-whole-genome-sequencing/1	  https://wcscourses.github.io/COG-Train_Resources/practical_guide_home.html	  https://doi.org/10.5281/zenodo.8200187</t>
  </si>
  <si>
    <t xml:space="preserve">This course is designed for diagnostic and healthcare professionals, researchers, and anyone involved in the testing and analysis of COVID-19 samples.    </t>
  </si>
  <si>
    <t>(II) Pathogen genomics for clinicians (III) Sample processing, DNA/RNA extraction (IV) Library prep (V) Sequencing (VIII) Data analysis, data visualization, data management or a related topic (as would be applicable in the context of public health, pathogen genomics and epidemiology)</t>
  </si>
  <si>
    <t>SARS-CoV-2 - whole-genome sequencing methods</t>
  </si>
  <si>
    <t>https://wcscourses.github.io/COG-Train_Resources/practical_guide_home.html</t>
  </si>
  <si>
    <t>(I) Local computer (laptop or desktop) (VI) Other: Course covers laboratory skills and post course needs would be in this area.</t>
  </si>
  <si>
    <t>Course covers laboratory skills and post course needs would be in this area.</t>
  </si>
  <si>
    <t>C72</t>
  </si>
  <si>
    <t>Pathogen genomics: a new era in global health surveillance and strategy</t>
  </si>
  <si>
    <t>https://www.futurelearn.com/courses/pathogen-genomics-a-new-era-in-global-health-surveillance-and-strategy/1	  https://wcscourses.github.io/COG-Train_Resources/pathogen_genomics_home.html	  https://doi.org/10.5281/zenodo.8234152</t>
  </si>
  <si>
    <t xml:space="preserve">This course is designed for professionals from various disciplines who are interested in the implementation of genomic surveillance for pathogens of public health relevance and its impact on decision-making    </t>
  </si>
  <si>
    <t>(I) Epidemiology (II) Pathogen genomics for clinicians (VIII) Data analysis, data visualization, data management or a related topic (as would be applicable in the context of public health, pathogen genomics and epidemiology)</t>
  </si>
  <si>
    <t>https://wcscourses.github.io/COG-Train_Resources/pathogen_genomics_home.html</t>
  </si>
  <si>
    <t>This course covers broad topics and skills in public health. Participants may have broad resource needs depending on their own setting, skills, and area of research</t>
  </si>
  <si>
    <t>C73</t>
  </si>
  <si>
    <t>Working with Protozoan Parasite databases</t>
  </si>
  <si>
    <t xml:space="preserve">https://coursesandconferences.wellcomeconnectingscience.org/event/working-with-protozoan-parasite-database-resources-africa-virtual-20221024/  </t>
  </si>
  <si>
    <t>scientists or healthcare professionals based in Africa working with protozoan parasitic organisms</t>
  </si>
  <si>
    <t>Protozoan parasites</t>
  </si>
  <si>
    <t>Visualisation of sequence features and next generation sequencing data using the Artemis genome browser and annotation tool  Genome browsing and comparative genomics (ACT and J/GBrowse)  Formulating complex biological queries using the VEuPathDB search strategy system  Web-based resources including the GeneDB.org and VEuPathDB.org and GalaxyIntegrating functional genomics data (RNA-seq, ChIP-seq, ChIP-chip, microarrays, proteomics, etc) with genome sequence data  Theoretical aspects of genome re-sequencing  Querying genetic diversity on a genome-wide scale  Metabolic pathways and pathway and GO enrichment analysis  Working with next-generation sequence data (mapping, variant calling, RNA-Seq etc) using both command-line and web-based (Galaxy) methods  Introduction to community curation tools</t>
  </si>
  <si>
    <t>(I) Face-to-face sessions: Africa, Asia, Latin America, UK (II) Live, remote sessions: All</t>
  </si>
  <si>
    <t>5.5. days</t>
  </si>
  <si>
    <t>Yes via Github</t>
  </si>
  <si>
    <t>Primarily makes use of webservers and web tools</t>
  </si>
  <si>
    <t>C74</t>
  </si>
  <si>
    <t>Fungal Pathogen Genomics</t>
  </si>
  <si>
    <t>https://coursesandconferences.wellcomeconnectingscience.org/event/fungal-pathogen-genomics-20230509/</t>
  </si>
  <si>
    <t>graduate students, postdocs, clinical scientists, clinicians/healthcare professionals or lab heads working on fungal pathogens</t>
  </si>
  <si>
    <t>Fungal pathogens</t>
  </si>
  <si>
    <t>Daily activities will include individual and group training exercises, supplementary lectures on bioinformatics techniques and tools used by various databases. For example, learning materials will cover the following topics:    Comparative genomics, gene trees, whole-genome alignment  Identification of orthologs and orthology-based inference  Gene pages and genome browsers  RNA-Seq analysis and visualization in VEuPathDB Galaxy  Variant calling analysis and Ensembl Variant Effect Predictor (VEP) tool  Development of advanced biologically relevant queries using FungiDB 'search strategies' and mining integrated datasets  Genetic interactions, virulence genes, secondary metabolites  Overview of ontology structure, evidence, available tools, slimming and enrichment  Introduction to manual genome annotation and curation using Apollo, a web-based platform for structural and functional genome annotation (MycoCosm, Ensembl Fungi, FungiDB)</t>
  </si>
  <si>
    <t>(I) Face-to-face sessions: UK and globally (II) Live, remote sessions: All</t>
  </si>
  <si>
    <t>Course primarily uses web servers and web tools</t>
  </si>
  <si>
    <t>C75</t>
  </si>
  <si>
    <t>Next Generation Sequencing Bioinformatics</t>
  </si>
  <si>
    <t>https://coursesandconferences.wellcomeconnectingscience.org/event/next-generation-sequencing-bioinformatics-20231001/</t>
  </si>
  <si>
    <t>postdoctoral scientists, senior PhD students, junior faculty members or clinicians/healthcare professionals actively engaged in or soon to commence research involving next generation sequencing data analysis</t>
  </si>
  <si>
    <t>Generic</t>
  </si>
  <si>
    <t>The hands-on programme will cover several aspects of next generation sequencing data analysis, including lectures, discussions and practical computational sessions* covering the following:    Introduction to NGS technologies  Introduction to the linux command line  NGS data formats and tools  Sequence alignment and QC  SNP/indel theory and practical  Structural variation theory and practical  RNA-seq analysis  Sequencing data visualisation with the Integrated Genomics Viewer (IGV)  Accessing public sequencing repositories  Genome assembly theory and practical</t>
  </si>
  <si>
    <t>(I) Face-to-face sessions: UK, Africa, Asia, Latina America (II) Live, remote sessions: All</t>
  </si>
  <si>
    <t>5.5. days hands-on course</t>
  </si>
  <si>
    <t>Course makes use of an Ubuntu virtual machine preconfigured with software and data</t>
  </si>
  <si>
    <t>C76</t>
  </si>
  <si>
    <t>Next Generation Sequencing</t>
  </si>
  <si>
    <t>https://coursesandconferences.wellcomeconnectingscience.org/event/next-generation-sequencing-20230324/</t>
  </si>
  <si>
    <t>postdoctoral scientists, senior PhD students, or junior faculty members actively engaged in or soon to commence research involving next generation sequencing instrumentation</t>
  </si>
  <si>
    <t xml:space="preserve">The programme will include lectures, seminars, practical sessions, and social events covering the following topics:    Library Prep    Preparing high-quality libraries from samples  Sequencing    Overview: Motivation and fundamental concepts  Detailed description of prominent sequencing technologies: current and emerging platforms  preparing chips for sequencing and performing sequencing runs on various platforms  Data analysis    Data QC: How to determine if a sequencing run has performed well  Alignment to a reference sequence and variant-calling of NGS data  The course will also include seminars by invited speakers, who will highlight their ground-breaking work in the applications of next generation sequencing.    </t>
  </si>
  <si>
    <t>(I) Face-to-face sessions: UK and online (II) Live, remote sessions: UK</t>
  </si>
  <si>
    <t>5.5 days hands-on</t>
  </si>
  <si>
    <t>Course is half lab half bioinformatics. Makes use of a virtual machine preconfigured with software and data</t>
  </si>
  <si>
    <t>C77</t>
  </si>
  <si>
    <t>Antimicrobial Resistance of Bacterial Pathogens</t>
  </si>
  <si>
    <t>https://coursesandconferences.wellcomeconnectingscience.org/event/antimicrobial-resistance-in-bacterial-pathogens-asia-20230219/</t>
  </si>
  <si>
    <t>applicants should be actively engaged in, or soon to commence AMR related research or work. This may include diagnostic stewardship, antimicrobial stewardship,infection prevention and control, or generate policies related to AMR in bacteria. Applicants should be PhD students, clinical trainees or specialists in medical microbiology or bioinformatics, postdoctoral scientists, senior technicians, or research assistants with a Master's degree.</t>
  </si>
  <si>
    <t>(I) Epidemiology (II) Pathogen genomics for clinicians (III) Sample processing, DNA/RNA extraction (IV) Library prep (V) Sequencing (VI) Bioinformatics (VIII) Data analysis, data visualization, data management or a related topic (as would be applicable in the context of public health, pathogen genomics and epidemiology)</t>
  </si>
  <si>
    <t>The course will be made up of lectures and laboratory and computational practicals. Participants will learn international standard methods for the detection of antimicrobial resistance in bacteria. Participants will also complete computational practicals covering the investigation, tracking and understanding AMR in bacteria.    Topics will include:    Epidemiology of AMR pathogens and national surveillance programmes  Clinical importance of AMR  Causes and biological mechanisms of resistance in Gram-positive and Gram-negative bacteria  Antimicrobial susceptibility testing (AST) methods e.g. disc testing, automated systems, minimum inhibitory concentration (MIC), breakpoints and reporting, QC/QA  Antibiotic policies and stewardship  Tackling AMR using a One Health Approach  Whole genome sequencing (WGS)  Web-based and command line tools for pathogen genomics analysis  Genomic surveillance of AMR</t>
  </si>
  <si>
    <t>(I) Face-to-face sessions: Africa, Asia</t>
  </si>
  <si>
    <t>5.5. day hands-on training</t>
  </si>
  <si>
    <t>C78</t>
  </si>
  <si>
    <t>Establishing Capacity for Pathogen Genomics</t>
  </si>
  <si>
    <t>https://coursesandconferences.wellcomeconnectingscience.org/event/establishing-capacity-for-pathogen-genomics-20230507/</t>
  </si>
  <si>
    <t>Research and healthcare professionals based in Africa interested in implementing effective strategies for establishing and implementing pathogen genomics and surveillance capacity. Priority will be given to individuals in public health institutions who have started, or are planning to set up, infrastructure and data pipelines for pathogen genomics. Applicants must have some  knowledge in genomics, clinical management or public health, and interested in developing skills to train others.</t>
  </si>
  <si>
    <t>(III) Sample processing, DNA/RNA extraction (IV) Library prep (V) Sequencing (VI) Bioinformatics (VIII) Data analysis, data visualization, data management or a related topic (as would be applicable in the context of public health, pathogen genomics and epidemiology) (X) Other: capacity development, infrastructure set-up and processes</t>
  </si>
  <si>
    <t>generic</t>
  </si>
  <si>
    <t xml:space="preserve">        Practical approaches to establishing genomics and data infrastructure          Data workflows, analysis and interpretation          Pathogen genomics application in local and global contexts          Data collection, linkage and integration          Communication of data and public health decision-making          Effective methods, tools, resources for training others in pathogen genomics</t>
  </si>
  <si>
    <t>(I) Face-to-face sessions: Ethiopia</t>
  </si>
  <si>
    <t>5.5. day workshop</t>
  </si>
  <si>
    <t>(VI) Other: While personal laptops could be used, course was designed so it can run offline as an analog workshop</t>
  </si>
  <si>
    <t>While personal laptops could be used, course was designed so it can run offline as an analog workshop</t>
  </si>
  <si>
    <t>(I) Local computer (laptop or desktop) (II) On premise high performance computer (III) Private cloud (IV) Public cloud (Google Cloud, AWS, Microsoft Azure) (VI) Other: The course covered topics in capacity building for both bioinformatics and laboratory. Participants would thus require a very broad set of resources depending on their role, needs, and area of research.</t>
  </si>
  <si>
    <t>The course covered topics in capacity building for both bioinformatics and laboratory. Participants would thus require a very broad set of resources depending on their role, needs, and area of research.</t>
  </si>
  <si>
    <t>While personal laptops could be used, course was designed so it can run offline as an analog workshop. The course covered topics in capacity building for both bioinformatics and laboratory. Participants would thus require a very broad set of resources depending on their role, needs, and area of research.</t>
  </si>
  <si>
    <t>C79</t>
  </si>
  <si>
    <t>Wellcome Connecting Sciene</t>
  </si>
  <si>
    <t>SARS-CoV-2 Bioinformatics for Beginners</t>
  </si>
  <si>
    <t>https://github.com/WCSCourses/SARS-COV-2_B4B</t>
  </si>
  <si>
    <t>beginners to bioinformatics needing to analyse SARS-CoV-2 sequencing data or become more familiar with bioinformatics analysis of viruses.</t>
  </si>
  <si>
    <t>Intro to Python Notebooks  Intro to Unix/Linux &amp; running commands  Introduction to NGS Technologies employed in SARS-CoV-2 sequencing  Data quality control  Workflows for sequencing analysis  Pangolin for lineage identification  Exploring genomics data in a global context</t>
  </si>
  <si>
    <t>Yes, certificate if passed criteria</t>
  </si>
  <si>
    <t>(II) Live, remote sessions: GMT, ARG, ICT (X) Other: It is a distributed classroom course where Hosts and Staff supervise participants while they follow the virtual content.</t>
  </si>
  <si>
    <t>It was run as part of the COG-Train programme, and is unlikely to re-run its current form. Materials are still freely available indefinitely.</t>
  </si>
  <si>
    <t>Twice a week, four hours each session, for 5 weeks.</t>
  </si>
  <si>
    <t>Yes, generated via Youtube</t>
  </si>
  <si>
    <t>(I) Local computer (laptop or desktop) (IV) Public cloud (Google Cloud, AWS, Microsoft Azure) (VI) Other: Public Cloud System- specifically Google Colaboratory</t>
  </si>
  <si>
    <t>Public Cloud System- specifically Google Colaboratory</t>
  </si>
  <si>
    <t>C80</t>
  </si>
  <si>
    <t>Africa CDC</t>
  </si>
  <si>
    <t>Ethiopia, Addis Ababa</t>
  </si>
  <si>
    <t>https://www.futurelearn.com/courses/genomics-covid-19    https://www.futurelearn.com/courses/linux-for-bioinformatics    https://www.coursera.org/learn/wgs-bacteria    https://www.futurelearn.com/courses/bioinformatics/2    https://www.futurelearn.com/courses/the-genomics-era    https://www.coursera.org/courses?query=bioinformatics    https://www.coursera.org/courses?query=genomics    https://www.futurelearn.com/search?q=genomics    https://www.genomicseducation.hee.nhs.uk/education/    https://training.h3abionet.org/IBT_2017/?page_id=2469    https://www.h3abionet.org/training/ibt    https://amr.tghn.org/training/#ref6</t>
  </si>
  <si>
    <t>bioinformaticians based at health institutes, experimental biologists at research institutions, trainers in bioinformatics settings</t>
  </si>
  <si>
    <t>(I) Epidemiology (II) Pathogen genomics for clinicians (III) Sample processing, DNA/RNA extraction (V) Sequencing (VI) Bioinformatics (VIII) Data analysis, data visualization, data management or a related topic (as would be applicable in the context of public health, pathogen genomics and epidemiology)</t>
  </si>
  <si>
    <t>Links have been provided already</t>
  </si>
  <si>
    <t>Other - For those requiring financial aid, it can be granted for LIMC-based participants</t>
  </si>
  <si>
    <t>Courses run for weeks to months</t>
  </si>
  <si>
    <t>C81</t>
  </si>
  <si>
    <t>Introduction to one Health approach</t>
  </si>
  <si>
    <t>https://www.lshtm.ac.uk/study/courses/masters-degrees/one-health</t>
  </si>
  <si>
    <t>experimental biologists</t>
  </si>
  <si>
    <t>(I) Epidemiology</t>
  </si>
  <si>
    <t>Specific to animals and human pathogens.</t>
  </si>
  <si>
    <t>Formal exam and assignments</t>
  </si>
  <si>
    <t>Part of degree - Masters of science in One Health</t>
  </si>
  <si>
    <t>2 years.</t>
  </si>
  <si>
    <t>English only</t>
  </si>
  <si>
    <t xml:space="preserve">Public Health Institute of Malawi </t>
  </si>
  <si>
    <t>Introduction to one health approach</t>
  </si>
  <si>
    <t xml:space="preserve"> (II) On premise high performance computer (III) Private cloud (IV) Public cloud (Google Cloud, AWS, Microsoft Azure)</t>
  </si>
  <si>
    <t>Need for local computer databases in environment, wildlife and health.</t>
  </si>
  <si>
    <t>Course Access - free or selection</t>
  </si>
  <si>
    <t>Name of organisation:</t>
  </si>
  <si>
    <t>No Specific Pathogen</t>
  </si>
  <si>
    <t>- Human Genome Project - Evolution of Sequencing Technologies - Databases and resources to retrieve relevant Omics information - Applications of NGS</t>
  </si>
  <si>
    <t>https://bioinformatics.ca/workshops/2021-infectious-disease-epidemiology-analysis/</t>
  </si>
  <si>
    <t>- Understand next generation sequencing (NGS) platforms as applied to pathogen genomics and metagenomics sequencing - Analyze NGS data for pathogen surveillance and outbreak investigations - Analyze antimicrobial resistance genes - Detect emerging pathogens in metagenomics data - Perform phylogeographic analysis - Use different visualization tools for genomic epidemiology analysis</t>
  </si>
  <si>
    <t>The course is currently just a series of seminars. I've put them up on youtube, and can email out the links if you reach out to me.</t>
  </si>
  <si>
    <t>Viral pathogens - SARS-Cov-2, Ebola</t>
  </si>
  <si>
    <t>The interwoven timescales of transmission and pathogen evolution, making divergence trees, making time trees, discrete trait analysis for phylogeography, Nextstrain, Nextclade, consensus genome quality control.</t>
  </si>
  <si>
    <t>Yes, course is available in English Subtitles available in French, Portuguese (European), Russian, English, Spanish</t>
  </si>
  <si>
    <t>Experimental biologists at research institutions trainers in bioinformatics settings health personnel students in life science field/programmes.</t>
  </si>
  <si>
    <t>Bacterial pathogens - Salmonella, E. coli</t>
  </si>
  <si>
    <t>Course modules are released on weekly bases and accessed after completion of each module - Transcript and other material resources are available online as softcopies</t>
  </si>
  <si>
    <t>Viral pathogens - SARS-Cov 2</t>
  </si>
  <si>
    <t>Module 1. Introduction to Pathogen Sequencing Module 2. Introduction to Genomic Epidemiology Module 3. Sequencing with the MinION: Laboratory Methods Module 4. Sequencing with the MinION: Loading and Interpretation Module 5. Introduction to Bioinformatics Module 6. Running the Assembly Pipeline (including Command Line Introduction) Module 7. Working with Sequence Data Module 8. Sequence Alignments and Building Trees Module 9. Interpreting Phylogenetic Trees</t>
  </si>
  <si>
    <t>"This course will occur in April 2021 future iterations dependent on funding and interest (though materials will remain available only)"</t>
  </si>
  <si>
    <t>Life science researchers Health science research Biomedical science researchers</t>
  </si>
  <si>
    <t>The programme will cover the following topics: √≤ Intro to Unix/Linux &amp; running workflows √≤ Introduction to NGS Technologies √≤ NGS data pre-processing and QC √≤ Alignment to reference sequences √≤ Variant calling and annotation √≤ ChIP-Seq √≤ RNA-Seq √≤ Genome assembly</t>
  </si>
  <si>
    <t>Bacterial pathogens; Viral pathogens</t>
  </si>
  <si>
    <t>Microbial evolution Next-gen sequencing technology Genome assembly Phylogenetic trees hqSNP and MLST Epidemiologic inference from sequence data Phenotypic inference (antimicrobial resistance) Outbreak investigation Network analysis (contact tracing) Diagnostics Challenges in IT and data integration</t>
  </si>
  <si>
    <t>Introduction to Bioinformatics Introduction to Bacterial Genomics Intro to Linux Environment Bioinformatics resources for public health Getting things done in Linux Quality control of NGS Data Genome Assembly Sequence alignment and searching Pathogen Characterization and Annotation Genetic inference Data Visualization Communication of NGS data</t>
  </si>
  <si>
    <t>No the course does offer CEU via APHL.</t>
  </si>
  <si>
    <t>Typically 5-day in person workshop. Other offerings were in place during COVID-19.</t>
  </si>
  <si>
    <t>1. Next-Generation Sequencing technologies 2. The use of online platforms and user-friendly workflows to conduct bioinformatic analyses (genome assembly, speciation, SNP phylogeny, AMR gene prediction), 3. How to visualize and interpret the results from bioinformatic analyses</t>
  </si>
  <si>
    <t>Viral pathogens - SARS-Cov 2, respiratory</t>
  </si>
  <si>
    <t>RNA extraction in BSC Clinical specimen (mock NP swab sample) Library Preparation in Sequencing Lab Pre-amplification area and Post-amplification area Reagent preparation at start of day Qubit Analyzer to check libraries for concentration and quality Load sequencer flow cells and reagent cartridge Sequencing run- Miseq Review of results after sequencing run Upload of data to Explify or Illumina software</t>
  </si>
  <si>
    <t>Currently no formal website, Video tutorials are available at this link: https://www.youtube.com/playlist?list=PL55AU_POme3NH5xF46ECNAd6Tz-JSumPK Course materials: https://docs.google.com/document/d/1-RqIssnrI701osyDzsPET1gWx0sPYKI93HH4yt1Vc_E/edit#heading=h.ekvb3yk59v9b</t>
  </si>
  <si>
    <t>Viral pathogens - SARS-Cov 2, influenza</t>
  </si>
  <si>
    <t>Session 1: Welcome and Introductions Session 2: Introduction to Pathogen Genome Sequencing Session 3: Introduction to Genomic Epidemiology Session 4-1: Sample Preparation for SARS-CoV-2 Session 4-2: Deep Dive: Sample Preparation for SARS-CoV-2 Session 4-3: Fluorometric DNA Quantitation Session 5-1: Loading Samples onto an Oxford Nanopore MinION flowcell Session 5-2: Starting MinKNOW Session 6: Introduction to Bioinformatics Session 7-1: Bioinformatics II - Installing Docker Session 7-2: Bioinformatics II - Installing BaseStack Session 7-3: Bioinformatics II - Starting BaseStack Session 7-4: Bioinformatics II - BaseStack Consensus Sequence Modules Session 7-5: Bioinformatics II - BaseStack Consensus Sequence Reports Session 7-6: Bioinformatics II - BaseStack Additional Tabs Session 8-1: Using Genomic Data to Understand SARS-CoV-2 - Power and Pitfalls Session 8-2: Using Genomic Data to Understand SARS-CoV-2 - How SARS-CoV-2 Invaded the World Session 8-3: Using Genomic Data to Understand SARS-CoV-2 - Missing Links Session 9: Bioinformatics III - Working with Sequence Data and Building a Background Genetic Dataset Session 10: Bioinformatics IV - Sequence Alignment and Tree Building Session 11: Building and Interpreting Phylogenetic Trees</t>
  </si>
  <si>
    <t>Other - Discussions with public health or research funding agencies such as Africa CDC, NIH and Pasteur Institute have led to workshops with international research institutions requesting training</t>
  </si>
  <si>
    <t>What is Linux? Why Linux for biologists? The Linux file system and navigating around it via the command line Manipulation and searching of data files using the command line to access useful biological data The basics of writing Bash scripts and its use for process automation Guidelines and recommendations for best practice preparation of data files under Linux for exporting to other environments (use of R for further analysis and visualisation) Exercising on biological data using different case scenarios</t>
  </si>
  <si>
    <t>The course is a MOOC, run through the FutureLearn platform.</t>
  </si>
  <si>
    <t>Significance and challenges of AMR and the need for control of antibiotic use Mechanisms of antibiotic action, resistance and evolution Antimicrobial susceptibility testing Molecular detection and characterisation of AMR resistance genes Recent developments in genomic technology for tackling AMR</t>
  </si>
  <si>
    <t>√≤ Bioinformatics tools, DNA and protein sequences √≤ Retrieving DNA and protein sequences from repositories √≤ Databases for protein annotation √≤ Inferring function from sequence</t>
  </si>
  <si>
    <t>Multi-FASTA files Reference and draft bacterial genomes Introduction to Artemis, an open source genome browser Genome annotation Genomic regions defined by GC (guanine-cytosine) content Accessing and downloading whole genome sequences Pathogenicity islands Peer-reviewed project: Ecological niche adaptation between two Mycobacterium species Pseudogenes in Mycobacterium species</t>
  </si>
  <si>
    <t>* Introduction to comparative genomics * Introduction to ACT * Analyse available data * Generate your own comparison files * Make your own comparisons in ACT * Identify pseudogenes in Mycobacterium leprae using ACT * Peer review project: Comparative genomics on two clinically relevant plasmids from Shigella</t>
  </si>
  <si>
    <t>√≤ Diseases caused by bacteria √≤ What bacterial genomes look like √≤ Genome sequencing technology √≤ Mechanisms of transmission and resistance √≤ Genomic epidemiology - tracking the spread of bacterial pathogens √≤ Antimicrobial resistance</t>
  </si>
  <si>
    <t>Introduction to Bacterial Genomics</t>
  </si>
  <si>
    <t>Adult learning and teaching principles and approaches for small or large groups. Social learning through knowledge sharing role of teacher/trainer in a learner centred environment. Iterative process of learning design and development applied to genomics training. Common educational methods to teach and assess bioinformatics and laboratory methods required for genomics. Peer review project: design training in genomics, evaluate, reflect and improve.</t>
  </si>
  <si>
    <t>Introduction to pathogen genomics Introduction to Artemis Using the Linux operating system for bioinformatics Comparative genomics using the Artemis Comparison Tool (ACT) Mapping Illumina sequence data against a reference genome Genome-wide phylogenetic analysis using SNPs Genome assembly Genome annotation Transcriptome analysis using RNA-seq data Two extended practical sessions applying the above topics</t>
  </si>
  <si>
    <t>Parasite pathogens - Helminth</t>
  </si>
  <si>
    <t>The WormBase ParaSite database IGV/JBrowse genome browsers Variant calling Differential gene expression Unix/Linux command-line Introduction to R</t>
  </si>
  <si>
    <t>Laboratory-based practicals: Molecular Sub-typing techniques: Generating Next Generation Sequencing data using Illumina and Nanopore technologies. Computational practicals: Informatics and Surveillance Practical bioinformatics skills needed to manipulate raw sequence data (some of which will be generated on the course), including: mapping and de novo assemblies, SNP calling, annotation and analysis of genomic information Sequence analysis and comparative genomics of next generation sequencing data using Artemis and ACT Principles of phylogeny and construction of accurate phylogenies Group exercises designed to teach everyday skills required to work in genomic surveillance Practical exercises for using GPS to map cases of infectious disease and phenotypes (such as AMR) across the world</t>
  </si>
  <si>
    <t>Applicants should have demonstrable experience in a relevant field (microbiology, specifically bacteriology) and be, clinical trainees or specialists in medical microbiology postdoctoral scientists senior technicians or research assistants with a Master's degree. Clinically qualified applicants are especially encouraged to apply.</t>
  </si>
  <si>
    <t>Bacterial pathogens - TB</t>
  </si>
  <si>
    <t>Fundamental molecular biology techniques including preparing, handling, and storing DNA. PCR, including real-time PCR, with an emphasis on, methods, applications and data interpretation. Determining sequence variation, its visualisation and interpretation, concentrating on conventional approaches. Bioinformatic analysis of molecular and genomic data, particularly the exploitation of web-based tools. An overview of future technologies, and their potential for application in clinical microbiology.</t>
  </si>
  <si>
    <t>Viral pathogens</t>
  </si>
  <si>
    <t>Introduction to Linux/Unix NGS file formats NGS data quality check and cleaning Reference assembly Assembly statistics and visualisation Consensus and variant calling De novo assembly De novo contig consolidation and gap filling Pathogen sequence detection using sequence classifiers BLAST assignment of metagenomics contains Sequence submission Multiple sequence alignment Recombination detection Introduction to phylogenetics methods BASH scripting Case studies Chikungunya - Genome assembly and annotation Zika - Metagenomics Ebola - Reference assembly Dengue - Phylogenetics</t>
  </si>
  <si>
    <t>Parasite - Plasmodium</t>
  </si>
  <si>
    <t>Basics of Linux Introduction to R Introduction to next-generation sequencing Data visualization SNP analysis Transcriptomics: bulk RNA-Seq and single-cell RNA-Seq Databases Data processing</t>
  </si>
  <si>
    <t>Eurakyotic pathogens</t>
  </si>
  <si>
    <t>5-day workshop with lectures and hands on exercises. Students work both individually and in groups to achieve exercise objectives.</t>
  </si>
  <si>
    <t>Viral pathogen - SARS-Cov 2</t>
  </si>
  <si>
    <t>Introduction to Bioinformatics Theoretical Concepts and Approaches in Bioinformatics Hands-on Bioinformatics Analyses (GUI and Web-based Tools) Introduction to the Unix Command Line</t>
  </si>
  <si>
    <t>https://tfs.docebosaas.com/GSSTraining/learn/course/internal/view/classroom/1314/online-bioinformatics-for-molecular-biologists-5-days-online</t>
  </si>
  <si>
    <t>Course is broken up in 3 modules namely Linux Python/Pearl MySQL The aim is to provide introductory training in order to get participants comfortable to script and start using linux based software</t>
  </si>
  <si>
    <t>Course is scheduled as needed, with standing courses as well through the year</t>
  </si>
  <si>
    <t>Users with some experience/knowledge of whole genome sequencing (WGS) and WGS data.</t>
  </si>
  <si>
    <t>Entomologists, epidemiologists and data analysts in research institutions and national malaria control prorgrammes, who are involved in surveillance of malaria vectors.</t>
  </si>
  <si>
    <t>Parasite - Malaris vectors vectors</t>
  </si>
  <si>
    <t>The course is constantly available online for self-directed learning. In addition, we periodically deliver the course through a series on online (zoom) workshops.</t>
  </si>
  <si>
    <t>(IV) Public cloud (Google Cloud, AWS, Microsoft Azure)</t>
  </si>
  <si>
    <t>The course participants will learn how to use Google Colab during the course, and will also use Google Colab to apply lessons learned after the course. Google Colab uses virtual machines hosted on Google Cloud but is free to use and is a service provided by Google Research. Google Colab does have paid-for "pro" options but these are not necessary, the free option is perfectly sufficient.</t>
  </si>
  <si>
    <t>Intoduction to bioinformatic, Quality control, Mapping,</t>
  </si>
  <si>
    <t>Pre-workshop Software Installation Sessions  Day 1: Introduction to Genomics Technologies and Oxford Nanopore Sequencing  Day 2: Library Preparation, Sequencing, and Consensus Generation Day 3: Phylogenetics  Day 4: Phylogenetics (Continued)  Day 5: Wrap Up</t>
  </si>
  <si>
    <t>Pre-workshop Software Installation Session Session 1: Genomic Epidemiology - Introduction and Laboratory Concepts Session 2: Processing and Visualizing Sequence Data Session 3: Phylogenetics Session 4: Phylogenetics (Continued) and Phylodynamics Session 5: Wrap Up</t>
  </si>
  <si>
    <t>Day 1: Review of Laboratory and Phylogenetic Methods Day 2: Advanced Laboratory Design - Sampling Strategies and Sample preparation Day 4: Applied Informatics Day 5: Phylodynamics - Evolutionary and Temporal Patterns Day 6: Phylogeography - Spatiotemporal dynamics</t>
  </si>
  <si>
    <t>Pre-workshop Software Installation Session Day 1: Workshop Introductions, Command-Line, and Bash Scripting Day 2: Regular Expressions, Working with Sequence Aligners / Databases / Classifiers Day 3: Practical Use for Oxford Nanopore Sequencing Applications Day 4: Working with Source Code, Package Managers, and Distributed Computing Day 5: Data Visualization</t>
  </si>
  <si>
    <t>AMR Bioinformatics</t>
  </si>
  <si>
    <t>https://github.com/WCSCourses/AMR-Bio-Africa-2022</t>
  </si>
  <si>
    <t>This workshop was open to SAGESA network members based in Africa who were actively engaged in, or soon to commence, research, clinical practice, provision of clinical services, or policy development related to AMR in bacteria.</t>
  </si>
  <si>
    <t>-Intro to sequence data &amp; QC -Genome assembly -Genome annotation -Bacteria subtyping -AMR detection -Phylogenetic analysis -Transmission analysis</t>
  </si>
  <si>
    <t>Oxford, Hinxton - UK</t>
  </si>
  <si>
    <t>* Genomics and data science * Training design</t>
  </si>
  <si>
    <t>Wellcome Connecting Science &amp; Centre for Genomic Pathogen</t>
  </si>
  <si>
    <t>Registrars and consultants in medical microbiology and infectious diseases scientists in public health and clinical microbiology</t>
  </si>
  <si>
    <t>SARS-CoV-2 genomic epidemiology using the TheiaCoV workflow series and Terra bioinformatics platform</t>
  </si>
  <si>
    <t>https://theiagen.notion.site/Theiagen-Training-69b2b054a99a44f080aa3b3570da9865 Link will be live by 26th May 2023</t>
  </si>
  <si>
    <t>https://theiagen.notion.site/SARS-CoV-2-genomic-epidemiology-using-the-TheiaCoV-workflow-series-c186e1442d914358a660dbfd8075d173 Link will be live by 26th May 2023</t>
  </si>
  <si>
    <t>Taught seminars with hands-on data analysis tutorials presented at the frequency requested (short online workshops over a number of weeks, or in-person intensive course)</t>
  </si>
  <si>
    <t>Viral pathogens - Influenza</t>
  </si>
  <si>
    <t>https://theiagen.notion.site/Influenza-characterization-and-epidemiology-using-the-TheiaCoV-workflow-series-fccf962067294db9bb60237b1deb3346 Link will be live by 26th May 2023</t>
  </si>
  <si>
    <t>https://theiagen.notion.site/Bacterial-genome-characterization-using-Theiagen-workflows-4cab109bb0ee454e9efc70afa516ed0f Link will be live by 26th May 2023</t>
  </si>
  <si>
    <t>Genomic characterization and epidemiology of food-borne infections using Theiagen workflows</t>
  </si>
  <si>
    <r>
      <rPr>
        <rFont val="&quot;Aptos Narrow&quot;"/>
        <color rgb="FF467886"/>
        <sz val="10.0"/>
        <u/>
      </rPr>
      <t>https://theiagen.notion.site/Theiagen-Training-69b2b054a99a44f080aa3b3570da9865</t>
    </r>
    <r>
      <rPr>
        <rFont val="&quot;Aptos Narrow&quot;"/>
        <sz val="10.0"/>
      </rPr>
      <t xml:space="preserve"> Link will be live by 26th May 2023</t>
    </r>
  </si>
  <si>
    <t>https://theiagen.notion.site/Genomic-characterization-and-epidemiology-of-food-borne-infections-using-Theiagen-workflows-1be18b5a419c4f05ae14d07774c7a991 Link will be live by 26th May 2023</t>
  </si>
  <si>
    <t>https://theiagen.notion.site/Genomic-characterization-and-epidemiology-of-healthcare-associated-infections-using-Theiagen-workflo-3b8ac2a3dfff40bab30ff3f68495b7c7 Link will be live by 26th May 2023</t>
  </si>
  <si>
    <t>[https://theiagen.notion.site/Theiagen-Training-69b2b054a99a44f080aa3b3570da9865](https://www.notion.so/Theiagen-Training-69b2b054a99a44f080aa3b3570da9865) Link will be live by 26th May 2023</t>
  </si>
  <si>
    <t>https://theiagen.notion.site/Docker-for-Public-Health-Bioinformatics-807591d0f7a04723a3c22a50009cdff1 Link will be live by 26th May 2023</t>
  </si>
  <si>
    <t>https://theiagen.notion.site/Introduction-to-Workflow-Management-with-WDL-f5ccae4cc7af4636ab117aaa50d15922 Link will be live by 26th May 2023</t>
  </si>
  <si>
    <t>https://theiagen.notion.site/Introduction-to-Workflow-Management-with-Nextflow-065cbf7d496445aab70f75ffd47fc334 Link will be live by 26th May 2023</t>
  </si>
  <si>
    <t>Quiz: Application of DNA sequencing technologies and approaches to diverse scenarios (40%) Independent analysis of pathogen genomic DNA sequence data (60%)</t>
  </si>
  <si>
    <t>4 weeks (40 hours), 9 hours online lectures 5 hours self-directed learning 6 hours discussion groups 4 hours instructor led practical activity 16 hours assessment tasks.</t>
  </si>
  <si>
    <t>The course will cover a range of diagnostic techniques including: Design, implementation, and interpretation of real-time PCR tests for pathogen detection  Molecular approaches to detect multiple pathogens  Whole genome sequencing (WGS)  PCR and sequence-based isolate characterisation  Bioinformatics analysis and data interpretation  Outbreak investigation and public health application  Monitoring response to treatment Data analysis, interpretation, display and dissemination. Topics included in practical classes, demonstrations, and/or lectures: Theoretical concepts for modernising and developing a molecular diagnostic service  Conceptual basis and background to microbial phylogenetic analysis and population biology  Specimen collection and contamination problems  Whole genome sequencing technologies and clinical applications Technique discrimination - identifying the question and choosing the appropriate technique  Case studies demonstrating the relative merits of different approaches  Presenting molecular data in the context of clinical scenarios.</t>
  </si>
  <si>
    <t>This course will cover a wide range of cutting-edge viral WGS laboratory techniques and *bioinformatics analysis in practical classes, demonstrations or lectures. The programme will include: Background to viral WGS approaches Sample handling and preparation Library preparation techniques Target enrichment methods e.g. probe-based sequence capture or PCR-based Viral metagenomics Technique discrimination - the appropriate technique to use in different scenarios Next generation and third generation sequencing platforms Bioinformatics analysis including different viral genome assembly approaches, variant calling, viral metagenomics, multiple sequence alignment and phylogenetic inference. Data interpretation Validation and accreditation of viral WGS diagnostic service Case studies in outbreak investigation and infection control</t>
  </si>
  <si>
    <t>https://www.futurelearn.com/courses/from-swab-to-server-testing-sequencing-sharing-during-a-pandemic/1 https://wcscourses.github.io/COG-Train_Resources/swab_to_server_home.html https://doi.org/10.5281/zenodo.8164995</t>
  </si>
  <si>
    <t>This course is for researchers, healthcare and public health professionals, diagnostic professionals, or any person involved in testing and analysis of disease samples.</t>
  </si>
  <si>
    <t>The course (with a certificate of completion) in the original platform (FutureLearn) will be available up to the end of the project (30 Nov 2023). The course material will be permanently available on a GitHub repository (for reuse purposes)</t>
  </si>
  <si>
    <t>https://www.futurelearn.com/courses/genomics-covid-19/2  https://wcscourses.github.io/COG-Train_Resources/power_of_genomics_home.html  https://doi.org/10.5281/zenodo.8164924</t>
  </si>
  <si>
    <t>This course is designed for anyone interested in learning more about the genomics response to the current pandemic. While no prior knowledge about COVID-19 is required, it is likely to be most useful to researchers, healthcare professionals, science journalists, policymakers, and those working in public health.</t>
  </si>
  <si>
    <t>https://www.futurelearn.com/courses/making-sense-of-genomic-data-covid-19-web-based-bioinformatics/1  https://wcscourses.github.io/COG-Train_Resources/making_sense_home.html  https://doi.org/10.5281/zenodo.8165026</t>
  </si>
  <si>
    <t>This course is designed for diagnostic and healthcare professionals, researchers, and anyone involved in the testing and analysis of disease samples. It will also be advantageous to researchers specialising in web-based bioinformatics, diagnostics, diseases, or pandemics.</t>
  </si>
  <si>
    <t>https://www.futurelearn.com/courses/a-practical-guide-for-sars-cov-2-whole-genome-sequencing/1  https://wcscourses.github.io/COG-Train_Resources/practical_guide_home.html  https://doi.org/10.5281/zenodo.8200187</t>
  </si>
  <si>
    <t>This course is designed for diagnostic and healthcare professionals, researchers, and anyone involved in the testing and analysis of COVID-19 samples.</t>
  </si>
  <si>
    <t>https://www.futurelearn.com/courses/pathogen-genomics-a-new-era-in-global-health-surveillance-and-strategy/1  https://wcscourses.github.io/COG-Train_Resources/pathogen_genomics_home.html  https://doi.org/10.5281/zenodo.8234152</t>
  </si>
  <si>
    <t>This course is designed for professionals from various disciplines who are interested in the implementation of genomic surveillance for pathogens of public health relevance and its impact on decision-making</t>
  </si>
  <si>
    <t>https://coursesandconferences.wellcomeconnectingscience.org/event/working-with-protozoan-parasite-database-resources-africa-virtual-20221024/</t>
  </si>
  <si>
    <t>Parasites - Protozoan</t>
  </si>
  <si>
    <t>Visualisation of sequence features and next generation sequencing data using the Artemis genome browser and annotation tool Genome browsing and comparative genomics (ACT and J/GBrowse) Formulating complex biological queries using the VEuPathDB search strategy system Web-based resources including the GeneDB.org and VEuPathDB.org and GalaxyIntegrating functional genomics data (RNA-seq, ChIP-seq, ChIP-chip, microarrays, proteomics, etc) with genome sequence data Theoretical aspects of genome re-sequencing Querying genetic diversity on a genome-wide scale Metabolic pathways and pathway and GO enrichment analysis Working with next-generation sequence data (mapping, variant calling, RNA-Seq etc) using both command-line and web-based (Galaxy) methods Introduction to community curation tools</t>
  </si>
  <si>
    <t>Daily activities will include individual and group training exercises, supplementary lectures on bioinformatics techniques and tools used by various databases. For example, learning materials will cover the following topics: Comparative genomics, gene trees, whole-genome alignment Identification of orthologs and orthology-based inference Gene pages and genome browsers RNA-Seq analysis and visualization in VEuPathDB Galaxy Variant calling analysis and Ensembl Variant Effect Predictor (VEP) tool Development of advanced biologically relevant queries using FungiDB 'search strategies' and mining integrated datasets Genetic interactions, virulence genes, secondary metabolites Overview of ontology structure, evidence, available tools, slimming and enrichment Introduction to manual genome annotation and curation using Apollo, a web-based platform for structural and functional genome annotation (MycoCosm, Ensembl Fungi, FungiDB)</t>
  </si>
  <si>
    <t>The hands-on programme will cover several aspects of next generation sequencing data analysis, including lectures, discussions and practical computational sessions* covering the following: Introduction to NGS technologies Introduction to the linux command line NGS data formats and tools Sequence alignment and QC SNP/indel theory and practical Structural variation theory and practical RNA-seq analysis Sequencing data visualisation with the Integrated Genomics Viewer (IGV) Accessing public sequencing repositories Genome assembly theory and practical</t>
  </si>
  <si>
    <t>The programme will include lectures, seminars, practical sessions, and social events covering the following topics: Library Prep Preparing high-quality libraries from samples Sequencing Overview: Motivation and fundamental concepts Detailed description of prominent sequencing technologies: current and emerging platforms preparing chips for sequencing and performing sequencing runs on various platforms Data analysis Data QC: How to determine if a sequencing run has performed well Alignment to a reference sequence and variant-calling of NGS data The course will also include seminars by invited speakers, who will highlight their ground-breaking work in the applications of next generation sequencing.</t>
  </si>
  <si>
    <t>The course will be made up of lectures and laboratory and computational practicals. Participants will learn international standard methods for the detection of antimicrobial resistance in bacteria. Participants will also complete computational practicals covering the investigation, tracking and understanding AMR in bacteria. Topics will include: Epidemiology of AMR pathogens and national surveillance programmes Clinical importance of AMR Causes and biological mechanisms of resistance in Gram-positive and Gram-negative bacteria Antimicrobial susceptibility testing (AST) methods e.g. disc testing, automated systems, minimum inhibitory concentration (MIC), breakpoints and reporting, QC/QA Antibiotic policies and stewardship Tackling AMR using a One Health Approach Whole genome sequencing (WGS) Web-based and command line tools for pathogen genomics analysis Genomic surveillance of AMR</t>
  </si>
  <si>
    <t>Research and healthcare professionals based in Africa interested in implementing effective strategies for establishing and implementing pathogen genomics and surveillance capacity. Priority will be given to individuals in public health institutions who have started, or are planning to set up, infrastructure and data pipelines for pathogen genomics. Applicants must have some knowledge in genomics, clinical management or public health, and interested in developing skills to train others.</t>
  </si>
  <si>
    <t>Practical approaches to establishing genomics and data infrastructure Data workflows, analysis and interpretation Pathogen genomics application in local and global contexts Data collection, linkage and integration Communication of data and public health decision-making Effective methods, tools, resources for training others in pathogen genomics</t>
  </si>
  <si>
    <t>Intro to Python Notebooks Intro to Unix/Linux &amp; running commands Introduction to NGS Technologies employed in SARS-CoV-2 sequencing Data quality control Workflows for sequencing analysis Pangolin for lineage identification Exploring genomics data in a global context</t>
  </si>
  <si>
    <t>https://www.futurelearn.com/courses/genomics-covid-19 https://www.futurelearn.com/courses/linux-for-bioinformatics https://www.coursera.org/learn/wgs-bacteria https://www.futurelearn.com/courses/bioinformatics/2 https://www.futurelearn.com/courses/the-genomics-era https://www.coursera.org/courses?query=bioinformatics https://www.coursera.org/courses?query=genomics https://www.futurelearn.com/search?q=genomics https://www.genomicseducation.hee.nhs.uk/education/ https://training.h3abionet.org/IBT_2017/?page_id=2469 https://www.h3abionet.org/training/ibt https://amr.tghn.org/training/#ref6</t>
  </si>
  <si>
    <t xml:space="preserve">(II) On premise high performance computer </t>
  </si>
  <si>
    <t xml:space="preserve">(III) Private cloud </t>
  </si>
  <si>
    <t>(VI) Other: Public Cloud System</t>
  </si>
</sst>
</file>

<file path=xl/styles.xml><?xml version="1.0" encoding="utf-8"?>
<styleSheet xmlns="http://schemas.openxmlformats.org/spreadsheetml/2006/main" xmlns:x14ac="http://schemas.microsoft.com/office/spreadsheetml/2009/9/ac" xmlns:mc="http://schemas.openxmlformats.org/markup-compatibility/2006">
  <fonts count="17">
    <font>
      <sz val="12.0"/>
      <color theme="1"/>
      <name val="Aptos Narrow"/>
      <scheme val="minor"/>
    </font>
    <font>
      <color theme="1"/>
      <name val="Aptos Narrow"/>
    </font>
    <font>
      <color rgb="FFFF0000"/>
      <name val="Aptos Narrow"/>
    </font>
    <font>
      <sz val="10.0"/>
      <color rgb="FF000000"/>
      <name val="&quot;Aptos Narrow&quot;"/>
    </font>
    <font>
      <sz val="10.0"/>
      <color rgb="FFCC0000"/>
      <name val="&quot;Aptos Narrow&quot;"/>
    </font>
    <font>
      <sz val="10.0"/>
      <color theme="1"/>
      <name val="&quot;Aptos Narrow&quot;"/>
    </font>
    <font>
      <sz val="10.0"/>
      <color rgb="FF0000FF"/>
      <name val="Arial"/>
    </font>
    <font>
      <sz val="10.0"/>
      <color rgb="FF0000FF"/>
      <name val="&quot;Aptos Narrow&quot;"/>
    </font>
    <font>
      <sz val="10.0"/>
      <color rgb="FF0000FF"/>
      <name val="Aptos Narrow"/>
    </font>
    <font>
      <sz val="10.0"/>
      <color rgb="FF000000"/>
      <name val="Arial"/>
    </font>
    <font>
      <sz val="10.0"/>
      <color theme="1"/>
      <name val="Aptos Narrow"/>
    </font>
    <font>
      <u/>
      <sz val="10.0"/>
      <color rgb="FF000000"/>
      <name val="&quot;Aptos Narrow&quot;"/>
    </font>
    <font>
      <u/>
      <sz val="10.0"/>
      <color rgb="FF0000FF"/>
      <name val="&quot;Aptos Narrow&quot;"/>
    </font>
    <font>
      <color rgb="FFCC0000"/>
      <name val="Aptos Narrow"/>
    </font>
    <font>
      <color rgb="FF0000FF"/>
      <name val="Aptos Narrow"/>
    </font>
    <font>
      <color rgb="FF000000"/>
      <name val="Aptos Narrow"/>
    </font>
    <font>
      <sz val="10.0"/>
      <color rgb="FF000000"/>
      <name val="Aptos Narrow"/>
    </font>
  </fonts>
  <fills count="2">
    <fill>
      <patternFill patternType="none"/>
    </fill>
    <fill>
      <patternFill patternType="lightGray"/>
    </fill>
  </fills>
  <borders count="2">
    <border/>
    <border>
      <left style="thin">
        <color rgb="FF000000"/>
      </left>
      <right style="thin">
        <color rgb="FF000000"/>
      </right>
      <top style="thin">
        <color rgb="FF000000"/>
      </top>
      <bottom style="thin">
        <color rgb="FF000000"/>
      </bottom>
    </border>
  </borders>
  <cellStyleXfs count="1">
    <xf borderId="0" fillId="0" fontId="0" numFmtId="0" applyAlignment="1" applyFont="1"/>
  </cellStyleXfs>
  <cellXfs count="24">
    <xf borderId="0" fillId="0" fontId="0" numFmtId="0" xfId="0" applyAlignment="1" applyFont="1">
      <alignment readingOrder="0" shrinkToFit="0" vertical="bottom" wrapText="0"/>
    </xf>
    <xf borderId="0" fillId="0" fontId="1" numFmtId="0" xfId="0" applyFont="1"/>
    <xf borderId="0" fillId="0" fontId="2" numFmtId="0" xfId="0" applyFont="1"/>
    <xf borderId="0" fillId="0" fontId="3" numFmtId="0" xfId="0" applyAlignment="1" applyFont="1">
      <alignment vertical="bottom"/>
    </xf>
    <xf borderId="0" fillId="0" fontId="4" numFmtId="0" xfId="0" applyAlignment="1" applyFont="1">
      <alignment vertical="bottom"/>
    </xf>
    <xf borderId="0" fillId="0" fontId="5" numFmtId="0" xfId="0" applyAlignment="1" applyFont="1">
      <alignment vertical="bottom"/>
    </xf>
    <xf borderId="0" fillId="0" fontId="6" numFmtId="0" xfId="0" applyAlignment="1" applyFont="1">
      <alignment vertical="bottom"/>
    </xf>
    <xf borderId="0" fillId="0" fontId="7" numFmtId="0" xfId="0" applyAlignment="1" applyFont="1">
      <alignment vertical="bottom"/>
    </xf>
    <xf borderId="0" fillId="0" fontId="8" numFmtId="0" xfId="0" applyFont="1"/>
    <xf borderId="0" fillId="0" fontId="9" numFmtId="0" xfId="0" applyAlignment="1" applyFont="1">
      <alignment shrinkToFit="0" vertical="bottom" wrapText="0"/>
    </xf>
    <xf borderId="0" fillId="0" fontId="10" numFmtId="0" xfId="0" applyFont="1"/>
    <xf borderId="0" fillId="0" fontId="3" numFmtId="0" xfId="0" applyAlignment="1" applyFont="1">
      <alignment shrinkToFit="0" vertical="bottom" wrapText="0"/>
    </xf>
    <xf borderId="0" fillId="0" fontId="4" numFmtId="0" xfId="0" applyAlignment="1" applyFont="1">
      <alignment shrinkToFit="0" vertical="bottom" wrapText="0"/>
    </xf>
    <xf borderId="0" fillId="0" fontId="5" numFmtId="0" xfId="0" applyAlignment="1" applyFont="1">
      <alignment shrinkToFit="0" vertical="bottom" wrapText="0"/>
    </xf>
    <xf borderId="0" fillId="0" fontId="7" numFmtId="0" xfId="0" applyAlignment="1" applyFont="1">
      <alignment shrinkToFit="0" vertical="bottom" wrapText="0"/>
    </xf>
    <xf borderId="0" fillId="0" fontId="11" numFmtId="0" xfId="0" applyAlignment="1" applyFont="1">
      <alignment shrinkToFit="0" vertical="bottom" wrapText="0"/>
    </xf>
    <xf borderId="0" fillId="0" fontId="12" numFmtId="0" xfId="0" applyAlignment="1" applyFont="1">
      <alignment shrinkToFit="0" vertical="bottom" wrapText="0"/>
    </xf>
    <xf borderId="0" fillId="0" fontId="13" numFmtId="0" xfId="0" applyFont="1"/>
    <xf borderId="0" fillId="0" fontId="14" numFmtId="0" xfId="0" applyFont="1"/>
    <xf borderId="0" fillId="0" fontId="6" numFmtId="0" xfId="0" applyFont="1"/>
    <xf borderId="0" fillId="0" fontId="6" numFmtId="0" xfId="0" applyAlignment="1" applyFont="1">
      <alignment shrinkToFit="0" vertical="bottom" wrapText="0"/>
    </xf>
    <xf borderId="1" fillId="0" fontId="15" numFmtId="0" xfId="0" applyBorder="1" applyFont="1"/>
    <xf borderId="1" fillId="0" fontId="1" numFmtId="0" xfId="0" applyBorder="1" applyFont="1"/>
    <xf borderId="1" fillId="0" fontId="16" numFmtId="0" xfId="0" applyBorder="1" applyFont="1"/>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customschemas.google.com/relationships/workbookmetadata" Target="metadata"/></Relationships>
</file>

<file path=xl/charts/chart1.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plotArea>
      <c:layout/>
      <c:barChart>
        <c:barDir val="col"/>
        <c:ser>
          <c:idx val="0"/>
          <c:order val="0"/>
          <c:spPr>
            <a:solidFill>
              <a:schemeClr val="accent1"/>
            </a:solidFill>
            <a:ln cmpd="sng">
              <a:solidFill>
                <a:srgbClr val="000000"/>
              </a:solidFill>
            </a:ln>
          </c:spPr>
          <c:cat>
            <c:strRef>
              <c:f>'Compute infrastructure'!$G$84:$G$89</c:f>
            </c:strRef>
          </c:cat>
          <c:val>
            <c:numRef>
              <c:f>'Compute infrastructure'!$H$84:$H$89</c:f>
              <c:numCache/>
            </c:numRef>
          </c:val>
        </c:ser>
        <c:ser>
          <c:idx val="1"/>
          <c:order val="1"/>
          <c:spPr>
            <a:solidFill>
              <a:schemeClr val="accent2"/>
            </a:solidFill>
            <a:ln cmpd="sng">
              <a:solidFill>
                <a:srgbClr val="000000"/>
              </a:solidFill>
            </a:ln>
          </c:spPr>
          <c:dPt>
            <c:idx val="0"/>
            <c:spPr>
              <a:solidFill>
                <a:srgbClr val="E97132"/>
              </a:solidFill>
              <a:ln cmpd="sng">
                <a:solidFill>
                  <a:srgbClr val="000000"/>
                </a:solidFill>
              </a:ln>
            </c:spPr>
          </c:dPt>
          <c:cat>
            <c:strRef>
              <c:f>'Compute infrastructure'!$G$84:$G$89</c:f>
            </c:strRef>
          </c:cat>
          <c:val>
            <c:numRef>
              <c:f>'Compute infrastructure'!$I$84:$I$89</c:f>
              <c:numCache/>
            </c:numRef>
          </c:val>
        </c:ser>
        <c:ser>
          <c:idx val="2"/>
          <c:order val="2"/>
          <c:spPr>
            <a:solidFill>
              <a:schemeClr val="accent3"/>
            </a:solidFill>
            <a:ln cmpd="sng">
              <a:solidFill>
                <a:srgbClr val="000000"/>
              </a:solidFill>
            </a:ln>
          </c:spPr>
          <c:cat>
            <c:strRef>
              <c:f>'Compute infrastructure'!$G$84:$G$89</c:f>
            </c:strRef>
          </c:cat>
          <c:val>
            <c:numRef>
              <c:f>'Compute infrastructure'!$J$84:$J$89</c:f>
              <c:numCache/>
            </c:numRef>
          </c:val>
        </c:ser>
        <c:axId val="1249560185"/>
        <c:axId val="1456549076"/>
      </c:barChart>
      <c:catAx>
        <c:axId val="1249560185"/>
        <c:scaling>
          <c:orientation val="minMax"/>
        </c:scaling>
        <c:delete val="0"/>
        <c:axPos val="b"/>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spPr/>
        <c:txPr>
          <a:bodyPr/>
          <a:lstStyle/>
          <a:p>
            <a:pPr lvl="0">
              <a:defRPr b="0" i="0">
                <a:solidFill>
                  <a:srgbClr val="000000"/>
                </a:solidFill>
                <a:latin typeface="+mn-lt"/>
              </a:defRPr>
            </a:pPr>
          </a:p>
        </c:txPr>
        <c:crossAx val="1456549076"/>
      </c:catAx>
      <c:valAx>
        <c:axId val="1456549076"/>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tickLblPos val="nextTo"/>
        <c:spPr>
          <a:ln/>
        </c:spPr>
        <c:txPr>
          <a:bodyPr/>
          <a:lstStyle/>
          <a:p>
            <a:pPr lvl="0">
              <a:defRPr b="0" i="0">
                <a:solidFill>
                  <a:srgbClr val="000000"/>
                </a:solidFill>
                <a:latin typeface="+mn-lt"/>
              </a:defRPr>
            </a:pPr>
          </a:p>
        </c:txPr>
        <c:crossAx val="1249560185"/>
      </c:valAx>
    </c:plotArea>
    <c:legend>
      <c:legendPos val="r"/>
      <c:overlay val="0"/>
      <c:txPr>
        <a:bodyPr/>
        <a:lstStyle/>
        <a:p>
          <a:pPr lvl="0">
            <a:defRPr b="0" i="0">
              <a:solidFill>
                <a:srgbClr val="1A1A1A"/>
              </a:solidFill>
              <a:latin typeface="+mn-lt"/>
            </a:defRPr>
          </a:pPr>
        </a:p>
      </c:txPr>
    </c:legend>
    <c:plotVisOnly val="1"/>
  </c:chart>
</c:chartSpace>
</file>

<file path=xl/drawings/_rels/drawing3.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10</xdr:col>
      <xdr:colOff>314325</xdr:colOff>
      <xdr:row>79</xdr:row>
      <xdr:rowOff>123825</xdr:rowOff>
    </xdr:from>
    <xdr:ext cx="11334750" cy="7000875"/>
    <xdr:graphicFrame>
      <xdr:nvGraphicFramePr>
        <xdr:cNvPr id="1937623476" name="Chart 1" title="Chart"/>
        <xdr:cNvGraphicFramePr/>
      </xdr:nvGraphicFramePr>
      <xdr:xfrm>
        <a:off x="0" y="0"/>
        <a:ext cx="0" cy="0"/>
      </xdr:xfrm>
      <a:graphic>
        <a:graphicData uri="http://schemas.openxmlformats.org/drawingml/2006/chart">
          <c:chart r:id="rId1"/>
        </a:graphicData>
      </a:graphic>
    </xdr:graphicFrame>
    <xdr:clientData fLocksWithSheet="0"/>
  </xdr:oneCellAnchor>
</xdr:wsD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40" Type="http://schemas.openxmlformats.org/officeDocument/2006/relationships/hyperlink" Target="https://www.futurelearn.com/courses/bioinformatics" TargetMode="External"/><Relationship Id="rId42" Type="http://schemas.openxmlformats.org/officeDocument/2006/relationships/hyperlink" Target="https://github.com/WCSCourses/AMR-Bio-Africa-2022" TargetMode="External"/><Relationship Id="rId41" Type="http://schemas.openxmlformats.org/officeDocument/2006/relationships/hyperlink" Target="https://www.futurelearn.com/courses/bioinformatics" TargetMode="External"/><Relationship Id="rId44" Type="http://schemas.openxmlformats.org/officeDocument/2006/relationships/hyperlink" Target="https://www.cdgn.org.au/news-and-events" TargetMode="External"/><Relationship Id="rId43" Type="http://schemas.openxmlformats.org/officeDocument/2006/relationships/hyperlink" Target="https://coursesandconferences.wellcomeconnectingscience.org/event/how-to-design-and-deliver-pathogen-genomics-training-for-health-and-research-professionals-20230626/" TargetMode="External"/><Relationship Id="rId46" Type="http://schemas.openxmlformats.org/officeDocument/2006/relationships/hyperlink" Target="https://study.unimelb.edu.au/find/microcredentials/microbial-genomics-dna-sequencing-basics/" TargetMode="External"/><Relationship Id="rId45" Type="http://schemas.openxmlformats.org/officeDocument/2006/relationships/hyperlink" Target="https://theiagen.notion.site/Theiagen-Training-69b2b054a99a44f080aa3b3570da9865%20%20%20%20Link%20will%20be%20live%20by%2026th%20May%202023" TargetMode="External"/><Relationship Id="rId1" Type="http://schemas.openxmlformats.org/officeDocument/2006/relationships/hyperlink" Target="https://www.h3abionet.org/training/ibt" TargetMode="External"/><Relationship Id="rId2" Type="http://schemas.openxmlformats.org/officeDocument/2006/relationships/hyperlink" Target="https://bioinformatics.ca/workshops/2021-infectious-disease-epidemiology-analysis/" TargetMode="External"/><Relationship Id="rId3" Type="http://schemas.openxmlformats.org/officeDocument/2006/relationships/hyperlink" Target="https://www.coursera.org/learn/metagenomics/home/info" TargetMode="External"/><Relationship Id="rId4" Type="http://schemas.openxmlformats.org/officeDocument/2006/relationships/hyperlink" Target="https://www.coursera.org/learn/metagenomics/home/info" TargetMode="External"/><Relationship Id="rId9" Type="http://schemas.openxmlformats.org/officeDocument/2006/relationships/hyperlink" Target="https://www.coursera.org/learn/informatics" TargetMode="External"/><Relationship Id="rId48" Type="http://schemas.openxmlformats.org/officeDocument/2006/relationships/hyperlink" Target="https://study.unimelb.edu.au/find/microcredentials/microbial-genomics-dna-sequencing-basics/" TargetMode="External"/><Relationship Id="rId47" Type="http://schemas.openxmlformats.org/officeDocument/2006/relationships/hyperlink" Target="https://study.unimelb.edu.au/find/microcredentials/microbial-genomics-dna-sequencing-basics/" TargetMode="External"/><Relationship Id="rId49" Type="http://schemas.openxmlformats.org/officeDocument/2006/relationships/hyperlink" Target="https://study.unimelb.edu.au/find/microcredentials/microbial-genomics-dna-sequencing-basics/" TargetMode="External"/><Relationship Id="rId5" Type="http://schemas.openxmlformats.org/officeDocument/2006/relationships/hyperlink" Target="https://www.coursera.org/learn/wgs-bacteria" TargetMode="External"/><Relationship Id="rId6" Type="http://schemas.openxmlformats.org/officeDocument/2006/relationships/hyperlink" Target="https://www.coursera.org/learn/wgs-bacteria" TargetMode="External"/><Relationship Id="rId7" Type="http://schemas.openxmlformats.org/officeDocument/2006/relationships/hyperlink" Target="https://www.ebi.ac.uk/training/events/cabana-workshop-applied-bioinformatics-molecular-epidemiology-and-sars-cov-2-pandemic/" TargetMode="External"/><Relationship Id="rId8" Type="http://schemas.openxmlformats.org/officeDocument/2006/relationships/hyperlink" Target="https://www.ebi.ac.uk/training/events/cabana-workshop-applied-bioinformatics-molecular-epidemiology-and-sars-cov-2-pandemic/" TargetMode="External"/><Relationship Id="rId31" Type="http://schemas.openxmlformats.org/officeDocument/2006/relationships/hyperlink" Target="https://www.gla.ac.uk/researchinstitutes/iii/informationforstudents/communication/internalevents/bioinformatics/" TargetMode="External"/><Relationship Id="rId30" Type="http://schemas.openxmlformats.org/officeDocument/2006/relationships/hyperlink" Target="https://coursesandconferences.wellcomeconnectingscience.org/our-events/global-training/" TargetMode="External"/><Relationship Id="rId33" Type="http://schemas.openxmlformats.org/officeDocument/2006/relationships/hyperlink" Target="https://tfs.docebosaas.com/GSSTraining/learn/course/internal/view/classroom/1314/online-bioinformatics-for-molecular-biologists-5-days-online" TargetMode="External"/><Relationship Id="rId32" Type="http://schemas.openxmlformats.org/officeDocument/2006/relationships/hyperlink" Target="https://workshop.veupathdb.org/athens/2021/" TargetMode="External"/><Relationship Id="rId35" Type="http://schemas.openxmlformats.org/officeDocument/2006/relationships/hyperlink" Target="https://anopheles-genomic-surveillance.github.io/" TargetMode="External"/><Relationship Id="rId34" Type="http://schemas.openxmlformats.org/officeDocument/2006/relationships/hyperlink" Target="https://antimicrobialresistance-dk.danaweb5.com/seqafrica/seqafrica-courses/sars-cov-2-whole-genome-sequencing.aspx" TargetMode="External"/><Relationship Id="rId70" Type="http://schemas.openxmlformats.org/officeDocument/2006/relationships/drawing" Target="../drawings/drawing2.xml"/><Relationship Id="rId37" Type="http://schemas.openxmlformats.org/officeDocument/2006/relationships/hyperlink" Target="https://nih.app.box.com/folder/155365414970?s=9212dlug6lat6jc77bn6wsqfqpwruvwz" TargetMode="External"/><Relationship Id="rId36" Type="http://schemas.openxmlformats.org/officeDocument/2006/relationships/hyperlink" Target="https://drive.google.com/drive/folders/1EcgnWdQatPG1FzVu3bTZ56DHBTmALP3e" TargetMode="External"/><Relationship Id="rId39" Type="http://schemas.openxmlformats.org/officeDocument/2006/relationships/hyperlink" Target="https://nih.app.box.com/folder/166509080262?s=mt5vwwnf1gpqq2yxhf3rbec4uzmm67yo" TargetMode="External"/><Relationship Id="rId38" Type="http://schemas.openxmlformats.org/officeDocument/2006/relationships/hyperlink" Target="https://nih.app.box.com/folder/146308066656?s=t2kjoee8hcbcdyp56isbhi37aqq55jxv" TargetMode="External"/><Relationship Id="rId62" Type="http://schemas.openxmlformats.org/officeDocument/2006/relationships/hyperlink" Target="https://coursesandconferences.wellcomeconnectingscience.org/event/next-generation-sequencing-bioinformatics-20231001/" TargetMode="External"/><Relationship Id="rId61" Type="http://schemas.openxmlformats.org/officeDocument/2006/relationships/hyperlink" Target="https://coursesandconferences.wellcomeconnectingscience.org/event/fungal-pathogen-genomics-20230509/" TargetMode="External"/><Relationship Id="rId20" Type="http://schemas.openxmlformats.org/officeDocument/2006/relationships/hyperlink" Target="https://www.futurelearn.com/courses/bacterial-genomes-bioinformatics" TargetMode="External"/><Relationship Id="rId64" Type="http://schemas.openxmlformats.org/officeDocument/2006/relationships/hyperlink" Target="https://coursesandconferences.wellcomeconnectingscience.org/event/antimicrobial-resistance-in-bacterial-pathogens-asia-20230219/" TargetMode="External"/><Relationship Id="rId63" Type="http://schemas.openxmlformats.org/officeDocument/2006/relationships/hyperlink" Target="https://coursesandconferences.wellcomeconnectingscience.org/event/next-generation-sequencing-20230324/" TargetMode="External"/><Relationship Id="rId22" Type="http://schemas.openxmlformats.org/officeDocument/2006/relationships/hyperlink" Target="https://www.futurelearn.com/courses/bacterial-genomes-comparative-genomics-act" TargetMode="External"/><Relationship Id="rId66" Type="http://schemas.openxmlformats.org/officeDocument/2006/relationships/hyperlink" Target="https://github.com/WCSCourses/SARS-COV-2_B4B" TargetMode="External"/><Relationship Id="rId21" Type="http://schemas.openxmlformats.org/officeDocument/2006/relationships/hyperlink" Target="https://www.futurelearn.com/courses/bacterial-genomes-access-and-analysis" TargetMode="External"/><Relationship Id="rId65" Type="http://schemas.openxmlformats.org/officeDocument/2006/relationships/hyperlink" Target="https://coursesandconferences.wellcomeconnectingscience.org/event/establishing-capacity-for-pathogen-genomics-20230507/" TargetMode="External"/><Relationship Id="rId24" Type="http://schemas.openxmlformats.org/officeDocument/2006/relationships/hyperlink" Target="https://www.futurelearn.com/courses/introduction-to-bacterial-genomics" TargetMode="External"/><Relationship Id="rId68" Type="http://schemas.openxmlformats.org/officeDocument/2006/relationships/hyperlink" Target="https://www.lshtm.ac.uk/study/courses/masters-degrees/one-health" TargetMode="External"/><Relationship Id="rId23" Type="http://schemas.openxmlformats.org/officeDocument/2006/relationships/hyperlink" Target="https://www.futurelearn.com/courses/introduction-to-bacterial-genomics" TargetMode="External"/><Relationship Id="rId67" Type="http://schemas.openxmlformats.org/officeDocument/2006/relationships/hyperlink" Target="https://github.com/WCSCourses/SARS-COV-2_B4B" TargetMode="External"/><Relationship Id="rId60" Type="http://schemas.openxmlformats.org/officeDocument/2006/relationships/hyperlink" Target="https://coursesandconferences.wellcomeconnectingscience.org/event/working-with-protozoan-parasite-database-resources-africa-virtual-20221024/" TargetMode="External"/><Relationship Id="rId26" Type="http://schemas.openxmlformats.org/officeDocument/2006/relationships/hyperlink" Target="https://coursesandconferences.wellcomeconnectingscience.org/our-events/overseas-courses/" TargetMode="External"/><Relationship Id="rId25" Type="http://schemas.openxmlformats.org/officeDocument/2006/relationships/hyperlink" Target="https://www.futurelearn.com/courses/train-the-trainer-design-genomics-training" TargetMode="External"/><Relationship Id="rId69" Type="http://schemas.openxmlformats.org/officeDocument/2006/relationships/hyperlink" Target="https://www.lshtm.ac.uk/study/courses/masters-degrees/one-health" TargetMode="External"/><Relationship Id="rId28" Type="http://schemas.openxmlformats.org/officeDocument/2006/relationships/hyperlink" Target="https://coursesandconferences.wellcomeconnectingscience.org/event/genomics-and-epidemiological-surveillance-of-bacterial-pathogens-latin-america-virtual-20211025/" TargetMode="External"/><Relationship Id="rId27" Type="http://schemas.openxmlformats.org/officeDocument/2006/relationships/hyperlink" Target="https://coursesandconferences.wellcomeconnectingscience.org/our-events/overseas-courses/" TargetMode="External"/><Relationship Id="rId29" Type="http://schemas.openxmlformats.org/officeDocument/2006/relationships/hyperlink" Target="https://coursesandconferences.wellcomeconnectingscience.org/event/molecular-approaches-to-clinical-microbiology-in-africa-africa-virtual-20210322/" TargetMode="External"/><Relationship Id="rId51" Type="http://schemas.openxmlformats.org/officeDocument/2006/relationships/hyperlink" Target="https://biomedicalsciences.unimelb.edu.au/departments/microbiology-Immunology/research/our-research-centres-and-programs/centre-for-pathogen-genomics/services/resources" TargetMode="External"/><Relationship Id="rId50" Type="http://schemas.openxmlformats.org/officeDocument/2006/relationships/hyperlink" Target="https://biomedicalsciences.unimelb.edu.au/departments/microbiology-Immunology/research/our-research-centres-and-programs/centre-for-pathogen-genomics/services/resources" TargetMode="External"/><Relationship Id="rId53" Type="http://schemas.openxmlformats.org/officeDocument/2006/relationships/hyperlink" Target="https://coursesandconferences.wellcomeconnectingscience.org/event/genomics-and-clinical-microbiology-2024-20240114/" TargetMode="External"/><Relationship Id="rId52" Type="http://schemas.openxmlformats.org/officeDocument/2006/relationships/hyperlink" Target="https://biomedicalsciences.unimelb.edu.au/departments/microbiology-Immunology/research/our-research-centres-and-programs/centre-for-pathogen-genomics/engagment/expanding-whole-genome-sequencing-capacity-in-the-asia-pacific-region" TargetMode="External"/><Relationship Id="rId11" Type="http://schemas.openxmlformats.org/officeDocument/2006/relationships/hyperlink" Target="https://www.coursera.org/learn/genetic-epidemiology" TargetMode="External"/><Relationship Id="rId55" Type="http://schemas.openxmlformats.org/officeDocument/2006/relationships/hyperlink" Target="https://wcscourses.github.io/COG-Train_Resources/swab_to_server_home.html" TargetMode="External"/><Relationship Id="rId10" Type="http://schemas.openxmlformats.org/officeDocument/2006/relationships/hyperlink" Target="https://www.coursera.org/learn/informatics" TargetMode="External"/><Relationship Id="rId54" Type="http://schemas.openxmlformats.org/officeDocument/2006/relationships/hyperlink" Target="https://coursesandconferences.wellcomeconnectingscience.org/event/genomics-and-clinical-virology-2024-20240218/" TargetMode="External"/><Relationship Id="rId13" Type="http://schemas.openxmlformats.org/officeDocument/2006/relationships/hyperlink" Target="https://www.youtube.com/playlist?list=PLWQWtO75LakmVZZRQKqGIMRyvEiCD-y2T" TargetMode="External"/><Relationship Id="rId57" Type="http://schemas.openxmlformats.org/officeDocument/2006/relationships/hyperlink" Target="https://wcscourses.github.io/COG-Train_Resources/making_sense_home.html" TargetMode="External"/><Relationship Id="rId12" Type="http://schemas.openxmlformats.org/officeDocument/2006/relationships/hyperlink" Target="https://www.coursera.org/learn/genetic-epidemiology" TargetMode="External"/><Relationship Id="rId56" Type="http://schemas.openxmlformats.org/officeDocument/2006/relationships/hyperlink" Target="https://wcscourses.github.io/COG-Train_Resources/power_of_genomics_home.html" TargetMode="External"/><Relationship Id="rId15" Type="http://schemas.openxmlformats.org/officeDocument/2006/relationships/hyperlink" Target="https://www.edx.org/course/essentials-of-genomics-and-biomedical-informatics" TargetMode="External"/><Relationship Id="rId59" Type="http://schemas.openxmlformats.org/officeDocument/2006/relationships/hyperlink" Target="https://wcscourses.github.io/COG-Train_Resources/pathogen_genomics_home.html" TargetMode="External"/><Relationship Id="rId14" Type="http://schemas.openxmlformats.org/officeDocument/2006/relationships/hyperlink" Target="https://www.edx.org/course/essentials-of-genomics-and-biomedical-informatics" TargetMode="External"/><Relationship Id="rId58" Type="http://schemas.openxmlformats.org/officeDocument/2006/relationships/hyperlink" Target="https://wcscourses.github.io/COG-Train_Resources/practical_guide_home.html" TargetMode="External"/><Relationship Id="rId17" Type="http://schemas.openxmlformats.org/officeDocument/2006/relationships/hyperlink" Target="https://www.mriglobal.org/" TargetMode="External"/><Relationship Id="rId16" Type="http://schemas.openxmlformats.org/officeDocument/2006/relationships/hyperlink" Target="https://coursesandconferences.wellcomeconnectingscience.org/event/next-generation-sequencing-bioinformatics-remote-classrooms-africa-20210413/" TargetMode="External"/><Relationship Id="rId19" Type="http://schemas.openxmlformats.org/officeDocument/2006/relationships/hyperlink" Target="https://www.futurelearn.com/courses/antimicrobial-resistance" TargetMode="External"/><Relationship Id="rId18" Type="http://schemas.openxmlformats.org/officeDocument/2006/relationships/hyperlink" Target="https://www.futurelearn.com/courses/linux-for-bioinformatics" TargetMode="Externa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0.56"/>
    <col customWidth="1" min="2" max="2" width="39.22"/>
    <col customWidth="1" min="3" max="3" width="31.0"/>
    <col customWidth="1" min="4" max="4" width="68.78"/>
    <col customWidth="1" min="5" max="5" width="14.11"/>
    <col customWidth="1" min="6" max="6" width="19.33"/>
    <col customWidth="1" min="7" max="7" width="24.56"/>
    <col customWidth="1" min="8" max="19" width="10.56"/>
    <col customWidth="1" min="20" max="20" width="36.78"/>
    <col customWidth="1" min="21" max="21" width="28.11"/>
    <col customWidth="1" min="22" max="24" width="10.56"/>
    <col customWidth="1" min="25" max="25" width="36.56"/>
    <col customWidth="1" min="26" max="26" width="21.56"/>
    <col customWidth="1" min="27" max="32" width="10.56"/>
    <col customWidth="1" min="33" max="33" width="12.78"/>
    <col customWidth="1" min="34" max="34" width="68.11"/>
    <col customWidth="1" min="35" max="35" width="18.89"/>
    <col customWidth="1" min="36" max="36" width="10.56"/>
    <col customWidth="1" min="37" max="37" width="15.11"/>
    <col customWidth="1" min="38" max="38" width="32.78"/>
    <col customWidth="1" min="39" max="39" width="10.56"/>
    <col customWidth="1" min="40" max="40" width="26.0"/>
    <col customWidth="1" min="41" max="66" width="10.56"/>
  </cols>
  <sheetData>
    <row r="1" ht="15.75" customHeight="1">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2" t="s">
        <v>33</v>
      </c>
      <c r="AI1" s="1" t="s">
        <v>34</v>
      </c>
      <c r="AJ1" s="1" t="s">
        <v>0</v>
      </c>
      <c r="AK1" s="1" t="s">
        <v>35</v>
      </c>
      <c r="AL1" s="1" t="s">
        <v>36</v>
      </c>
      <c r="AM1" s="1" t="s">
        <v>37</v>
      </c>
      <c r="AN1" s="1" t="s">
        <v>38</v>
      </c>
      <c r="AO1" s="1" t="s">
        <v>39</v>
      </c>
      <c r="AP1" s="1" t="s">
        <v>40</v>
      </c>
      <c r="AQ1" s="1" t="s">
        <v>41</v>
      </c>
      <c r="AR1" s="1" t="s">
        <v>42</v>
      </c>
      <c r="AS1" s="1" t="s">
        <v>43</v>
      </c>
      <c r="AT1" s="1" t="s">
        <v>44</v>
      </c>
      <c r="AU1" s="1" t="e">
        <v>#NAME?</v>
      </c>
      <c r="AV1" s="1" t="s">
        <v>45</v>
      </c>
      <c r="AW1" s="1" t="s">
        <v>46</v>
      </c>
      <c r="AX1" s="1" t="s">
        <v>47</v>
      </c>
      <c r="AY1" s="1" t="s">
        <v>48</v>
      </c>
      <c r="AZ1" s="1" t="s">
        <v>49</v>
      </c>
      <c r="BA1" s="1" t="s">
        <v>50</v>
      </c>
      <c r="BB1" s="1" t="s">
        <v>51</v>
      </c>
      <c r="BC1" s="1" t="e">
        <v>#NAME?</v>
      </c>
      <c r="BD1" s="1" t="s">
        <v>52</v>
      </c>
      <c r="BE1" s="1" t="s">
        <v>53</v>
      </c>
      <c r="BF1" s="1" t="s">
        <v>54</v>
      </c>
      <c r="BG1" s="1" t="s">
        <v>55</v>
      </c>
      <c r="BH1" s="1" t="s">
        <v>56</v>
      </c>
      <c r="BI1" s="1" t="s">
        <v>57</v>
      </c>
      <c r="BJ1" s="1" t="s">
        <v>58</v>
      </c>
      <c r="BK1" s="1" t="e">
        <v>#NAME?</v>
      </c>
      <c r="BL1" s="1" t="s">
        <v>59</v>
      </c>
      <c r="BM1" s="1" t="s">
        <v>60</v>
      </c>
      <c r="BN1" s="1" t="s">
        <v>61</v>
      </c>
    </row>
    <row r="2" ht="15.75" customHeight="1">
      <c r="A2" s="1" t="s">
        <v>62</v>
      </c>
      <c r="B2" s="1" t="s">
        <v>63</v>
      </c>
      <c r="C2" s="1" t="s">
        <v>64</v>
      </c>
      <c r="D2" s="1" t="s">
        <v>65</v>
      </c>
      <c r="E2" s="1" t="s">
        <v>66</v>
      </c>
      <c r="F2" s="1" t="s">
        <v>67</v>
      </c>
      <c r="G2" s="1" t="s">
        <v>68</v>
      </c>
      <c r="H2" s="1" t="s">
        <v>69</v>
      </c>
      <c r="I2" s="1" t="s">
        <v>70</v>
      </c>
      <c r="J2" s="1" t="s">
        <v>71</v>
      </c>
      <c r="K2" s="1" t="s">
        <v>72</v>
      </c>
      <c r="L2" s="1" t="s">
        <v>72</v>
      </c>
      <c r="M2" s="1" t="s">
        <v>72</v>
      </c>
      <c r="N2" s="1" t="s">
        <v>72</v>
      </c>
      <c r="O2" s="1" t="s">
        <v>72</v>
      </c>
      <c r="P2" s="1" t="s">
        <v>71</v>
      </c>
      <c r="Q2" s="1" t="s">
        <v>71</v>
      </c>
      <c r="R2" s="1" t="s">
        <v>71</v>
      </c>
      <c r="S2" s="1" t="s">
        <v>71</v>
      </c>
      <c r="T2" s="1" t="s">
        <v>73</v>
      </c>
      <c r="U2" s="1" t="s">
        <v>74</v>
      </c>
      <c r="V2" s="1" t="s">
        <v>75</v>
      </c>
      <c r="W2" s="1" t="s">
        <v>76</v>
      </c>
      <c r="X2" s="1" t="s">
        <v>76</v>
      </c>
      <c r="Y2" s="1" t="s">
        <v>77</v>
      </c>
      <c r="Z2" s="1" t="s">
        <v>78</v>
      </c>
      <c r="AA2" s="1" t="s">
        <v>72</v>
      </c>
      <c r="AB2" s="1" t="s">
        <v>72</v>
      </c>
      <c r="AC2" s="1" t="s">
        <v>71</v>
      </c>
      <c r="AD2" s="1" t="s">
        <v>71</v>
      </c>
      <c r="AE2" s="1" t="s">
        <v>79</v>
      </c>
      <c r="AF2" s="1" t="s">
        <v>80</v>
      </c>
      <c r="AG2" s="1" t="s">
        <v>68</v>
      </c>
      <c r="AH2" s="2" t="s">
        <v>76</v>
      </c>
      <c r="AI2" s="1" t="s">
        <v>68</v>
      </c>
      <c r="AJ2" s="1" t="s">
        <v>62</v>
      </c>
    </row>
    <row r="3" ht="15.75" customHeight="1">
      <c r="A3" s="1" t="s">
        <v>81</v>
      </c>
      <c r="B3" s="1" t="s">
        <v>82</v>
      </c>
      <c r="C3" s="1" t="s">
        <v>83</v>
      </c>
      <c r="D3" s="1" t="s">
        <v>84</v>
      </c>
      <c r="E3" s="1" t="s">
        <v>85</v>
      </c>
      <c r="F3" s="1" t="s">
        <v>67</v>
      </c>
      <c r="G3" s="1" t="s">
        <v>68</v>
      </c>
      <c r="H3" s="1" t="s">
        <v>85</v>
      </c>
      <c r="I3" s="1" t="s">
        <v>86</v>
      </c>
      <c r="J3" s="1" t="s">
        <v>72</v>
      </c>
      <c r="K3" s="1" t="s">
        <v>72</v>
      </c>
      <c r="L3" s="1" t="s">
        <v>71</v>
      </c>
      <c r="M3" s="1" t="s">
        <v>71</v>
      </c>
      <c r="N3" s="1" t="s">
        <v>72</v>
      </c>
      <c r="O3" s="1" t="s">
        <v>72</v>
      </c>
      <c r="P3" s="1" t="s">
        <v>72</v>
      </c>
      <c r="Q3" s="1" t="s">
        <v>71</v>
      </c>
      <c r="R3" s="1" t="s">
        <v>71</v>
      </c>
      <c r="S3" s="1" t="s">
        <v>71</v>
      </c>
      <c r="T3" s="1" t="s">
        <v>87</v>
      </c>
      <c r="U3" s="1" t="s">
        <v>88</v>
      </c>
      <c r="V3" s="1" t="s">
        <v>89</v>
      </c>
      <c r="W3" s="1" t="s">
        <v>68</v>
      </c>
      <c r="X3" s="1" t="s">
        <v>68</v>
      </c>
      <c r="Y3" s="1" t="s">
        <v>90</v>
      </c>
      <c r="Z3" s="1" t="s">
        <v>91</v>
      </c>
      <c r="AA3" s="1" t="s">
        <v>71</v>
      </c>
      <c r="AB3" s="1" t="s">
        <v>72</v>
      </c>
      <c r="AC3" s="1" t="s">
        <v>71</v>
      </c>
      <c r="AD3" s="1" t="s">
        <v>71</v>
      </c>
      <c r="AE3" s="1" t="s">
        <v>92</v>
      </c>
      <c r="AF3" s="1" t="s">
        <v>93</v>
      </c>
      <c r="AG3" s="1" t="s">
        <v>68</v>
      </c>
      <c r="AH3" s="2" t="s">
        <v>94</v>
      </c>
      <c r="AI3" s="1" t="s">
        <v>76</v>
      </c>
      <c r="AJ3" s="1" t="s">
        <v>81</v>
      </c>
    </row>
    <row r="4" ht="15.75" customHeight="1">
      <c r="A4" s="1" t="s">
        <v>95</v>
      </c>
      <c r="B4" s="1" t="s">
        <v>96</v>
      </c>
      <c r="C4" s="1" t="s">
        <v>97</v>
      </c>
      <c r="D4" s="1" t="s">
        <v>98</v>
      </c>
      <c r="E4" s="1" t="s">
        <v>99</v>
      </c>
      <c r="F4" s="1" t="s">
        <v>67</v>
      </c>
      <c r="G4" s="1" t="s">
        <v>68</v>
      </c>
      <c r="H4" s="1" t="s">
        <v>100</v>
      </c>
      <c r="I4" s="1" t="s">
        <v>101</v>
      </c>
      <c r="J4" s="1" t="s">
        <v>71</v>
      </c>
      <c r="K4" s="1" t="s">
        <v>71</v>
      </c>
      <c r="L4" s="1" t="s">
        <v>71</v>
      </c>
      <c r="M4" s="1" t="s">
        <v>71</v>
      </c>
      <c r="N4" s="1" t="s">
        <v>72</v>
      </c>
      <c r="O4" s="1" t="s">
        <v>71</v>
      </c>
      <c r="P4" s="1" t="s">
        <v>71</v>
      </c>
      <c r="Q4" s="1" t="s">
        <v>71</v>
      </c>
      <c r="R4" s="1" t="s">
        <v>71</v>
      </c>
      <c r="S4" s="1" t="s">
        <v>71</v>
      </c>
      <c r="U4" s="1" t="s">
        <v>102</v>
      </c>
      <c r="V4" s="1" t="s">
        <v>75</v>
      </c>
      <c r="W4" s="1" t="s">
        <v>76</v>
      </c>
      <c r="X4" s="1" t="s">
        <v>103</v>
      </c>
      <c r="Y4" s="1" t="s">
        <v>90</v>
      </c>
      <c r="Z4" s="1" t="s">
        <v>104</v>
      </c>
      <c r="AA4" s="1" t="s">
        <v>71</v>
      </c>
      <c r="AB4" s="1" t="s">
        <v>71</v>
      </c>
      <c r="AC4" s="1" t="s">
        <v>72</v>
      </c>
      <c r="AD4" s="1" t="s">
        <v>71</v>
      </c>
      <c r="AE4" s="1" t="s">
        <v>105</v>
      </c>
      <c r="AF4" s="1" t="s">
        <v>106</v>
      </c>
      <c r="AG4" s="1" t="s">
        <v>68</v>
      </c>
      <c r="AH4" s="2" t="s">
        <v>76</v>
      </c>
      <c r="AI4" s="1" t="s">
        <v>107</v>
      </c>
      <c r="AJ4" s="1" t="s">
        <v>95</v>
      </c>
      <c r="AK4" s="1" t="s">
        <v>96</v>
      </c>
      <c r="AL4" s="1" t="s">
        <v>108</v>
      </c>
      <c r="AM4" s="1" t="s">
        <v>109</v>
      </c>
      <c r="AN4" s="1" t="s">
        <v>110</v>
      </c>
      <c r="AO4" s="1" t="s">
        <v>72</v>
      </c>
      <c r="AP4" s="1" t="s">
        <v>71</v>
      </c>
      <c r="AQ4" s="1" t="s">
        <v>71</v>
      </c>
      <c r="AR4" s="1" t="s">
        <v>71</v>
      </c>
      <c r="AS4" s="1" t="s">
        <v>71</v>
      </c>
      <c r="AT4" s="1" t="s">
        <v>71</v>
      </c>
      <c r="AV4" s="1" t="s">
        <v>110</v>
      </c>
      <c r="AW4" s="1" t="s">
        <v>72</v>
      </c>
      <c r="AX4" s="1" t="s">
        <v>71</v>
      </c>
      <c r="AY4" s="1" t="s">
        <v>71</v>
      </c>
      <c r="AZ4" s="1" t="s">
        <v>71</v>
      </c>
      <c r="BA4" s="1" t="s">
        <v>71</v>
      </c>
      <c r="BB4" s="1" t="s">
        <v>71</v>
      </c>
      <c r="BD4" s="1" t="s">
        <v>110</v>
      </c>
      <c r="BE4" s="1" t="s">
        <v>72</v>
      </c>
      <c r="BF4" s="1" t="s">
        <v>71</v>
      </c>
      <c r="BG4" s="1" t="s">
        <v>71</v>
      </c>
      <c r="BH4" s="1" t="s">
        <v>71</v>
      </c>
      <c r="BI4" s="1" t="s">
        <v>71</v>
      </c>
      <c r="BJ4" s="1" t="s">
        <v>71</v>
      </c>
      <c r="BL4" s="1" t="s">
        <v>76</v>
      </c>
      <c r="BN4" s="1" t="s">
        <v>111</v>
      </c>
    </row>
    <row r="5" ht="15.75" customHeight="1">
      <c r="A5" s="1" t="s">
        <v>112</v>
      </c>
      <c r="B5" s="1" t="s">
        <v>113</v>
      </c>
      <c r="C5" s="1" t="s">
        <v>114</v>
      </c>
      <c r="D5" s="1" t="s">
        <v>115</v>
      </c>
      <c r="E5" s="1" t="s">
        <v>116</v>
      </c>
      <c r="F5" s="1" t="s">
        <v>67</v>
      </c>
      <c r="G5" s="1" t="s">
        <v>68</v>
      </c>
      <c r="H5" s="1" t="s">
        <v>117</v>
      </c>
      <c r="I5" s="1" t="s">
        <v>118</v>
      </c>
      <c r="J5" s="1" t="s">
        <v>72</v>
      </c>
      <c r="K5" s="1" t="s">
        <v>72</v>
      </c>
      <c r="L5" s="1" t="s">
        <v>71</v>
      </c>
      <c r="M5" s="1" t="s">
        <v>71</v>
      </c>
      <c r="N5" s="1" t="s">
        <v>71</v>
      </c>
      <c r="O5" s="1" t="s">
        <v>72</v>
      </c>
      <c r="P5" s="1" t="s">
        <v>72</v>
      </c>
      <c r="Q5" s="1" t="s">
        <v>71</v>
      </c>
      <c r="R5" s="1" t="s">
        <v>71</v>
      </c>
      <c r="S5" s="1" t="s">
        <v>71</v>
      </c>
      <c r="U5" s="1" t="s">
        <v>119</v>
      </c>
      <c r="V5" s="1" t="s">
        <v>89</v>
      </c>
      <c r="W5" s="1" t="s">
        <v>76</v>
      </c>
      <c r="X5" s="1" t="s">
        <v>76</v>
      </c>
      <c r="Y5" s="1" t="s">
        <v>120</v>
      </c>
      <c r="Z5" s="1" t="s">
        <v>121</v>
      </c>
      <c r="AA5" s="1" t="s">
        <v>72</v>
      </c>
      <c r="AB5" s="1" t="s">
        <v>72</v>
      </c>
      <c r="AC5" s="1" t="s">
        <v>71</v>
      </c>
      <c r="AD5" s="1" t="s">
        <v>71</v>
      </c>
      <c r="AE5" s="1" t="s">
        <v>105</v>
      </c>
      <c r="AF5" s="1" t="s">
        <v>122</v>
      </c>
      <c r="AG5" s="1" t="s">
        <v>68</v>
      </c>
      <c r="AH5" s="2" t="s">
        <v>76</v>
      </c>
      <c r="AI5" s="1" t="s">
        <v>68</v>
      </c>
      <c r="AJ5" s="1" t="s">
        <v>112</v>
      </c>
      <c r="AK5" s="1" t="s">
        <v>113</v>
      </c>
      <c r="AL5" s="1" t="s">
        <v>114</v>
      </c>
      <c r="AM5" s="1" t="s">
        <v>123</v>
      </c>
      <c r="AN5" s="1" t="s">
        <v>110</v>
      </c>
      <c r="AO5" s="1" t="s">
        <v>72</v>
      </c>
      <c r="AP5" s="1" t="s">
        <v>71</v>
      </c>
      <c r="AQ5" s="1" t="s">
        <v>71</v>
      </c>
      <c r="AR5" s="1" t="s">
        <v>71</v>
      </c>
      <c r="AS5" s="1" t="s">
        <v>71</v>
      </c>
      <c r="AT5" s="1" t="s">
        <v>71</v>
      </c>
      <c r="AV5" s="1" t="s">
        <v>124</v>
      </c>
      <c r="AW5" s="1" t="s">
        <v>72</v>
      </c>
      <c r="AX5" s="1" t="s">
        <v>71</v>
      </c>
      <c r="AY5" s="1" t="s">
        <v>71</v>
      </c>
      <c r="AZ5" s="1" t="s">
        <v>72</v>
      </c>
      <c r="BA5" s="1" t="s">
        <v>71</v>
      </c>
      <c r="BB5" s="1" t="s">
        <v>71</v>
      </c>
      <c r="BD5" s="1" t="s">
        <v>125</v>
      </c>
      <c r="BE5" s="1" t="s">
        <v>72</v>
      </c>
      <c r="BF5" s="1" t="s">
        <v>72</v>
      </c>
      <c r="BG5" s="1" t="s">
        <v>71</v>
      </c>
      <c r="BH5" s="1" t="s">
        <v>71</v>
      </c>
      <c r="BI5" s="1" t="s">
        <v>71</v>
      </c>
      <c r="BJ5" s="1" t="s">
        <v>71</v>
      </c>
      <c r="BL5" s="1" t="s">
        <v>76</v>
      </c>
      <c r="BN5" s="1" t="s">
        <v>111</v>
      </c>
    </row>
    <row r="6" ht="15.75" customHeight="1">
      <c r="A6" s="1" t="s">
        <v>126</v>
      </c>
      <c r="B6" s="1" t="s">
        <v>127</v>
      </c>
      <c r="C6" s="1" t="s">
        <v>128</v>
      </c>
      <c r="D6" s="1" t="s">
        <v>129</v>
      </c>
      <c r="E6" s="1" t="s">
        <v>130</v>
      </c>
      <c r="F6" s="1" t="s">
        <v>131</v>
      </c>
      <c r="H6" s="1" t="s">
        <v>132</v>
      </c>
      <c r="I6" s="1" t="s">
        <v>133</v>
      </c>
      <c r="J6" s="1" t="s">
        <v>71</v>
      </c>
      <c r="K6" s="1" t="s">
        <v>71</v>
      </c>
      <c r="L6" s="1" t="s">
        <v>71</v>
      </c>
      <c r="M6" s="1" t="s">
        <v>71</v>
      </c>
      <c r="N6" s="1" t="s">
        <v>71</v>
      </c>
      <c r="O6" s="1" t="s">
        <v>71</v>
      </c>
      <c r="P6" s="1" t="s">
        <v>72</v>
      </c>
      <c r="Q6" s="1" t="s">
        <v>71</v>
      </c>
      <c r="R6" s="1" t="s">
        <v>71</v>
      </c>
      <c r="S6" s="1" t="s">
        <v>71</v>
      </c>
      <c r="T6" s="1" t="s">
        <v>134</v>
      </c>
      <c r="U6" s="1" t="s">
        <v>135</v>
      </c>
      <c r="V6" s="1" t="s">
        <v>75</v>
      </c>
      <c r="W6" s="1" t="s">
        <v>76</v>
      </c>
      <c r="X6" s="1" t="s">
        <v>76</v>
      </c>
      <c r="Y6" s="1" t="s">
        <v>136</v>
      </c>
      <c r="Z6" s="1" t="s">
        <v>104</v>
      </c>
      <c r="AA6" s="1" t="s">
        <v>71</v>
      </c>
      <c r="AB6" s="1" t="s">
        <v>71</v>
      </c>
      <c r="AC6" s="1" t="s">
        <v>72</v>
      </c>
      <c r="AD6" s="1" t="s">
        <v>71</v>
      </c>
      <c r="AE6" s="1" t="s">
        <v>92</v>
      </c>
      <c r="AF6" s="1" t="s">
        <v>137</v>
      </c>
      <c r="AG6" s="1" t="s">
        <v>68</v>
      </c>
      <c r="AH6" s="2" t="s">
        <v>138</v>
      </c>
      <c r="AI6" s="1" t="s">
        <v>68</v>
      </c>
      <c r="AJ6" s="1" t="s">
        <v>126</v>
      </c>
    </row>
    <row r="7" ht="15.75" customHeight="1">
      <c r="A7" s="1" t="s">
        <v>139</v>
      </c>
      <c r="B7" s="1" t="s">
        <v>140</v>
      </c>
      <c r="C7" s="1" t="s">
        <v>141</v>
      </c>
      <c r="D7" s="1" t="s">
        <v>142</v>
      </c>
      <c r="E7" s="1" t="s">
        <v>143</v>
      </c>
      <c r="F7" s="1" t="s">
        <v>131</v>
      </c>
      <c r="H7" s="1" t="s">
        <v>144</v>
      </c>
      <c r="I7" s="1" t="s">
        <v>145</v>
      </c>
      <c r="J7" s="1" t="s">
        <v>72</v>
      </c>
      <c r="K7" s="1" t="s">
        <v>72</v>
      </c>
      <c r="L7" s="1" t="s">
        <v>72</v>
      </c>
      <c r="M7" s="1" t="s">
        <v>72</v>
      </c>
      <c r="N7" s="1" t="s">
        <v>72</v>
      </c>
      <c r="O7" s="1" t="s">
        <v>72</v>
      </c>
      <c r="P7" s="1" t="s">
        <v>71</v>
      </c>
      <c r="Q7" s="1" t="s">
        <v>71</v>
      </c>
      <c r="R7" s="1" t="s">
        <v>71</v>
      </c>
      <c r="S7" s="1" t="s">
        <v>71</v>
      </c>
      <c r="T7" s="1" t="s">
        <v>76</v>
      </c>
      <c r="U7" s="1" t="s">
        <v>143</v>
      </c>
      <c r="V7" s="1" t="s">
        <v>75</v>
      </c>
      <c r="W7" s="1" t="s">
        <v>146</v>
      </c>
      <c r="X7" s="1" t="s">
        <v>147</v>
      </c>
      <c r="Y7" s="1" t="s">
        <v>136</v>
      </c>
      <c r="Z7" s="1" t="s">
        <v>104</v>
      </c>
      <c r="AA7" s="1" t="s">
        <v>71</v>
      </c>
      <c r="AB7" s="1" t="s">
        <v>71</v>
      </c>
      <c r="AC7" s="1" t="s">
        <v>72</v>
      </c>
      <c r="AD7" s="1" t="s">
        <v>71</v>
      </c>
      <c r="AE7" s="1" t="s">
        <v>105</v>
      </c>
      <c r="AF7" s="1" t="s">
        <v>148</v>
      </c>
      <c r="AG7" s="1" t="s">
        <v>68</v>
      </c>
      <c r="AH7" s="2" t="s">
        <v>149</v>
      </c>
      <c r="AI7" s="1" t="s">
        <v>68</v>
      </c>
      <c r="AJ7" s="1" t="s">
        <v>139</v>
      </c>
      <c r="AK7" s="1" t="s">
        <v>140</v>
      </c>
      <c r="AL7" s="1" t="s">
        <v>141</v>
      </c>
      <c r="AM7" s="1" t="s">
        <v>142</v>
      </c>
      <c r="AN7" s="1" t="s">
        <v>110</v>
      </c>
      <c r="AO7" s="1" t="s">
        <v>72</v>
      </c>
      <c r="AP7" s="1" t="s">
        <v>71</v>
      </c>
      <c r="AQ7" s="1" t="s">
        <v>71</v>
      </c>
      <c r="AR7" s="1" t="s">
        <v>71</v>
      </c>
      <c r="AS7" s="1" t="s">
        <v>71</v>
      </c>
      <c r="AT7" s="1" t="s">
        <v>71</v>
      </c>
      <c r="AV7" s="1" t="s">
        <v>110</v>
      </c>
      <c r="AW7" s="1" t="s">
        <v>72</v>
      </c>
      <c r="AX7" s="1" t="s">
        <v>71</v>
      </c>
      <c r="AY7" s="1" t="s">
        <v>71</v>
      </c>
      <c r="AZ7" s="1" t="s">
        <v>71</v>
      </c>
      <c r="BA7" s="1" t="s">
        <v>71</v>
      </c>
      <c r="BB7" s="1" t="s">
        <v>71</v>
      </c>
      <c r="BD7" s="1" t="s">
        <v>110</v>
      </c>
      <c r="BE7" s="1" t="s">
        <v>72</v>
      </c>
      <c r="BF7" s="1" t="s">
        <v>71</v>
      </c>
      <c r="BG7" s="1" t="s">
        <v>71</v>
      </c>
      <c r="BH7" s="1" t="s">
        <v>71</v>
      </c>
      <c r="BI7" s="1" t="s">
        <v>71</v>
      </c>
      <c r="BJ7" s="1" t="s">
        <v>71</v>
      </c>
      <c r="BL7" s="1" t="s">
        <v>76</v>
      </c>
      <c r="BN7" s="1" t="s">
        <v>111</v>
      </c>
    </row>
    <row r="8" ht="15.75" customHeight="1">
      <c r="A8" s="1" t="s">
        <v>150</v>
      </c>
      <c r="B8" s="1" t="s">
        <v>140</v>
      </c>
      <c r="C8" s="1" t="s">
        <v>141</v>
      </c>
      <c r="D8" s="1" t="s">
        <v>151</v>
      </c>
      <c r="E8" s="1" t="s">
        <v>152</v>
      </c>
      <c r="F8" s="1" t="s">
        <v>67</v>
      </c>
      <c r="G8" s="1" t="s">
        <v>68</v>
      </c>
      <c r="H8" s="1" t="s">
        <v>153</v>
      </c>
      <c r="I8" s="1" t="s">
        <v>154</v>
      </c>
      <c r="J8" s="1" t="s">
        <v>71</v>
      </c>
      <c r="K8" s="1" t="s">
        <v>72</v>
      </c>
      <c r="L8" s="1" t="s">
        <v>71</v>
      </c>
      <c r="M8" s="1" t="s">
        <v>71</v>
      </c>
      <c r="N8" s="1" t="s">
        <v>72</v>
      </c>
      <c r="O8" s="1" t="s">
        <v>72</v>
      </c>
      <c r="P8" s="1" t="s">
        <v>72</v>
      </c>
      <c r="Q8" s="1" t="s">
        <v>71</v>
      </c>
      <c r="R8" s="1" t="s">
        <v>71</v>
      </c>
      <c r="S8" s="1" t="s">
        <v>72</v>
      </c>
      <c r="T8" s="1" t="s">
        <v>155</v>
      </c>
      <c r="U8" s="1" t="s">
        <v>152</v>
      </c>
      <c r="V8" s="1" t="s">
        <v>75</v>
      </c>
      <c r="W8" s="1" t="s">
        <v>146</v>
      </c>
      <c r="X8" s="1" t="s">
        <v>147</v>
      </c>
      <c r="Y8" s="1" t="s">
        <v>136</v>
      </c>
      <c r="Z8" s="1" t="s">
        <v>104</v>
      </c>
      <c r="AA8" s="1" t="s">
        <v>71</v>
      </c>
      <c r="AB8" s="1" t="s">
        <v>71</v>
      </c>
      <c r="AC8" s="1" t="s">
        <v>72</v>
      </c>
      <c r="AD8" s="1" t="s">
        <v>71</v>
      </c>
      <c r="AE8" s="1" t="s">
        <v>156</v>
      </c>
      <c r="AF8" s="1" t="s">
        <v>157</v>
      </c>
      <c r="AG8" s="1" t="s">
        <v>68</v>
      </c>
      <c r="AH8" s="2" t="s">
        <v>158</v>
      </c>
      <c r="AI8" s="1" t="s">
        <v>68</v>
      </c>
      <c r="AJ8" s="1" t="s">
        <v>150</v>
      </c>
      <c r="AK8" s="1" t="s">
        <v>140</v>
      </c>
      <c r="AL8" s="1" t="s">
        <v>141</v>
      </c>
      <c r="AM8" s="1" t="s">
        <v>151</v>
      </c>
      <c r="AN8" s="1" t="s">
        <v>110</v>
      </c>
      <c r="AO8" s="1" t="s">
        <v>72</v>
      </c>
      <c r="AP8" s="1" t="s">
        <v>71</v>
      </c>
      <c r="AQ8" s="1" t="s">
        <v>71</v>
      </c>
      <c r="AR8" s="1" t="s">
        <v>71</v>
      </c>
      <c r="AS8" s="1" t="s">
        <v>71</v>
      </c>
      <c r="AT8" s="1" t="s">
        <v>71</v>
      </c>
      <c r="AV8" s="1" t="s">
        <v>110</v>
      </c>
      <c r="AW8" s="1" t="s">
        <v>72</v>
      </c>
      <c r="AX8" s="1" t="s">
        <v>71</v>
      </c>
      <c r="AY8" s="1" t="s">
        <v>71</v>
      </c>
      <c r="AZ8" s="1" t="s">
        <v>71</v>
      </c>
      <c r="BA8" s="1" t="s">
        <v>71</v>
      </c>
      <c r="BB8" s="1" t="s">
        <v>71</v>
      </c>
      <c r="BD8" s="1" t="s">
        <v>110</v>
      </c>
      <c r="BE8" s="1" t="s">
        <v>72</v>
      </c>
      <c r="BF8" s="1" t="s">
        <v>71</v>
      </c>
      <c r="BG8" s="1" t="s">
        <v>71</v>
      </c>
      <c r="BH8" s="1" t="s">
        <v>71</v>
      </c>
      <c r="BI8" s="1" t="s">
        <v>71</v>
      </c>
      <c r="BJ8" s="1" t="s">
        <v>71</v>
      </c>
      <c r="BL8" s="1" t="s">
        <v>76</v>
      </c>
      <c r="BN8" s="1" t="s">
        <v>111</v>
      </c>
    </row>
    <row r="9" ht="15.75" customHeight="1">
      <c r="A9" s="1" t="s">
        <v>159</v>
      </c>
      <c r="B9" s="1" t="s">
        <v>160</v>
      </c>
      <c r="C9" s="1" t="s">
        <v>161</v>
      </c>
      <c r="D9" s="1" t="s">
        <v>162</v>
      </c>
      <c r="E9" s="1" t="s">
        <v>163</v>
      </c>
      <c r="F9" s="1" t="s">
        <v>67</v>
      </c>
      <c r="G9" s="1" t="s">
        <v>68</v>
      </c>
      <c r="H9" s="1" t="s">
        <v>164</v>
      </c>
      <c r="I9" s="1" t="s">
        <v>165</v>
      </c>
      <c r="J9" s="1" t="s">
        <v>72</v>
      </c>
      <c r="K9" s="1" t="s">
        <v>72</v>
      </c>
      <c r="L9" s="1" t="s">
        <v>72</v>
      </c>
      <c r="M9" s="1" t="s">
        <v>71</v>
      </c>
      <c r="N9" s="1" t="s">
        <v>71</v>
      </c>
      <c r="O9" s="1" t="s">
        <v>72</v>
      </c>
      <c r="P9" s="1" t="s">
        <v>72</v>
      </c>
      <c r="Q9" s="1" t="s">
        <v>71</v>
      </c>
      <c r="R9" s="1" t="s">
        <v>71</v>
      </c>
      <c r="S9" s="1" t="s">
        <v>71</v>
      </c>
      <c r="T9" s="1" t="s">
        <v>166</v>
      </c>
      <c r="U9" s="1" t="s">
        <v>167</v>
      </c>
      <c r="V9" s="1" t="s">
        <v>89</v>
      </c>
      <c r="W9" s="1" t="s">
        <v>168</v>
      </c>
      <c r="X9" s="1" t="s">
        <v>76</v>
      </c>
      <c r="Y9" s="1" t="s">
        <v>136</v>
      </c>
      <c r="Z9" s="1" t="s">
        <v>169</v>
      </c>
      <c r="AA9" s="1" t="s">
        <v>71</v>
      </c>
      <c r="AB9" s="1" t="s">
        <v>72</v>
      </c>
      <c r="AC9" s="1" t="s">
        <v>71</v>
      </c>
      <c r="AD9" s="1" t="s">
        <v>71</v>
      </c>
      <c r="AE9" s="1" t="s">
        <v>170</v>
      </c>
      <c r="AF9" s="1" t="s">
        <v>171</v>
      </c>
      <c r="AG9" s="1" t="s">
        <v>68</v>
      </c>
      <c r="AH9" s="2" t="s">
        <v>76</v>
      </c>
      <c r="AI9" s="1" t="s">
        <v>68</v>
      </c>
      <c r="AJ9" s="1" t="s">
        <v>159</v>
      </c>
    </row>
    <row r="10" ht="15.75" customHeight="1">
      <c r="A10" s="1" t="s">
        <v>172</v>
      </c>
      <c r="B10" s="1" t="s">
        <v>140</v>
      </c>
      <c r="C10" s="1" t="s">
        <v>141</v>
      </c>
      <c r="D10" s="1" t="s">
        <v>173</v>
      </c>
      <c r="E10" s="1" t="s">
        <v>174</v>
      </c>
      <c r="F10" s="1" t="s">
        <v>67</v>
      </c>
      <c r="G10" s="1" t="s">
        <v>68</v>
      </c>
      <c r="H10" s="1" t="s">
        <v>153</v>
      </c>
      <c r="I10" s="1" t="s">
        <v>175</v>
      </c>
      <c r="J10" s="1" t="s">
        <v>71</v>
      </c>
      <c r="K10" s="1" t="s">
        <v>72</v>
      </c>
      <c r="L10" s="1" t="s">
        <v>71</v>
      </c>
      <c r="M10" s="1" t="s">
        <v>71</v>
      </c>
      <c r="N10" s="1" t="s">
        <v>71</v>
      </c>
      <c r="O10" s="1" t="s">
        <v>72</v>
      </c>
      <c r="P10" s="1" t="s">
        <v>72</v>
      </c>
      <c r="Q10" s="1" t="s">
        <v>71</v>
      </c>
      <c r="R10" s="1" t="s">
        <v>71</v>
      </c>
      <c r="S10" s="1" t="s">
        <v>71</v>
      </c>
      <c r="T10" s="1" t="s">
        <v>76</v>
      </c>
      <c r="U10" s="1" t="s">
        <v>174</v>
      </c>
      <c r="V10" s="1" t="s">
        <v>89</v>
      </c>
      <c r="W10" s="1" t="s">
        <v>176</v>
      </c>
      <c r="X10" s="1" t="s">
        <v>147</v>
      </c>
      <c r="Y10" s="1" t="s">
        <v>136</v>
      </c>
      <c r="Z10" s="1" t="s">
        <v>104</v>
      </c>
      <c r="AA10" s="1" t="s">
        <v>71</v>
      </c>
      <c r="AB10" s="1" t="s">
        <v>71</v>
      </c>
      <c r="AC10" s="1" t="s">
        <v>72</v>
      </c>
      <c r="AD10" s="1" t="s">
        <v>71</v>
      </c>
      <c r="AE10" s="1" t="s">
        <v>105</v>
      </c>
      <c r="AF10" s="1" t="s">
        <v>177</v>
      </c>
      <c r="AG10" s="1" t="s">
        <v>68</v>
      </c>
      <c r="AH10" s="2" t="s">
        <v>178</v>
      </c>
      <c r="AI10" s="1" t="s">
        <v>68</v>
      </c>
      <c r="AJ10" s="1" t="s">
        <v>172</v>
      </c>
      <c r="AK10" s="1" t="s">
        <v>140</v>
      </c>
      <c r="AL10" s="1" t="s">
        <v>141</v>
      </c>
      <c r="AM10" s="1" t="s">
        <v>173</v>
      </c>
      <c r="AN10" s="1" t="s">
        <v>110</v>
      </c>
      <c r="AO10" s="1" t="s">
        <v>72</v>
      </c>
      <c r="AP10" s="1" t="s">
        <v>71</v>
      </c>
      <c r="AQ10" s="1" t="s">
        <v>71</v>
      </c>
      <c r="AR10" s="1" t="s">
        <v>71</v>
      </c>
      <c r="AS10" s="1" t="s">
        <v>71</v>
      </c>
      <c r="AT10" s="1" t="s">
        <v>71</v>
      </c>
      <c r="AV10" s="1" t="s">
        <v>110</v>
      </c>
      <c r="AW10" s="1" t="s">
        <v>72</v>
      </c>
      <c r="AX10" s="1" t="s">
        <v>71</v>
      </c>
      <c r="AY10" s="1" t="s">
        <v>71</v>
      </c>
      <c r="AZ10" s="1" t="s">
        <v>71</v>
      </c>
      <c r="BA10" s="1" t="s">
        <v>71</v>
      </c>
      <c r="BB10" s="1" t="s">
        <v>71</v>
      </c>
      <c r="BD10" s="1" t="s">
        <v>110</v>
      </c>
      <c r="BE10" s="1" t="s">
        <v>72</v>
      </c>
      <c r="BF10" s="1" t="s">
        <v>71</v>
      </c>
      <c r="BG10" s="1" t="s">
        <v>71</v>
      </c>
      <c r="BH10" s="1" t="s">
        <v>71</v>
      </c>
      <c r="BI10" s="1" t="s">
        <v>71</v>
      </c>
      <c r="BJ10" s="1" t="s">
        <v>71</v>
      </c>
      <c r="BL10" s="1" t="s">
        <v>76</v>
      </c>
      <c r="BN10" s="1" t="s">
        <v>111</v>
      </c>
    </row>
    <row r="11" ht="15.75" customHeight="1">
      <c r="A11" s="1" t="s">
        <v>179</v>
      </c>
      <c r="B11" s="1" t="s">
        <v>140</v>
      </c>
      <c r="C11" s="1" t="s">
        <v>141</v>
      </c>
      <c r="D11" s="1" t="s">
        <v>180</v>
      </c>
      <c r="E11" s="1" t="s">
        <v>181</v>
      </c>
      <c r="F11" s="1" t="s">
        <v>131</v>
      </c>
      <c r="H11" s="1" t="s">
        <v>182</v>
      </c>
      <c r="I11" s="1" t="s">
        <v>183</v>
      </c>
      <c r="J11" s="1" t="s">
        <v>72</v>
      </c>
      <c r="K11" s="1" t="s">
        <v>72</v>
      </c>
      <c r="L11" s="1" t="s">
        <v>71</v>
      </c>
      <c r="M11" s="1" t="s">
        <v>71</v>
      </c>
      <c r="N11" s="1" t="s">
        <v>71</v>
      </c>
      <c r="O11" s="1" t="s">
        <v>72</v>
      </c>
      <c r="P11" s="1" t="s">
        <v>72</v>
      </c>
      <c r="Q11" s="1" t="s">
        <v>72</v>
      </c>
      <c r="R11" s="1" t="s">
        <v>71</v>
      </c>
      <c r="S11" s="1" t="s">
        <v>71</v>
      </c>
      <c r="T11" s="1" t="s">
        <v>76</v>
      </c>
      <c r="U11" s="1" t="s">
        <v>181</v>
      </c>
      <c r="V11" s="1" t="s">
        <v>89</v>
      </c>
      <c r="W11" s="1" t="s">
        <v>184</v>
      </c>
      <c r="X11" s="1" t="s">
        <v>147</v>
      </c>
      <c r="Y11" s="1" t="s">
        <v>136</v>
      </c>
      <c r="Z11" s="1" t="s">
        <v>104</v>
      </c>
      <c r="AA11" s="1" t="s">
        <v>71</v>
      </c>
      <c r="AB11" s="1" t="s">
        <v>71</v>
      </c>
      <c r="AC11" s="1" t="s">
        <v>72</v>
      </c>
      <c r="AD11" s="1" t="s">
        <v>71</v>
      </c>
      <c r="AE11" s="1" t="s">
        <v>92</v>
      </c>
      <c r="AF11" s="1" t="s">
        <v>185</v>
      </c>
      <c r="AG11" s="1" t="s">
        <v>68</v>
      </c>
      <c r="AH11" s="2" t="s">
        <v>186</v>
      </c>
      <c r="AI11" s="1" t="s">
        <v>68</v>
      </c>
      <c r="AJ11" s="1" t="s">
        <v>179</v>
      </c>
      <c r="AK11" s="1" t="s">
        <v>140</v>
      </c>
      <c r="AL11" s="1" t="s">
        <v>141</v>
      </c>
      <c r="AM11" s="1" t="s">
        <v>180</v>
      </c>
      <c r="AN11" s="1" t="s">
        <v>187</v>
      </c>
      <c r="AO11" s="1" t="s">
        <v>72</v>
      </c>
      <c r="AP11" s="1" t="s">
        <v>71</v>
      </c>
      <c r="AQ11" s="1" t="s">
        <v>71</v>
      </c>
      <c r="AR11" s="1" t="s">
        <v>71</v>
      </c>
      <c r="AS11" s="1" t="s">
        <v>71</v>
      </c>
      <c r="AT11" s="1" t="s">
        <v>72</v>
      </c>
      <c r="AU11" s="1" t="s">
        <v>188</v>
      </c>
      <c r="AV11" s="1" t="s">
        <v>189</v>
      </c>
      <c r="AW11" s="1" t="s">
        <v>72</v>
      </c>
      <c r="AX11" s="1" t="s">
        <v>71</v>
      </c>
      <c r="AY11" s="1" t="s">
        <v>71</v>
      </c>
      <c r="AZ11" s="1" t="s">
        <v>71</v>
      </c>
      <c r="BA11" s="1" t="s">
        <v>71</v>
      </c>
      <c r="BB11" s="1" t="s">
        <v>72</v>
      </c>
      <c r="BC11" s="1" t="s">
        <v>188</v>
      </c>
      <c r="BD11" s="1" t="s">
        <v>187</v>
      </c>
      <c r="BE11" s="1" t="s">
        <v>72</v>
      </c>
      <c r="BF11" s="1" t="s">
        <v>71</v>
      </c>
      <c r="BG11" s="1" t="s">
        <v>71</v>
      </c>
      <c r="BH11" s="1" t="s">
        <v>71</v>
      </c>
      <c r="BI11" s="1" t="s">
        <v>71</v>
      </c>
      <c r="BJ11" s="1" t="s">
        <v>72</v>
      </c>
      <c r="BK11" s="1" t="s">
        <v>188</v>
      </c>
      <c r="BL11" s="1" t="s">
        <v>76</v>
      </c>
      <c r="BN11" s="1" t="s">
        <v>111</v>
      </c>
    </row>
    <row r="12" ht="15.75" customHeight="1">
      <c r="A12" s="1" t="s">
        <v>190</v>
      </c>
      <c r="B12" s="1" t="s">
        <v>191</v>
      </c>
      <c r="C12" s="1" t="s">
        <v>192</v>
      </c>
      <c r="D12" s="1" t="s">
        <v>193</v>
      </c>
      <c r="E12" s="1" t="s">
        <v>194</v>
      </c>
      <c r="F12" s="1" t="s">
        <v>67</v>
      </c>
      <c r="G12" s="1" t="s">
        <v>68</v>
      </c>
      <c r="H12" s="1" t="s">
        <v>195</v>
      </c>
      <c r="I12" s="1" t="s">
        <v>196</v>
      </c>
      <c r="J12" s="1" t="s">
        <v>72</v>
      </c>
      <c r="K12" s="1" t="s">
        <v>71</v>
      </c>
      <c r="L12" s="1" t="s">
        <v>72</v>
      </c>
      <c r="M12" s="1" t="s">
        <v>72</v>
      </c>
      <c r="N12" s="1" t="s">
        <v>72</v>
      </c>
      <c r="O12" s="1" t="s">
        <v>72</v>
      </c>
      <c r="P12" s="1" t="s">
        <v>71</v>
      </c>
      <c r="Q12" s="1" t="s">
        <v>71</v>
      </c>
      <c r="R12" s="1" t="s">
        <v>71</v>
      </c>
      <c r="S12" s="1" t="s">
        <v>71</v>
      </c>
      <c r="T12" s="1" t="s">
        <v>197</v>
      </c>
      <c r="U12" s="1" t="s">
        <v>198</v>
      </c>
      <c r="V12" s="1" t="s">
        <v>89</v>
      </c>
      <c r="W12" s="1" t="s">
        <v>199</v>
      </c>
      <c r="X12" s="1" t="s">
        <v>200</v>
      </c>
      <c r="Y12" s="1" t="s">
        <v>201</v>
      </c>
      <c r="Z12" s="1" t="s">
        <v>202</v>
      </c>
      <c r="AA12" s="1" t="s">
        <v>71</v>
      </c>
      <c r="AB12" s="1" t="s">
        <v>72</v>
      </c>
      <c r="AC12" s="1" t="s">
        <v>72</v>
      </c>
      <c r="AD12" s="1" t="s">
        <v>71</v>
      </c>
      <c r="AE12" s="1" t="s">
        <v>203</v>
      </c>
      <c r="AF12" s="1" t="s">
        <v>204</v>
      </c>
      <c r="AG12" s="1" t="s">
        <v>68</v>
      </c>
      <c r="AH12" s="2" t="s">
        <v>205</v>
      </c>
      <c r="AI12" s="1" t="s">
        <v>68</v>
      </c>
      <c r="AJ12" s="1" t="s">
        <v>190</v>
      </c>
    </row>
    <row r="13" ht="15.75" customHeight="1">
      <c r="A13" s="1" t="s">
        <v>206</v>
      </c>
      <c r="B13" s="1" t="s">
        <v>140</v>
      </c>
      <c r="C13" s="1" t="s">
        <v>141</v>
      </c>
      <c r="D13" s="1" t="s">
        <v>207</v>
      </c>
      <c r="E13" s="1" t="s">
        <v>208</v>
      </c>
      <c r="F13" s="1" t="s">
        <v>67</v>
      </c>
      <c r="G13" s="1" t="s">
        <v>68</v>
      </c>
      <c r="H13" s="1" t="s">
        <v>209</v>
      </c>
      <c r="I13" s="1" t="s">
        <v>210</v>
      </c>
      <c r="J13" s="1" t="s">
        <v>72</v>
      </c>
      <c r="K13" s="1" t="s">
        <v>71</v>
      </c>
      <c r="L13" s="1" t="s">
        <v>71</v>
      </c>
      <c r="M13" s="1" t="s">
        <v>71</v>
      </c>
      <c r="N13" s="1" t="s">
        <v>72</v>
      </c>
      <c r="O13" s="1" t="s">
        <v>72</v>
      </c>
      <c r="P13" s="1" t="s">
        <v>72</v>
      </c>
      <c r="Q13" s="1" t="s">
        <v>71</v>
      </c>
      <c r="R13" s="1" t="s">
        <v>71</v>
      </c>
      <c r="S13" s="1" t="s">
        <v>71</v>
      </c>
      <c r="T13" s="1" t="s">
        <v>76</v>
      </c>
      <c r="U13" s="1" t="s">
        <v>208</v>
      </c>
      <c r="V13" s="1" t="s">
        <v>211</v>
      </c>
      <c r="W13" s="1" t="s">
        <v>212</v>
      </c>
      <c r="X13" s="1" t="s">
        <v>147</v>
      </c>
      <c r="Y13" s="1" t="s">
        <v>136</v>
      </c>
      <c r="Z13" s="1" t="s">
        <v>104</v>
      </c>
      <c r="AA13" s="1" t="s">
        <v>71</v>
      </c>
      <c r="AB13" s="1" t="s">
        <v>71</v>
      </c>
      <c r="AC13" s="1" t="s">
        <v>72</v>
      </c>
      <c r="AD13" s="1" t="s">
        <v>71</v>
      </c>
      <c r="AE13" s="1" t="s">
        <v>105</v>
      </c>
      <c r="AF13" s="1" t="s">
        <v>213</v>
      </c>
      <c r="AG13" s="1" t="s">
        <v>68</v>
      </c>
      <c r="AH13" s="2" t="s">
        <v>214</v>
      </c>
      <c r="AI13" s="1" t="s">
        <v>68</v>
      </c>
      <c r="AJ13" s="1" t="s">
        <v>206</v>
      </c>
      <c r="AK13" s="1" t="s">
        <v>140</v>
      </c>
      <c r="AL13" s="1" t="s">
        <v>141</v>
      </c>
      <c r="AM13" s="1" t="s">
        <v>207</v>
      </c>
      <c r="AN13" s="1" t="s">
        <v>187</v>
      </c>
      <c r="AO13" s="1" t="s">
        <v>72</v>
      </c>
      <c r="AP13" s="1" t="s">
        <v>71</v>
      </c>
      <c r="AQ13" s="1" t="s">
        <v>71</v>
      </c>
      <c r="AR13" s="1" t="s">
        <v>71</v>
      </c>
      <c r="AS13" s="1" t="s">
        <v>71</v>
      </c>
      <c r="AT13" s="1" t="s">
        <v>72</v>
      </c>
      <c r="AU13" s="1" t="s">
        <v>188</v>
      </c>
      <c r="AV13" s="1" t="s">
        <v>189</v>
      </c>
      <c r="AW13" s="1" t="s">
        <v>72</v>
      </c>
      <c r="AX13" s="1" t="s">
        <v>71</v>
      </c>
      <c r="AY13" s="1" t="s">
        <v>71</v>
      </c>
      <c r="AZ13" s="1" t="s">
        <v>71</v>
      </c>
      <c r="BA13" s="1" t="s">
        <v>71</v>
      </c>
      <c r="BB13" s="1" t="s">
        <v>72</v>
      </c>
      <c r="BC13" s="1" t="s">
        <v>188</v>
      </c>
      <c r="BD13" s="1" t="s">
        <v>187</v>
      </c>
      <c r="BE13" s="1" t="s">
        <v>72</v>
      </c>
      <c r="BF13" s="1" t="s">
        <v>71</v>
      </c>
      <c r="BG13" s="1" t="s">
        <v>71</v>
      </c>
      <c r="BH13" s="1" t="s">
        <v>71</v>
      </c>
      <c r="BI13" s="1" t="s">
        <v>71</v>
      </c>
      <c r="BJ13" s="1" t="s">
        <v>72</v>
      </c>
      <c r="BK13" s="1" t="s">
        <v>188</v>
      </c>
      <c r="BL13" s="1" t="s">
        <v>76</v>
      </c>
      <c r="BN13" s="1" t="s">
        <v>111</v>
      </c>
    </row>
    <row r="14" ht="15.75" customHeight="1">
      <c r="A14" s="1" t="s">
        <v>215</v>
      </c>
      <c r="B14" s="1" t="s">
        <v>216</v>
      </c>
      <c r="C14" s="1" t="s">
        <v>217</v>
      </c>
      <c r="D14" s="1" t="s">
        <v>218</v>
      </c>
      <c r="E14" s="1" t="s">
        <v>219</v>
      </c>
      <c r="F14" s="1" t="s">
        <v>67</v>
      </c>
      <c r="G14" s="1" t="s">
        <v>68</v>
      </c>
      <c r="H14" s="1" t="s">
        <v>220</v>
      </c>
      <c r="I14" s="1" t="s">
        <v>221</v>
      </c>
      <c r="J14" s="1" t="s">
        <v>71</v>
      </c>
      <c r="K14" s="1" t="s">
        <v>72</v>
      </c>
      <c r="L14" s="1" t="s">
        <v>71</v>
      </c>
      <c r="M14" s="1" t="s">
        <v>71</v>
      </c>
      <c r="N14" s="1" t="s">
        <v>71</v>
      </c>
      <c r="O14" s="1" t="s">
        <v>72</v>
      </c>
      <c r="P14" s="1" t="s">
        <v>72</v>
      </c>
      <c r="Q14" s="1" t="s">
        <v>72</v>
      </c>
      <c r="R14" s="1" t="s">
        <v>71</v>
      </c>
      <c r="S14" s="1" t="s">
        <v>71</v>
      </c>
      <c r="U14" s="1" t="s">
        <v>222</v>
      </c>
      <c r="V14" s="1" t="s">
        <v>89</v>
      </c>
      <c r="W14" s="1" t="s">
        <v>146</v>
      </c>
      <c r="X14" s="1" t="s">
        <v>147</v>
      </c>
      <c r="Y14" s="1" t="s">
        <v>90</v>
      </c>
      <c r="Z14" s="1" t="s">
        <v>223</v>
      </c>
      <c r="AA14" s="1" t="s">
        <v>72</v>
      </c>
      <c r="AB14" s="1" t="s">
        <v>72</v>
      </c>
      <c r="AC14" s="1" t="s">
        <v>72</v>
      </c>
      <c r="AD14" s="1" t="s">
        <v>71</v>
      </c>
      <c r="AE14" s="1" t="s">
        <v>105</v>
      </c>
      <c r="AF14" s="1" t="s">
        <v>224</v>
      </c>
      <c r="AG14" s="1" t="s">
        <v>68</v>
      </c>
      <c r="AH14" s="2" t="s">
        <v>225</v>
      </c>
      <c r="AI14" s="1" t="s">
        <v>68</v>
      </c>
      <c r="AJ14" s="1" t="s">
        <v>215</v>
      </c>
      <c r="AK14" s="1" t="s">
        <v>226</v>
      </c>
      <c r="AL14" s="1" t="s">
        <v>217</v>
      </c>
      <c r="AM14" s="1" t="s">
        <v>218</v>
      </c>
      <c r="AN14" s="1" t="s">
        <v>110</v>
      </c>
      <c r="AO14" s="1" t="s">
        <v>72</v>
      </c>
      <c r="AP14" s="1" t="s">
        <v>71</v>
      </c>
      <c r="AQ14" s="1" t="s">
        <v>71</v>
      </c>
      <c r="AR14" s="1" t="s">
        <v>71</v>
      </c>
      <c r="AS14" s="1" t="s">
        <v>71</v>
      </c>
      <c r="AT14" s="1" t="s">
        <v>71</v>
      </c>
      <c r="AV14" s="1" t="s">
        <v>227</v>
      </c>
      <c r="AW14" s="1" t="s">
        <v>72</v>
      </c>
      <c r="AX14" s="1" t="s">
        <v>71</v>
      </c>
      <c r="AY14" s="1" t="s">
        <v>71</v>
      </c>
      <c r="AZ14" s="1" t="s">
        <v>71</v>
      </c>
      <c r="BA14" s="1" t="s">
        <v>71</v>
      </c>
      <c r="BB14" s="1" t="s">
        <v>72</v>
      </c>
      <c r="BC14" s="1" t="s">
        <v>228</v>
      </c>
      <c r="BD14" s="1" t="s">
        <v>229</v>
      </c>
      <c r="BE14" s="1" t="s">
        <v>71</v>
      </c>
      <c r="BF14" s="1" t="s">
        <v>71</v>
      </c>
      <c r="BG14" s="1" t="s">
        <v>71</v>
      </c>
      <c r="BH14" s="1" t="s">
        <v>71</v>
      </c>
      <c r="BI14" s="1" t="s">
        <v>71</v>
      </c>
      <c r="BJ14" s="1" t="s">
        <v>72</v>
      </c>
      <c r="BK14" s="1" t="s">
        <v>230</v>
      </c>
      <c r="BL14" s="1" t="s">
        <v>76</v>
      </c>
      <c r="BN14" s="1" t="s">
        <v>111</v>
      </c>
    </row>
    <row r="15" ht="15.75" customHeight="1">
      <c r="A15" s="1" t="s">
        <v>231</v>
      </c>
      <c r="B15" s="1" t="s">
        <v>232</v>
      </c>
      <c r="C15" s="1" t="s">
        <v>233</v>
      </c>
      <c r="D15" s="1" t="s">
        <v>234</v>
      </c>
      <c r="E15" s="1" t="s">
        <v>235</v>
      </c>
      <c r="F15" s="1" t="s">
        <v>131</v>
      </c>
      <c r="H15" s="1" t="s">
        <v>236</v>
      </c>
      <c r="I15" s="1" t="s">
        <v>237</v>
      </c>
      <c r="J15" s="1" t="s">
        <v>72</v>
      </c>
      <c r="K15" s="1" t="s">
        <v>71</v>
      </c>
      <c r="L15" s="1" t="s">
        <v>71</v>
      </c>
      <c r="M15" s="1" t="s">
        <v>71</v>
      </c>
      <c r="N15" s="1" t="s">
        <v>71</v>
      </c>
      <c r="O15" s="1" t="s">
        <v>71</v>
      </c>
      <c r="P15" s="1" t="s">
        <v>72</v>
      </c>
      <c r="Q15" s="1" t="s">
        <v>71</v>
      </c>
      <c r="R15" s="1" t="s">
        <v>71</v>
      </c>
      <c r="S15" s="1" t="s">
        <v>71</v>
      </c>
      <c r="T15" s="1" t="s">
        <v>238</v>
      </c>
      <c r="U15" s="1" t="s">
        <v>239</v>
      </c>
      <c r="V15" s="1" t="s">
        <v>75</v>
      </c>
      <c r="W15" s="1" t="s">
        <v>76</v>
      </c>
      <c r="X15" s="1" t="s">
        <v>240</v>
      </c>
      <c r="Y15" s="1" t="s">
        <v>90</v>
      </c>
      <c r="Z15" s="1" t="s">
        <v>241</v>
      </c>
      <c r="AA15" s="1" t="s">
        <v>72</v>
      </c>
      <c r="AB15" s="1" t="s">
        <v>71</v>
      </c>
      <c r="AC15" s="1" t="s">
        <v>71</v>
      </c>
      <c r="AD15" s="1" t="s">
        <v>72</v>
      </c>
      <c r="AE15" s="1" t="s">
        <v>105</v>
      </c>
      <c r="AF15" s="1" t="s">
        <v>242</v>
      </c>
      <c r="AG15" s="1" t="s">
        <v>76</v>
      </c>
      <c r="AH15" s="2" t="s">
        <v>76</v>
      </c>
      <c r="AI15" s="1" t="s">
        <v>68</v>
      </c>
      <c r="AJ15" s="1" t="s">
        <v>231</v>
      </c>
    </row>
    <row r="16" ht="15.75" customHeight="1">
      <c r="A16" s="1" t="s">
        <v>243</v>
      </c>
      <c r="B16" s="1" t="s">
        <v>244</v>
      </c>
      <c r="C16" s="1" t="s">
        <v>245</v>
      </c>
      <c r="D16" s="1" t="s">
        <v>246</v>
      </c>
      <c r="E16" s="1" t="s">
        <v>247</v>
      </c>
      <c r="F16" s="1" t="s">
        <v>131</v>
      </c>
      <c r="H16" s="1" t="s">
        <v>248</v>
      </c>
      <c r="I16" s="1" t="s">
        <v>249</v>
      </c>
      <c r="J16" s="1" t="s">
        <v>71</v>
      </c>
      <c r="K16" s="1" t="s">
        <v>71</v>
      </c>
      <c r="L16" s="1" t="s">
        <v>71</v>
      </c>
      <c r="M16" s="1" t="s">
        <v>71</v>
      </c>
      <c r="N16" s="1" t="s">
        <v>72</v>
      </c>
      <c r="O16" s="1" t="s">
        <v>72</v>
      </c>
      <c r="P16" s="1" t="s">
        <v>72</v>
      </c>
      <c r="Q16" s="1" t="s">
        <v>71</v>
      </c>
      <c r="R16" s="1" t="s">
        <v>71</v>
      </c>
      <c r="S16" s="1" t="s">
        <v>71</v>
      </c>
      <c r="T16" s="1" t="s">
        <v>250</v>
      </c>
      <c r="U16" s="1" t="s">
        <v>251</v>
      </c>
      <c r="V16" s="1" t="s">
        <v>89</v>
      </c>
      <c r="W16" s="1" t="s">
        <v>252</v>
      </c>
      <c r="X16" s="1" t="s">
        <v>253</v>
      </c>
      <c r="Y16" s="1" t="s">
        <v>254</v>
      </c>
      <c r="Z16" s="1" t="s">
        <v>255</v>
      </c>
      <c r="AA16" s="1" t="s">
        <v>72</v>
      </c>
      <c r="AB16" s="1" t="s">
        <v>72</v>
      </c>
      <c r="AC16" s="1" t="s">
        <v>72</v>
      </c>
      <c r="AD16" s="1" t="s">
        <v>71</v>
      </c>
      <c r="AE16" s="1" t="s">
        <v>256</v>
      </c>
      <c r="AF16" s="1" t="s">
        <v>257</v>
      </c>
      <c r="AG16" s="1" t="s">
        <v>76</v>
      </c>
      <c r="AH16" s="2" t="s">
        <v>258</v>
      </c>
      <c r="AI16" s="1" t="s">
        <v>76</v>
      </c>
      <c r="AJ16" s="1" t="s">
        <v>243</v>
      </c>
      <c r="AK16" s="1" t="s">
        <v>232</v>
      </c>
      <c r="AL16" s="1" t="s">
        <v>245</v>
      </c>
      <c r="AM16" s="1" t="s">
        <v>259</v>
      </c>
      <c r="AN16" s="1" t="s">
        <v>260</v>
      </c>
      <c r="AO16" s="1" t="s">
        <v>72</v>
      </c>
      <c r="AP16" s="1" t="s">
        <v>72</v>
      </c>
      <c r="AQ16" s="1" t="s">
        <v>72</v>
      </c>
      <c r="AR16" s="1" t="s">
        <v>72</v>
      </c>
      <c r="AS16" s="1" t="s">
        <v>71</v>
      </c>
      <c r="AT16" s="1" t="s">
        <v>71</v>
      </c>
      <c r="AV16" s="1" t="s">
        <v>261</v>
      </c>
      <c r="AW16" s="1" t="s">
        <v>72</v>
      </c>
      <c r="AX16" s="1" t="s">
        <v>72</v>
      </c>
      <c r="AY16" s="1" t="s">
        <v>71</v>
      </c>
      <c r="AZ16" s="1" t="s">
        <v>72</v>
      </c>
      <c r="BA16" s="1" t="s">
        <v>71</v>
      </c>
      <c r="BB16" s="1" t="s">
        <v>71</v>
      </c>
      <c r="BD16" s="1" t="s">
        <v>260</v>
      </c>
      <c r="BE16" s="1" t="s">
        <v>72</v>
      </c>
      <c r="BF16" s="1" t="s">
        <v>72</v>
      </c>
      <c r="BG16" s="1" t="s">
        <v>72</v>
      </c>
      <c r="BH16" s="1" t="s">
        <v>72</v>
      </c>
      <c r="BI16" s="1" t="s">
        <v>71</v>
      </c>
      <c r="BJ16" s="1" t="s">
        <v>71</v>
      </c>
      <c r="BL16" s="1" t="s">
        <v>76</v>
      </c>
      <c r="BN16" s="1" t="s">
        <v>111</v>
      </c>
    </row>
    <row r="17" ht="15.75" customHeight="1">
      <c r="A17" s="1" t="s">
        <v>262</v>
      </c>
      <c r="B17" s="1" t="s">
        <v>263</v>
      </c>
      <c r="C17" s="1" t="s">
        <v>264</v>
      </c>
      <c r="D17" s="1" t="s">
        <v>265</v>
      </c>
      <c r="E17" s="1" t="s">
        <v>266</v>
      </c>
      <c r="F17" s="1" t="s">
        <v>131</v>
      </c>
      <c r="H17" s="1" t="s">
        <v>267</v>
      </c>
      <c r="I17" s="1" t="s">
        <v>175</v>
      </c>
      <c r="J17" s="1" t="s">
        <v>71</v>
      </c>
      <c r="K17" s="1" t="s">
        <v>72</v>
      </c>
      <c r="L17" s="1" t="s">
        <v>71</v>
      </c>
      <c r="M17" s="1" t="s">
        <v>71</v>
      </c>
      <c r="N17" s="1" t="s">
        <v>71</v>
      </c>
      <c r="O17" s="1" t="s">
        <v>72</v>
      </c>
      <c r="P17" s="1" t="s">
        <v>72</v>
      </c>
      <c r="Q17" s="1" t="s">
        <v>71</v>
      </c>
      <c r="R17" s="1" t="s">
        <v>71</v>
      </c>
      <c r="S17" s="1" t="s">
        <v>71</v>
      </c>
      <c r="T17" s="1" t="s">
        <v>76</v>
      </c>
      <c r="U17" s="1" t="s">
        <v>268</v>
      </c>
      <c r="V17" s="1" t="s">
        <v>75</v>
      </c>
      <c r="W17" s="1" t="s">
        <v>76</v>
      </c>
      <c r="X17" s="1" t="s">
        <v>76</v>
      </c>
      <c r="Y17" s="1" t="s">
        <v>90</v>
      </c>
      <c r="Z17" s="1" t="s">
        <v>202</v>
      </c>
      <c r="AA17" s="1" t="s">
        <v>71</v>
      </c>
      <c r="AB17" s="1" t="s">
        <v>72</v>
      </c>
      <c r="AC17" s="1" t="s">
        <v>72</v>
      </c>
      <c r="AD17" s="1" t="s">
        <v>71</v>
      </c>
      <c r="AE17" s="1" t="s">
        <v>269</v>
      </c>
      <c r="AF17" s="1" t="s">
        <v>270</v>
      </c>
      <c r="AG17" s="1" t="s">
        <v>68</v>
      </c>
      <c r="AH17" s="2" t="s">
        <v>271</v>
      </c>
      <c r="AI17" s="1" t="s">
        <v>68</v>
      </c>
      <c r="AJ17" s="1" t="s">
        <v>262</v>
      </c>
      <c r="AK17" s="1" t="s">
        <v>263</v>
      </c>
      <c r="AL17" s="1" t="s">
        <v>264</v>
      </c>
      <c r="AM17" s="1" t="s">
        <v>272</v>
      </c>
      <c r="AN17" s="1" t="s">
        <v>110</v>
      </c>
      <c r="AO17" s="1" t="s">
        <v>72</v>
      </c>
      <c r="AP17" s="1" t="s">
        <v>71</v>
      </c>
      <c r="AQ17" s="1" t="s">
        <v>71</v>
      </c>
      <c r="AR17" s="1" t="s">
        <v>71</v>
      </c>
      <c r="AS17" s="1" t="s">
        <v>71</v>
      </c>
      <c r="AT17" s="1" t="s">
        <v>71</v>
      </c>
      <c r="AV17" s="1" t="s">
        <v>261</v>
      </c>
      <c r="AW17" s="1" t="s">
        <v>72</v>
      </c>
      <c r="AX17" s="1" t="s">
        <v>72</v>
      </c>
      <c r="AY17" s="1" t="s">
        <v>71</v>
      </c>
      <c r="AZ17" s="1" t="s">
        <v>72</v>
      </c>
      <c r="BA17" s="1" t="s">
        <v>71</v>
      </c>
      <c r="BB17" s="1" t="s">
        <v>71</v>
      </c>
      <c r="BD17" s="1" t="s">
        <v>124</v>
      </c>
      <c r="BE17" s="1" t="s">
        <v>72</v>
      </c>
      <c r="BF17" s="1" t="s">
        <v>71</v>
      </c>
      <c r="BG17" s="1" t="s">
        <v>71</v>
      </c>
      <c r="BH17" s="1" t="s">
        <v>72</v>
      </c>
      <c r="BI17" s="1" t="s">
        <v>71</v>
      </c>
      <c r="BJ17" s="1" t="s">
        <v>71</v>
      </c>
      <c r="BL17" s="1" t="s">
        <v>76</v>
      </c>
      <c r="BN17" s="1" t="s">
        <v>111</v>
      </c>
    </row>
    <row r="18" ht="15.75" customHeight="1">
      <c r="A18" s="1" t="s">
        <v>273</v>
      </c>
      <c r="B18" s="1" t="s">
        <v>274</v>
      </c>
      <c r="C18" s="1" t="s">
        <v>275</v>
      </c>
      <c r="D18" s="1" t="s">
        <v>276</v>
      </c>
      <c r="E18" s="1" t="s">
        <v>277</v>
      </c>
      <c r="F18" s="1" t="s">
        <v>67</v>
      </c>
      <c r="G18" s="1" t="s">
        <v>68</v>
      </c>
      <c r="H18" s="1" t="s">
        <v>278</v>
      </c>
      <c r="I18" s="1" t="s">
        <v>279</v>
      </c>
      <c r="J18" s="1" t="s">
        <v>72</v>
      </c>
      <c r="K18" s="1" t="s">
        <v>71</v>
      </c>
      <c r="L18" s="1" t="s">
        <v>72</v>
      </c>
      <c r="M18" s="1" t="s">
        <v>72</v>
      </c>
      <c r="N18" s="1" t="s">
        <v>72</v>
      </c>
      <c r="O18" s="1" t="s">
        <v>71</v>
      </c>
      <c r="P18" s="1" t="s">
        <v>71</v>
      </c>
      <c r="Q18" s="1" t="s">
        <v>71</v>
      </c>
      <c r="R18" s="1" t="s">
        <v>71</v>
      </c>
      <c r="S18" s="1" t="s">
        <v>71</v>
      </c>
      <c r="T18" s="1" t="s">
        <v>280</v>
      </c>
      <c r="U18" s="1" t="s">
        <v>281</v>
      </c>
      <c r="V18" s="1" t="s">
        <v>89</v>
      </c>
      <c r="W18" s="1" t="s">
        <v>282</v>
      </c>
      <c r="X18" s="1" t="s">
        <v>283</v>
      </c>
      <c r="Y18" s="1" t="s">
        <v>284</v>
      </c>
      <c r="Z18" s="1" t="s">
        <v>285</v>
      </c>
      <c r="AA18" s="1" t="s">
        <v>71</v>
      </c>
      <c r="AB18" s="1" t="s">
        <v>72</v>
      </c>
      <c r="AC18" s="1" t="s">
        <v>72</v>
      </c>
      <c r="AD18" s="1" t="s">
        <v>71</v>
      </c>
      <c r="AE18" s="1" t="s">
        <v>105</v>
      </c>
      <c r="AF18" s="1" t="s">
        <v>286</v>
      </c>
      <c r="AG18" s="1" t="s">
        <v>68</v>
      </c>
      <c r="AH18" s="2" t="s">
        <v>287</v>
      </c>
      <c r="AI18" s="1" t="s">
        <v>107</v>
      </c>
      <c r="AJ18" s="1" t="s">
        <v>273</v>
      </c>
    </row>
    <row r="19" ht="15.75" customHeight="1">
      <c r="A19" s="1" t="s">
        <v>288</v>
      </c>
      <c r="B19" s="1" t="s">
        <v>127</v>
      </c>
      <c r="C19" s="1" t="s">
        <v>128</v>
      </c>
      <c r="D19" s="1" t="s">
        <v>289</v>
      </c>
      <c r="E19" s="1" t="s">
        <v>290</v>
      </c>
      <c r="F19" s="1" t="s">
        <v>131</v>
      </c>
      <c r="H19" s="1" t="s">
        <v>291</v>
      </c>
      <c r="I19" s="1" t="s">
        <v>210</v>
      </c>
      <c r="J19" s="1" t="s">
        <v>72</v>
      </c>
      <c r="K19" s="1" t="s">
        <v>71</v>
      </c>
      <c r="L19" s="1" t="s">
        <v>71</v>
      </c>
      <c r="M19" s="1" t="s">
        <v>71</v>
      </c>
      <c r="N19" s="1" t="s">
        <v>72</v>
      </c>
      <c r="O19" s="1" t="s">
        <v>72</v>
      </c>
      <c r="P19" s="1" t="s">
        <v>72</v>
      </c>
      <c r="Q19" s="1" t="s">
        <v>71</v>
      </c>
      <c r="R19" s="1" t="s">
        <v>71</v>
      </c>
      <c r="S19" s="1" t="s">
        <v>71</v>
      </c>
      <c r="T19" s="1" t="s">
        <v>292</v>
      </c>
      <c r="U19" s="1" t="s">
        <v>293</v>
      </c>
      <c r="V19" s="1" t="s">
        <v>75</v>
      </c>
      <c r="W19" s="1" t="s">
        <v>76</v>
      </c>
      <c r="X19" s="1" t="s">
        <v>76</v>
      </c>
      <c r="Y19" s="1" t="s">
        <v>136</v>
      </c>
      <c r="Z19" s="1" t="s">
        <v>104</v>
      </c>
      <c r="AA19" s="1" t="s">
        <v>71</v>
      </c>
      <c r="AB19" s="1" t="s">
        <v>71</v>
      </c>
      <c r="AC19" s="1" t="s">
        <v>72</v>
      </c>
      <c r="AD19" s="1" t="s">
        <v>71</v>
      </c>
      <c r="AE19" s="1" t="s">
        <v>105</v>
      </c>
      <c r="AF19" s="1" t="s">
        <v>294</v>
      </c>
      <c r="AG19" s="1" t="s">
        <v>76</v>
      </c>
      <c r="AH19" s="2" t="s">
        <v>295</v>
      </c>
      <c r="AI19" s="1" t="s">
        <v>68</v>
      </c>
      <c r="AJ19" s="1" t="s">
        <v>288</v>
      </c>
      <c r="AK19" s="1" t="s">
        <v>296</v>
      </c>
      <c r="AL19" s="1" t="s">
        <v>297</v>
      </c>
      <c r="AM19" s="1" t="s">
        <v>289</v>
      </c>
      <c r="AN19" s="1" t="s">
        <v>298</v>
      </c>
      <c r="AO19" s="1" t="s">
        <v>71</v>
      </c>
      <c r="AP19" s="1" t="s">
        <v>71</v>
      </c>
      <c r="AQ19" s="1" t="s">
        <v>71</v>
      </c>
      <c r="AR19" s="1" t="s">
        <v>71</v>
      </c>
      <c r="AS19" s="1" t="s">
        <v>72</v>
      </c>
      <c r="AT19" s="1" t="s">
        <v>71</v>
      </c>
      <c r="AV19" s="1" t="s">
        <v>298</v>
      </c>
      <c r="AW19" s="1" t="s">
        <v>71</v>
      </c>
      <c r="AX19" s="1" t="s">
        <v>71</v>
      </c>
      <c r="AY19" s="1" t="s">
        <v>71</v>
      </c>
      <c r="AZ19" s="1" t="s">
        <v>71</v>
      </c>
      <c r="BA19" s="1" t="s">
        <v>72</v>
      </c>
      <c r="BB19" s="1" t="s">
        <v>71</v>
      </c>
      <c r="BD19" s="1" t="s">
        <v>110</v>
      </c>
      <c r="BE19" s="1" t="s">
        <v>72</v>
      </c>
      <c r="BF19" s="1" t="s">
        <v>71</v>
      </c>
      <c r="BG19" s="1" t="s">
        <v>71</v>
      </c>
      <c r="BH19" s="1" t="s">
        <v>71</v>
      </c>
      <c r="BI19" s="1" t="s">
        <v>71</v>
      </c>
      <c r="BJ19" s="1" t="s">
        <v>71</v>
      </c>
      <c r="BL19" s="1" t="s">
        <v>76</v>
      </c>
      <c r="BN19" s="1" t="s">
        <v>111</v>
      </c>
    </row>
    <row r="20" ht="15.75" customHeight="1">
      <c r="A20" s="1" t="s">
        <v>299</v>
      </c>
      <c r="B20" s="1" t="s">
        <v>300</v>
      </c>
      <c r="C20" s="1" t="s">
        <v>301</v>
      </c>
      <c r="D20" s="1" t="s">
        <v>302</v>
      </c>
      <c r="E20" s="1" t="s">
        <v>303</v>
      </c>
      <c r="F20" s="1" t="s">
        <v>131</v>
      </c>
      <c r="H20" s="1" t="s">
        <v>304</v>
      </c>
      <c r="J20" s="1" t="s">
        <v>71</v>
      </c>
      <c r="K20" s="1" t="s">
        <v>71</v>
      </c>
      <c r="L20" s="1" t="s">
        <v>71</v>
      </c>
      <c r="M20" s="1" t="s">
        <v>71</v>
      </c>
      <c r="N20" s="1" t="s">
        <v>71</v>
      </c>
      <c r="O20" s="1" t="s">
        <v>71</v>
      </c>
      <c r="P20" s="1" t="s">
        <v>71</v>
      </c>
      <c r="Q20" s="1" t="s">
        <v>71</v>
      </c>
      <c r="R20" s="1" t="s">
        <v>71</v>
      </c>
      <c r="S20" s="1" t="s">
        <v>71</v>
      </c>
      <c r="T20" s="1" t="s">
        <v>305</v>
      </c>
      <c r="U20" s="1" t="s">
        <v>306</v>
      </c>
      <c r="V20" s="1" t="s">
        <v>75</v>
      </c>
      <c r="W20" s="1" t="s">
        <v>76</v>
      </c>
      <c r="X20" s="1" t="s">
        <v>307</v>
      </c>
      <c r="Y20" s="1" t="s">
        <v>308</v>
      </c>
      <c r="AA20" s="1" t="s">
        <v>71</v>
      </c>
      <c r="AB20" s="1" t="s">
        <v>71</v>
      </c>
      <c r="AC20" s="1" t="s">
        <v>71</v>
      </c>
      <c r="AD20" s="1" t="s">
        <v>71</v>
      </c>
      <c r="AE20" s="1" t="s">
        <v>309</v>
      </c>
      <c r="AF20" s="1" t="s">
        <v>310</v>
      </c>
      <c r="AG20" s="1" t="s">
        <v>68</v>
      </c>
      <c r="AH20" s="2" t="s">
        <v>311</v>
      </c>
      <c r="AI20" s="1" t="s">
        <v>68</v>
      </c>
      <c r="AJ20" s="1" t="s">
        <v>299</v>
      </c>
      <c r="AK20" s="1" t="s">
        <v>312</v>
      </c>
      <c r="AL20" s="1" t="s">
        <v>313</v>
      </c>
      <c r="AM20" s="1" t="s">
        <v>302</v>
      </c>
      <c r="AN20" s="1" t="s">
        <v>110</v>
      </c>
      <c r="AO20" s="1" t="s">
        <v>72</v>
      </c>
      <c r="AP20" s="1" t="s">
        <v>71</v>
      </c>
      <c r="AQ20" s="1" t="s">
        <v>71</v>
      </c>
      <c r="AR20" s="1" t="s">
        <v>71</v>
      </c>
      <c r="AS20" s="1" t="s">
        <v>71</v>
      </c>
      <c r="AT20" s="1" t="s">
        <v>71</v>
      </c>
      <c r="AV20" s="1" t="s">
        <v>110</v>
      </c>
      <c r="AW20" s="1" t="s">
        <v>72</v>
      </c>
      <c r="AX20" s="1" t="s">
        <v>71</v>
      </c>
      <c r="AY20" s="1" t="s">
        <v>71</v>
      </c>
      <c r="AZ20" s="1" t="s">
        <v>71</v>
      </c>
      <c r="BA20" s="1" t="s">
        <v>71</v>
      </c>
      <c r="BB20" s="1" t="s">
        <v>71</v>
      </c>
      <c r="BD20" s="1" t="s">
        <v>110</v>
      </c>
      <c r="BE20" s="1" t="s">
        <v>72</v>
      </c>
      <c r="BF20" s="1" t="s">
        <v>71</v>
      </c>
      <c r="BG20" s="1" t="s">
        <v>71</v>
      </c>
      <c r="BH20" s="1" t="s">
        <v>71</v>
      </c>
      <c r="BI20" s="1" t="s">
        <v>71</v>
      </c>
      <c r="BJ20" s="1" t="s">
        <v>71</v>
      </c>
      <c r="BL20" s="1" t="s">
        <v>76</v>
      </c>
      <c r="BN20" s="1" t="s">
        <v>111</v>
      </c>
    </row>
    <row r="21" ht="15.75" customHeight="1">
      <c r="A21" s="1" t="s">
        <v>314</v>
      </c>
      <c r="B21" s="1" t="s">
        <v>315</v>
      </c>
      <c r="C21" s="1" t="s">
        <v>316</v>
      </c>
      <c r="D21" s="1" t="s">
        <v>317</v>
      </c>
      <c r="E21" s="1" t="s">
        <v>318</v>
      </c>
      <c r="F21" s="1" t="s">
        <v>67</v>
      </c>
      <c r="G21" s="1" t="s">
        <v>68</v>
      </c>
      <c r="H21" s="1" t="s">
        <v>319</v>
      </c>
      <c r="I21" s="1" t="s">
        <v>320</v>
      </c>
      <c r="J21" s="1" t="s">
        <v>71</v>
      </c>
      <c r="K21" s="1" t="s">
        <v>71</v>
      </c>
      <c r="L21" s="1" t="s">
        <v>71</v>
      </c>
      <c r="M21" s="1" t="s">
        <v>71</v>
      </c>
      <c r="N21" s="1" t="s">
        <v>71</v>
      </c>
      <c r="O21" s="1" t="s">
        <v>72</v>
      </c>
      <c r="P21" s="1" t="s">
        <v>72</v>
      </c>
      <c r="Q21" s="1" t="s">
        <v>71</v>
      </c>
      <c r="R21" s="1" t="s">
        <v>71</v>
      </c>
      <c r="S21" s="1" t="s">
        <v>71</v>
      </c>
      <c r="T21" s="1" t="s">
        <v>76</v>
      </c>
      <c r="U21" s="1" t="s">
        <v>321</v>
      </c>
      <c r="V21" s="1" t="s">
        <v>75</v>
      </c>
      <c r="W21" s="1" t="s">
        <v>322</v>
      </c>
      <c r="X21" s="1" t="s">
        <v>147</v>
      </c>
      <c r="Y21" s="1" t="s">
        <v>136</v>
      </c>
      <c r="Z21" s="1" t="s">
        <v>323</v>
      </c>
      <c r="AA21" s="1" t="s">
        <v>71</v>
      </c>
      <c r="AB21" s="1" t="s">
        <v>71</v>
      </c>
      <c r="AC21" s="1" t="s">
        <v>71</v>
      </c>
      <c r="AD21" s="1" t="s">
        <v>72</v>
      </c>
      <c r="AE21" s="1" t="s">
        <v>105</v>
      </c>
      <c r="AF21" s="1" t="s">
        <v>324</v>
      </c>
      <c r="AG21" s="1" t="s">
        <v>68</v>
      </c>
      <c r="AH21" s="2" t="s">
        <v>325</v>
      </c>
      <c r="AI21" s="1" t="s">
        <v>76</v>
      </c>
      <c r="AJ21" s="1" t="s">
        <v>314</v>
      </c>
      <c r="AK21" s="1" t="s">
        <v>315</v>
      </c>
      <c r="AL21" s="1" t="s">
        <v>326</v>
      </c>
      <c r="AM21" s="1" t="s">
        <v>317</v>
      </c>
      <c r="AN21" s="1" t="s">
        <v>327</v>
      </c>
      <c r="AO21" s="1" t="s">
        <v>71</v>
      </c>
      <c r="AP21" s="1" t="s">
        <v>71</v>
      </c>
      <c r="AQ21" s="1" t="s">
        <v>71</v>
      </c>
      <c r="AR21" s="1" t="s">
        <v>71</v>
      </c>
      <c r="AS21" s="1" t="s">
        <v>72</v>
      </c>
      <c r="AT21" s="1" t="s">
        <v>71</v>
      </c>
      <c r="AV21" s="1" t="s">
        <v>110</v>
      </c>
      <c r="AW21" s="1" t="s">
        <v>72</v>
      </c>
      <c r="AX21" s="1" t="s">
        <v>71</v>
      </c>
      <c r="AY21" s="1" t="s">
        <v>71</v>
      </c>
      <c r="AZ21" s="1" t="s">
        <v>71</v>
      </c>
      <c r="BA21" s="1" t="s">
        <v>71</v>
      </c>
      <c r="BB21" s="1" t="s">
        <v>71</v>
      </c>
      <c r="BD21" s="1" t="s">
        <v>260</v>
      </c>
      <c r="BE21" s="1" t="s">
        <v>72</v>
      </c>
      <c r="BF21" s="1" t="s">
        <v>72</v>
      </c>
      <c r="BG21" s="1" t="s">
        <v>72</v>
      </c>
      <c r="BH21" s="1" t="s">
        <v>72</v>
      </c>
      <c r="BI21" s="1" t="s">
        <v>71</v>
      </c>
      <c r="BJ21" s="1" t="s">
        <v>71</v>
      </c>
      <c r="BL21" s="1" t="s">
        <v>68</v>
      </c>
      <c r="BM21" s="1" t="s">
        <v>328</v>
      </c>
      <c r="BN21" s="1" t="s">
        <v>111</v>
      </c>
    </row>
    <row r="22" ht="15.75" customHeight="1">
      <c r="A22" s="1" t="s">
        <v>329</v>
      </c>
      <c r="B22" s="1" t="s">
        <v>315</v>
      </c>
      <c r="C22" s="1" t="s">
        <v>316</v>
      </c>
      <c r="D22" s="1" t="s">
        <v>330</v>
      </c>
      <c r="E22" s="1" t="s">
        <v>331</v>
      </c>
      <c r="F22" s="1" t="s">
        <v>67</v>
      </c>
      <c r="G22" s="1" t="s">
        <v>68</v>
      </c>
      <c r="H22" s="1" t="s">
        <v>319</v>
      </c>
      <c r="I22" s="1" t="s">
        <v>332</v>
      </c>
      <c r="J22" s="1" t="s">
        <v>71</v>
      </c>
      <c r="K22" s="1" t="s">
        <v>72</v>
      </c>
      <c r="L22" s="1" t="s">
        <v>71</v>
      </c>
      <c r="M22" s="1" t="s">
        <v>71</v>
      </c>
      <c r="N22" s="1" t="s">
        <v>71</v>
      </c>
      <c r="O22" s="1" t="s">
        <v>72</v>
      </c>
      <c r="P22" s="1" t="s">
        <v>71</v>
      </c>
      <c r="Q22" s="1" t="s">
        <v>71</v>
      </c>
      <c r="R22" s="1" t="s">
        <v>71</v>
      </c>
      <c r="S22" s="1" t="s">
        <v>71</v>
      </c>
      <c r="T22" s="1" t="s">
        <v>76</v>
      </c>
      <c r="U22" s="1" t="s">
        <v>333</v>
      </c>
      <c r="V22" s="1" t="s">
        <v>75</v>
      </c>
      <c r="W22" s="1" t="s">
        <v>334</v>
      </c>
      <c r="X22" s="1" t="s">
        <v>147</v>
      </c>
      <c r="Y22" s="1" t="s">
        <v>136</v>
      </c>
      <c r="Z22" s="1" t="s">
        <v>335</v>
      </c>
      <c r="AA22" s="1" t="s">
        <v>71</v>
      </c>
      <c r="AB22" s="1" t="s">
        <v>71</v>
      </c>
      <c r="AC22" s="1" t="s">
        <v>71</v>
      </c>
      <c r="AD22" s="1" t="s">
        <v>72</v>
      </c>
      <c r="AE22" s="1" t="s">
        <v>105</v>
      </c>
      <c r="AF22" s="1" t="s">
        <v>336</v>
      </c>
      <c r="AG22" s="1" t="s">
        <v>68</v>
      </c>
      <c r="AH22" s="2" t="s">
        <v>94</v>
      </c>
      <c r="AI22" s="1" t="s">
        <v>76</v>
      </c>
      <c r="AJ22" s="1" t="s">
        <v>329</v>
      </c>
      <c r="AK22" s="1" t="s">
        <v>315</v>
      </c>
      <c r="AL22" s="1" t="s">
        <v>326</v>
      </c>
      <c r="AM22" s="1" t="s">
        <v>330</v>
      </c>
      <c r="AN22" s="1" t="s">
        <v>327</v>
      </c>
      <c r="AO22" s="1" t="s">
        <v>71</v>
      </c>
      <c r="AP22" s="1" t="s">
        <v>71</v>
      </c>
      <c r="AQ22" s="1" t="s">
        <v>71</v>
      </c>
      <c r="AR22" s="1" t="s">
        <v>71</v>
      </c>
      <c r="AS22" s="1" t="s">
        <v>72</v>
      </c>
      <c r="AT22" s="1" t="s">
        <v>71</v>
      </c>
      <c r="AV22" s="1" t="s">
        <v>110</v>
      </c>
      <c r="BD22" s="1" t="s">
        <v>260</v>
      </c>
      <c r="BL22" s="1" t="s">
        <v>68</v>
      </c>
      <c r="BM22" s="1" t="s">
        <v>337</v>
      </c>
    </row>
    <row r="23" ht="15.75" customHeight="1">
      <c r="A23" s="1" t="s">
        <v>338</v>
      </c>
      <c r="B23" s="1" t="s">
        <v>339</v>
      </c>
      <c r="C23" s="1" t="s">
        <v>316</v>
      </c>
      <c r="D23" s="1" t="s">
        <v>340</v>
      </c>
      <c r="E23" s="1" t="s">
        <v>341</v>
      </c>
      <c r="F23" s="1" t="s">
        <v>67</v>
      </c>
      <c r="G23" s="1" t="s">
        <v>68</v>
      </c>
      <c r="H23" s="1" t="s">
        <v>319</v>
      </c>
      <c r="I23" s="1" t="s">
        <v>175</v>
      </c>
      <c r="J23" s="1" t="s">
        <v>71</v>
      </c>
      <c r="K23" s="1" t="s">
        <v>72</v>
      </c>
      <c r="L23" s="1" t="s">
        <v>71</v>
      </c>
      <c r="M23" s="1" t="s">
        <v>71</v>
      </c>
      <c r="N23" s="1" t="s">
        <v>71</v>
      </c>
      <c r="O23" s="1" t="s">
        <v>72</v>
      </c>
      <c r="P23" s="1" t="s">
        <v>72</v>
      </c>
      <c r="Q23" s="1" t="s">
        <v>71</v>
      </c>
      <c r="R23" s="1" t="s">
        <v>71</v>
      </c>
      <c r="S23" s="1" t="s">
        <v>71</v>
      </c>
      <c r="T23" s="1" t="s">
        <v>76</v>
      </c>
      <c r="U23" s="1" t="s">
        <v>342</v>
      </c>
      <c r="V23" s="1" t="s">
        <v>75</v>
      </c>
      <c r="W23" s="1" t="s">
        <v>334</v>
      </c>
      <c r="X23" s="1" t="s">
        <v>343</v>
      </c>
      <c r="Y23" s="1" t="s">
        <v>136</v>
      </c>
      <c r="Z23" s="1" t="s">
        <v>335</v>
      </c>
      <c r="AA23" s="1" t="s">
        <v>71</v>
      </c>
      <c r="AB23" s="1" t="s">
        <v>71</v>
      </c>
      <c r="AC23" s="1" t="s">
        <v>71</v>
      </c>
      <c r="AD23" s="1" t="s">
        <v>72</v>
      </c>
      <c r="AE23" s="1" t="s">
        <v>92</v>
      </c>
      <c r="AF23" s="1" t="s">
        <v>324</v>
      </c>
      <c r="AG23" s="1" t="s">
        <v>68</v>
      </c>
      <c r="AH23" s="2" t="s">
        <v>94</v>
      </c>
      <c r="AI23" s="1" t="s">
        <v>76</v>
      </c>
      <c r="AJ23" s="1" t="s">
        <v>338</v>
      </c>
      <c r="AK23" s="1" t="s">
        <v>315</v>
      </c>
      <c r="AL23" s="1" t="s">
        <v>326</v>
      </c>
      <c r="AM23" s="1" t="s">
        <v>344</v>
      </c>
      <c r="AN23" s="1" t="s">
        <v>327</v>
      </c>
      <c r="AO23" s="1" t="s">
        <v>71</v>
      </c>
      <c r="AP23" s="1" t="s">
        <v>71</v>
      </c>
      <c r="AQ23" s="1" t="s">
        <v>71</v>
      </c>
      <c r="AR23" s="1" t="s">
        <v>71</v>
      </c>
      <c r="AS23" s="1" t="s">
        <v>72</v>
      </c>
      <c r="AT23" s="1" t="s">
        <v>71</v>
      </c>
      <c r="AV23" s="1" t="s">
        <v>110</v>
      </c>
      <c r="AW23" s="1" t="s">
        <v>72</v>
      </c>
      <c r="AX23" s="1" t="s">
        <v>71</v>
      </c>
      <c r="AY23" s="1" t="s">
        <v>71</v>
      </c>
      <c r="AZ23" s="1" t="s">
        <v>71</v>
      </c>
      <c r="BA23" s="1" t="s">
        <v>71</v>
      </c>
      <c r="BB23" s="1" t="s">
        <v>71</v>
      </c>
      <c r="BD23" s="1" t="s">
        <v>110</v>
      </c>
      <c r="BE23" s="1" t="s">
        <v>72</v>
      </c>
      <c r="BF23" s="1" t="s">
        <v>71</v>
      </c>
      <c r="BG23" s="1" t="s">
        <v>71</v>
      </c>
      <c r="BH23" s="1" t="s">
        <v>71</v>
      </c>
      <c r="BI23" s="1" t="s">
        <v>71</v>
      </c>
      <c r="BJ23" s="1" t="s">
        <v>71</v>
      </c>
      <c r="BL23" s="1" t="s">
        <v>68</v>
      </c>
      <c r="BM23" s="1" t="s">
        <v>345</v>
      </c>
      <c r="BN23" s="1" t="s">
        <v>111</v>
      </c>
    </row>
    <row r="24" ht="15.75" customHeight="1">
      <c r="A24" s="1" t="s">
        <v>346</v>
      </c>
      <c r="B24" s="1" t="s">
        <v>339</v>
      </c>
      <c r="C24" s="1" t="s">
        <v>316</v>
      </c>
      <c r="D24" s="1" t="s">
        <v>347</v>
      </c>
      <c r="E24" s="1" t="s">
        <v>348</v>
      </c>
      <c r="F24" s="1" t="s">
        <v>67</v>
      </c>
      <c r="G24" s="1" t="s">
        <v>68</v>
      </c>
      <c r="H24" s="1" t="s">
        <v>319</v>
      </c>
      <c r="I24" s="1" t="s">
        <v>175</v>
      </c>
      <c r="J24" s="1" t="s">
        <v>71</v>
      </c>
      <c r="K24" s="1" t="s">
        <v>72</v>
      </c>
      <c r="L24" s="1" t="s">
        <v>71</v>
      </c>
      <c r="M24" s="1" t="s">
        <v>71</v>
      </c>
      <c r="N24" s="1" t="s">
        <v>71</v>
      </c>
      <c r="O24" s="1" t="s">
        <v>72</v>
      </c>
      <c r="P24" s="1" t="s">
        <v>72</v>
      </c>
      <c r="Q24" s="1" t="s">
        <v>71</v>
      </c>
      <c r="R24" s="1" t="s">
        <v>71</v>
      </c>
      <c r="S24" s="1" t="s">
        <v>71</v>
      </c>
      <c r="T24" s="1" t="s">
        <v>76</v>
      </c>
      <c r="U24" s="1" t="s">
        <v>349</v>
      </c>
      <c r="V24" s="1" t="s">
        <v>75</v>
      </c>
      <c r="W24" s="1" t="s">
        <v>334</v>
      </c>
      <c r="X24" s="1" t="s">
        <v>343</v>
      </c>
      <c r="Y24" s="1" t="s">
        <v>136</v>
      </c>
      <c r="Z24" s="1" t="s">
        <v>335</v>
      </c>
      <c r="AA24" s="1" t="s">
        <v>71</v>
      </c>
      <c r="AB24" s="1" t="s">
        <v>71</v>
      </c>
      <c r="AC24" s="1" t="s">
        <v>71</v>
      </c>
      <c r="AD24" s="1" t="s">
        <v>72</v>
      </c>
      <c r="AE24" s="1" t="s">
        <v>92</v>
      </c>
      <c r="AF24" s="1" t="s">
        <v>336</v>
      </c>
      <c r="AG24" s="1" t="s">
        <v>68</v>
      </c>
      <c r="AH24" s="2" t="s">
        <v>94</v>
      </c>
      <c r="AI24" s="1" t="s">
        <v>76</v>
      </c>
      <c r="AJ24" s="1" t="s">
        <v>346</v>
      </c>
      <c r="AK24" s="1" t="s">
        <v>315</v>
      </c>
      <c r="AL24" s="1" t="s">
        <v>326</v>
      </c>
      <c r="AM24" s="1" t="s">
        <v>347</v>
      </c>
      <c r="AN24" s="1" t="s">
        <v>327</v>
      </c>
      <c r="AO24" s="1" t="s">
        <v>71</v>
      </c>
      <c r="AP24" s="1" t="s">
        <v>71</v>
      </c>
      <c r="AQ24" s="1" t="s">
        <v>71</v>
      </c>
      <c r="AR24" s="1" t="s">
        <v>71</v>
      </c>
      <c r="AS24" s="1" t="s">
        <v>72</v>
      </c>
      <c r="AT24" s="1" t="s">
        <v>71</v>
      </c>
      <c r="AV24" s="1" t="s">
        <v>110</v>
      </c>
      <c r="AW24" s="1" t="s">
        <v>72</v>
      </c>
      <c r="AX24" s="1" t="s">
        <v>71</v>
      </c>
      <c r="AY24" s="1" t="s">
        <v>71</v>
      </c>
      <c r="AZ24" s="1" t="s">
        <v>71</v>
      </c>
      <c r="BA24" s="1" t="s">
        <v>71</v>
      </c>
      <c r="BB24" s="1" t="s">
        <v>71</v>
      </c>
      <c r="BD24" s="1" t="s">
        <v>260</v>
      </c>
      <c r="BE24" s="1" t="s">
        <v>72</v>
      </c>
      <c r="BF24" s="1" t="s">
        <v>72</v>
      </c>
      <c r="BG24" s="1" t="s">
        <v>72</v>
      </c>
      <c r="BH24" s="1" t="s">
        <v>72</v>
      </c>
      <c r="BI24" s="1" t="s">
        <v>71</v>
      </c>
      <c r="BJ24" s="1" t="s">
        <v>71</v>
      </c>
      <c r="BL24" s="1" t="s">
        <v>68</v>
      </c>
      <c r="BM24" s="1" t="s">
        <v>337</v>
      </c>
      <c r="BN24" s="1" t="s">
        <v>111</v>
      </c>
    </row>
    <row r="25" ht="15.75" customHeight="1">
      <c r="A25" s="1" t="s">
        <v>350</v>
      </c>
      <c r="B25" s="1" t="s">
        <v>339</v>
      </c>
      <c r="C25" s="1" t="s">
        <v>316</v>
      </c>
      <c r="D25" s="1" t="s">
        <v>351</v>
      </c>
      <c r="E25" s="1" t="s">
        <v>352</v>
      </c>
      <c r="F25" s="1" t="s">
        <v>67</v>
      </c>
      <c r="G25" s="1" t="s">
        <v>68</v>
      </c>
      <c r="H25" s="1" t="s">
        <v>319</v>
      </c>
      <c r="I25" s="1" t="s">
        <v>175</v>
      </c>
      <c r="J25" s="1" t="s">
        <v>71</v>
      </c>
      <c r="K25" s="1" t="s">
        <v>72</v>
      </c>
      <c r="L25" s="1" t="s">
        <v>71</v>
      </c>
      <c r="M25" s="1" t="s">
        <v>71</v>
      </c>
      <c r="N25" s="1" t="s">
        <v>71</v>
      </c>
      <c r="O25" s="1" t="s">
        <v>72</v>
      </c>
      <c r="P25" s="1" t="s">
        <v>72</v>
      </c>
      <c r="Q25" s="1" t="s">
        <v>71</v>
      </c>
      <c r="R25" s="1" t="s">
        <v>71</v>
      </c>
      <c r="S25" s="1" t="s">
        <v>71</v>
      </c>
      <c r="T25" s="1" t="s">
        <v>76</v>
      </c>
      <c r="U25" s="1" t="s">
        <v>353</v>
      </c>
      <c r="V25" s="1" t="s">
        <v>75</v>
      </c>
      <c r="W25" s="1" t="s">
        <v>334</v>
      </c>
      <c r="X25" s="1" t="s">
        <v>343</v>
      </c>
      <c r="Y25" s="1" t="s">
        <v>136</v>
      </c>
      <c r="Z25" s="1" t="s">
        <v>335</v>
      </c>
      <c r="AA25" s="1" t="s">
        <v>71</v>
      </c>
      <c r="AB25" s="1" t="s">
        <v>71</v>
      </c>
      <c r="AC25" s="1" t="s">
        <v>71</v>
      </c>
      <c r="AD25" s="1" t="s">
        <v>72</v>
      </c>
      <c r="AE25" s="1" t="s">
        <v>92</v>
      </c>
      <c r="AF25" s="1" t="s">
        <v>336</v>
      </c>
      <c r="AG25" s="1" t="s">
        <v>68</v>
      </c>
      <c r="AH25" s="2" t="s">
        <v>94</v>
      </c>
      <c r="AI25" s="1" t="s">
        <v>76</v>
      </c>
      <c r="AJ25" s="1" t="s">
        <v>350</v>
      </c>
      <c r="AK25" s="1" t="s">
        <v>315</v>
      </c>
      <c r="AL25" s="1" t="s">
        <v>326</v>
      </c>
      <c r="AM25" s="1" t="s">
        <v>351</v>
      </c>
      <c r="AN25" s="1" t="s">
        <v>327</v>
      </c>
      <c r="AO25" s="1" t="s">
        <v>71</v>
      </c>
      <c r="AP25" s="1" t="s">
        <v>71</v>
      </c>
      <c r="AQ25" s="1" t="s">
        <v>71</v>
      </c>
      <c r="AR25" s="1" t="s">
        <v>71</v>
      </c>
      <c r="AS25" s="1" t="s">
        <v>72</v>
      </c>
      <c r="AT25" s="1" t="s">
        <v>71</v>
      </c>
      <c r="AV25" s="1" t="s">
        <v>110</v>
      </c>
      <c r="AW25" s="1" t="s">
        <v>72</v>
      </c>
      <c r="AX25" s="1" t="s">
        <v>71</v>
      </c>
      <c r="AY25" s="1" t="s">
        <v>71</v>
      </c>
      <c r="AZ25" s="1" t="s">
        <v>71</v>
      </c>
      <c r="BA25" s="1" t="s">
        <v>71</v>
      </c>
      <c r="BB25" s="1" t="s">
        <v>71</v>
      </c>
      <c r="BD25" s="1" t="s">
        <v>260</v>
      </c>
      <c r="BE25" s="1" t="s">
        <v>72</v>
      </c>
      <c r="BF25" s="1" t="s">
        <v>72</v>
      </c>
      <c r="BG25" s="1" t="s">
        <v>72</v>
      </c>
      <c r="BH25" s="1" t="s">
        <v>72</v>
      </c>
      <c r="BI25" s="1" t="s">
        <v>71</v>
      </c>
      <c r="BJ25" s="1" t="s">
        <v>71</v>
      </c>
      <c r="BL25" s="1" t="s">
        <v>68</v>
      </c>
      <c r="BM25" s="1" t="s">
        <v>354</v>
      </c>
      <c r="BN25" s="1" t="s">
        <v>111</v>
      </c>
    </row>
    <row r="26" ht="15.75" customHeight="1">
      <c r="A26" s="1" t="s">
        <v>355</v>
      </c>
      <c r="B26" s="1" t="s">
        <v>339</v>
      </c>
      <c r="C26" s="1" t="s">
        <v>316</v>
      </c>
      <c r="D26" s="1" t="s">
        <v>356</v>
      </c>
      <c r="E26" s="1" t="s">
        <v>356</v>
      </c>
      <c r="F26" s="1" t="s">
        <v>67</v>
      </c>
      <c r="G26" s="1" t="s">
        <v>68</v>
      </c>
      <c r="H26" s="1" t="s">
        <v>319</v>
      </c>
      <c r="I26" s="1" t="s">
        <v>175</v>
      </c>
      <c r="J26" s="1" t="s">
        <v>71</v>
      </c>
      <c r="K26" s="1" t="s">
        <v>72</v>
      </c>
      <c r="L26" s="1" t="s">
        <v>71</v>
      </c>
      <c r="M26" s="1" t="s">
        <v>71</v>
      </c>
      <c r="N26" s="1" t="s">
        <v>71</v>
      </c>
      <c r="O26" s="1" t="s">
        <v>72</v>
      </c>
      <c r="P26" s="1" t="s">
        <v>72</v>
      </c>
      <c r="Q26" s="1" t="s">
        <v>71</v>
      </c>
      <c r="R26" s="1" t="s">
        <v>71</v>
      </c>
      <c r="S26" s="1" t="s">
        <v>71</v>
      </c>
      <c r="T26" s="1" t="s">
        <v>76</v>
      </c>
      <c r="U26" s="1" t="s">
        <v>357</v>
      </c>
      <c r="V26" s="1" t="s">
        <v>75</v>
      </c>
      <c r="W26" s="1" t="s">
        <v>334</v>
      </c>
      <c r="X26" s="1" t="s">
        <v>343</v>
      </c>
      <c r="Y26" s="1" t="s">
        <v>136</v>
      </c>
      <c r="Z26" s="1" t="s">
        <v>335</v>
      </c>
      <c r="AA26" s="1" t="s">
        <v>71</v>
      </c>
      <c r="AB26" s="1" t="s">
        <v>71</v>
      </c>
      <c r="AC26" s="1" t="s">
        <v>71</v>
      </c>
      <c r="AD26" s="1" t="s">
        <v>72</v>
      </c>
      <c r="AE26" s="1" t="s">
        <v>92</v>
      </c>
      <c r="AF26" s="1" t="s">
        <v>336</v>
      </c>
      <c r="AG26" s="1" t="s">
        <v>68</v>
      </c>
      <c r="AH26" s="2" t="s">
        <v>94</v>
      </c>
      <c r="AI26" s="1" t="s">
        <v>76</v>
      </c>
      <c r="AJ26" s="1" t="s">
        <v>355</v>
      </c>
      <c r="AK26" s="1" t="s">
        <v>315</v>
      </c>
      <c r="AL26" s="1" t="s">
        <v>326</v>
      </c>
      <c r="AM26" s="1" t="s">
        <v>358</v>
      </c>
      <c r="AN26" s="1" t="s">
        <v>327</v>
      </c>
      <c r="AO26" s="1" t="s">
        <v>71</v>
      </c>
      <c r="AP26" s="1" t="s">
        <v>71</v>
      </c>
      <c r="AQ26" s="1" t="s">
        <v>71</v>
      </c>
      <c r="AR26" s="1" t="s">
        <v>71</v>
      </c>
      <c r="AS26" s="1" t="s">
        <v>72</v>
      </c>
      <c r="AT26" s="1" t="s">
        <v>71</v>
      </c>
      <c r="AV26" s="1" t="s">
        <v>110</v>
      </c>
      <c r="AW26" s="1" t="s">
        <v>72</v>
      </c>
      <c r="AX26" s="1" t="s">
        <v>71</v>
      </c>
      <c r="AY26" s="1" t="s">
        <v>71</v>
      </c>
      <c r="AZ26" s="1" t="s">
        <v>71</v>
      </c>
      <c r="BA26" s="1" t="s">
        <v>71</v>
      </c>
      <c r="BB26" s="1" t="s">
        <v>71</v>
      </c>
      <c r="BD26" s="1" t="s">
        <v>327</v>
      </c>
      <c r="BE26" s="1" t="s">
        <v>71</v>
      </c>
      <c r="BF26" s="1" t="s">
        <v>71</v>
      </c>
      <c r="BG26" s="1" t="s">
        <v>71</v>
      </c>
      <c r="BH26" s="1" t="s">
        <v>71</v>
      </c>
      <c r="BI26" s="1" t="s">
        <v>72</v>
      </c>
      <c r="BJ26" s="1" t="s">
        <v>71</v>
      </c>
      <c r="BL26" s="1" t="s">
        <v>68</v>
      </c>
      <c r="BM26" s="1" t="s">
        <v>359</v>
      </c>
      <c r="BN26" s="1" t="s">
        <v>111</v>
      </c>
    </row>
    <row r="27" ht="15.75" customHeight="1">
      <c r="A27" s="1" t="s">
        <v>360</v>
      </c>
      <c r="B27" s="1" t="s">
        <v>339</v>
      </c>
      <c r="C27" s="1" t="s">
        <v>316</v>
      </c>
      <c r="D27" s="1" t="s">
        <v>361</v>
      </c>
      <c r="E27" s="1" t="s">
        <v>362</v>
      </c>
      <c r="F27" s="1" t="s">
        <v>67</v>
      </c>
      <c r="G27" s="1" t="s">
        <v>68</v>
      </c>
      <c r="H27" s="1" t="s">
        <v>363</v>
      </c>
      <c r="I27" s="1" t="s">
        <v>175</v>
      </c>
      <c r="J27" s="1" t="s">
        <v>71</v>
      </c>
      <c r="K27" s="1" t="s">
        <v>72</v>
      </c>
      <c r="L27" s="1" t="s">
        <v>71</v>
      </c>
      <c r="M27" s="1" t="s">
        <v>71</v>
      </c>
      <c r="N27" s="1" t="s">
        <v>71</v>
      </c>
      <c r="O27" s="1" t="s">
        <v>72</v>
      </c>
      <c r="P27" s="1" t="s">
        <v>72</v>
      </c>
      <c r="Q27" s="1" t="s">
        <v>71</v>
      </c>
      <c r="R27" s="1" t="s">
        <v>71</v>
      </c>
      <c r="S27" s="1" t="s">
        <v>71</v>
      </c>
      <c r="T27" s="1" t="s">
        <v>76</v>
      </c>
      <c r="U27" s="1" t="s">
        <v>364</v>
      </c>
      <c r="V27" s="1" t="s">
        <v>75</v>
      </c>
      <c r="W27" s="1" t="s">
        <v>334</v>
      </c>
      <c r="X27" s="1" t="s">
        <v>365</v>
      </c>
      <c r="Y27" s="1" t="s">
        <v>136</v>
      </c>
      <c r="Z27" s="1" t="s">
        <v>335</v>
      </c>
      <c r="AA27" s="1" t="s">
        <v>71</v>
      </c>
      <c r="AB27" s="1" t="s">
        <v>71</v>
      </c>
      <c r="AC27" s="1" t="s">
        <v>71</v>
      </c>
      <c r="AD27" s="1" t="s">
        <v>72</v>
      </c>
      <c r="AE27" s="1" t="s">
        <v>105</v>
      </c>
      <c r="AF27" s="1" t="s">
        <v>336</v>
      </c>
      <c r="AG27" s="1" t="s">
        <v>68</v>
      </c>
      <c r="AH27" s="2" t="s">
        <v>94</v>
      </c>
      <c r="AI27" s="1" t="s">
        <v>76</v>
      </c>
      <c r="AJ27" s="1" t="s">
        <v>360</v>
      </c>
      <c r="AK27" s="1" t="s">
        <v>315</v>
      </c>
      <c r="AL27" s="1" t="s">
        <v>326</v>
      </c>
      <c r="AM27" s="1" t="s">
        <v>361</v>
      </c>
      <c r="AN27" s="1" t="s">
        <v>327</v>
      </c>
      <c r="AV27" s="1" t="s">
        <v>110</v>
      </c>
      <c r="BD27" s="1" t="s">
        <v>110</v>
      </c>
      <c r="BL27" s="1" t="s">
        <v>68</v>
      </c>
      <c r="BM27" s="1" t="s">
        <v>328</v>
      </c>
    </row>
    <row r="28" ht="15.75" customHeight="1">
      <c r="A28" s="1" t="s">
        <v>366</v>
      </c>
      <c r="B28" s="1" t="s">
        <v>315</v>
      </c>
      <c r="C28" s="1" t="s">
        <v>316</v>
      </c>
      <c r="D28" s="1" t="s">
        <v>367</v>
      </c>
      <c r="E28" s="1" t="s">
        <v>368</v>
      </c>
      <c r="F28" s="1" t="s">
        <v>67</v>
      </c>
      <c r="G28" s="1" t="s">
        <v>68</v>
      </c>
      <c r="H28" s="1" t="s">
        <v>319</v>
      </c>
      <c r="I28" s="1" t="s">
        <v>175</v>
      </c>
      <c r="J28" s="1" t="s">
        <v>71</v>
      </c>
      <c r="K28" s="1" t="s">
        <v>72</v>
      </c>
      <c r="L28" s="1" t="s">
        <v>71</v>
      </c>
      <c r="M28" s="1" t="s">
        <v>71</v>
      </c>
      <c r="N28" s="1" t="s">
        <v>71</v>
      </c>
      <c r="O28" s="1" t="s">
        <v>72</v>
      </c>
      <c r="P28" s="1" t="s">
        <v>72</v>
      </c>
      <c r="Q28" s="1" t="s">
        <v>71</v>
      </c>
      <c r="R28" s="1" t="s">
        <v>71</v>
      </c>
      <c r="S28" s="1" t="s">
        <v>71</v>
      </c>
      <c r="T28" s="1" t="s">
        <v>76</v>
      </c>
      <c r="U28" s="1" t="s">
        <v>369</v>
      </c>
      <c r="V28" s="1" t="s">
        <v>75</v>
      </c>
      <c r="W28" s="1" t="s">
        <v>76</v>
      </c>
      <c r="X28" s="1" t="s">
        <v>76</v>
      </c>
      <c r="Y28" s="1" t="s">
        <v>90</v>
      </c>
      <c r="Z28" s="1" t="s">
        <v>370</v>
      </c>
      <c r="AA28" s="1" t="s">
        <v>72</v>
      </c>
      <c r="AB28" s="1" t="s">
        <v>72</v>
      </c>
      <c r="AC28" s="1" t="s">
        <v>72</v>
      </c>
      <c r="AD28" s="1" t="s">
        <v>71</v>
      </c>
      <c r="AE28" s="1" t="s">
        <v>105</v>
      </c>
      <c r="AF28" s="1" t="s">
        <v>371</v>
      </c>
      <c r="AG28" s="1" t="s">
        <v>68</v>
      </c>
      <c r="AH28" s="2" t="s">
        <v>76</v>
      </c>
      <c r="AI28" s="1" t="s">
        <v>76</v>
      </c>
      <c r="AJ28" s="1" t="s">
        <v>366</v>
      </c>
      <c r="AK28" s="1" t="s">
        <v>315</v>
      </c>
      <c r="AL28" s="1" t="s">
        <v>326</v>
      </c>
      <c r="AM28" s="1" t="s">
        <v>367</v>
      </c>
      <c r="AN28" s="1" t="s">
        <v>298</v>
      </c>
      <c r="AO28" s="1" t="s">
        <v>71</v>
      </c>
      <c r="AP28" s="1" t="s">
        <v>71</v>
      </c>
      <c r="AQ28" s="1" t="s">
        <v>71</v>
      </c>
      <c r="AR28" s="1" t="s">
        <v>71</v>
      </c>
      <c r="AS28" s="1" t="s">
        <v>72</v>
      </c>
      <c r="AT28" s="1" t="s">
        <v>71</v>
      </c>
      <c r="AV28" s="1" t="s">
        <v>110</v>
      </c>
      <c r="AW28" s="1" t="s">
        <v>72</v>
      </c>
      <c r="AX28" s="1" t="s">
        <v>71</v>
      </c>
      <c r="AY28" s="1" t="s">
        <v>71</v>
      </c>
      <c r="AZ28" s="1" t="s">
        <v>71</v>
      </c>
      <c r="BA28" s="1" t="s">
        <v>71</v>
      </c>
      <c r="BB28" s="1" t="s">
        <v>71</v>
      </c>
      <c r="BD28" s="1" t="s">
        <v>260</v>
      </c>
      <c r="BE28" s="1" t="s">
        <v>72</v>
      </c>
      <c r="BF28" s="1" t="s">
        <v>72</v>
      </c>
      <c r="BG28" s="1" t="s">
        <v>72</v>
      </c>
      <c r="BH28" s="1" t="s">
        <v>72</v>
      </c>
      <c r="BI28" s="1" t="s">
        <v>71</v>
      </c>
      <c r="BJ28" s="1" t="s">
        <v>71</v>
      </c>
      <c r="BL28" s="1" t="s">
        <v>68</v>
      </c>
      <c r="BM28" s="1" t="s">
        <v>372</v>
      </c>
      <c r="BN28" s="1" t="s">
        <v>111</v>
      </c>
    </row>
    <row r="29" ht="15.75" customHeight="1">
      <c r="A29" s="1" t="s">
        <v>373</v>
      </c>
      <c r="B29" s="1" t="s">
        <v>315</v>
      </c>
      <c r="C29" s="1" t="s">
        <v>316</v>
      </c>
      <c r="D29" s="1" t="s">
        <v>374</v>
      </c>
      <c r="E29" s="1" t="s">
        <v>368</v>
      </c>
      <c r="F29" s="1" t="s">
        <v>67</v>
      </c>
      <c r="G29" s="1" t="s">
        <v>68</v>
      </c>
      <c r="H29" s="1" t="s">
        <v>319</v>
      </c>
      <c r="I29" s="1" t="s">
        <v>175</v>
      </c>
      <c r="J29" s="1" t="s">
        <v>71</v>
      </c>
      <c r="K29" s="1" t="s">
        <v>72</v>
      </c>
      <c r="L29" s="1" t="s">
        <v>71</v>
      </c>
      <c r="M29" s="1" t="s">
        <v>71</v>
      </c>
      <c r="N29" s="1" t="s">
        <v>71</v>
      </c>
      <c r="O29" s="1" t="s">
        <v>72</v>
      </c>
      <c r="P29" s="1" t="s">
        <v>72</v>
      </c>
      <c r="Q29" s="1" t="s">
        <v>71</v>
      </c>
      <c r="R29" s="1" t="s">
        <v>71</v>
      </c>
      <c r="S29" s="1" t="s">
        <v>71</v>
      </c>
      <c r="T29" s="1" t="s">
        <v>375</v>
      </c>
      <c r="U29" s="1" t="s">
        <v>376</v>
      </c>
      <c r="V29" s="1" t="s">
        <v>75</v>
      </c>
      <c r="W29" s="1" t="s">
        <v>76</v>
      </c>
      <c r="X29" s="1" t="s">
        <v>76</v>
      </c>
      <c r="Y29" s="1" t="s">
        <v>90</v>
      </c>
      <c r="Z29" s="1" t="s">
        <v>377</v>
      </c>
      <c r="AA29" s="1" t="s">
        <v>72</v>
      </c>
      <c r="AB29" s="1" t="s">
        <v>72</v>
      </c>
      <c r="AC29" s="1" t="s">
        <v>71</v>
      </c>
      <c r="AD29" s="1" t="s">
        <v>71</v>
      </c>
      <c r="AE29" s="1" t="s">
        <v>105</v>
      </c>
      <c r="AF29" s="1" t="s">
        <v>371</v>
      </c>
      <c r="AG29" s="1" t="s">
        <v>68</v>
      </c>
      <c r="AH29" s="2" t="s">
        <v>76</v>
      </c>
      <c r="AI29" s="1" t="s">
        <v>76</v>
      </c>
      <c r="AJ29" s="1" t="s">
        <v>373</v>
      </c>
      <c r="AK29" s="1" t="s">
        <v>315</v>
      </c>
      <c r="AL29" s="1" t="s">
        <v>326</v>
      </c>
      <c r="AM29" s="1" t="s">
        <v>374</v>
      </c>
      <c r="AN29" s="1" t="s">
        <v>110</v>
      </c>
      <c r="AO29" s="1" t="s">
        <v>72</v>
      </c>
      <c r="AP29" s="1" t="s">
        <v>71</v>
      </c>
      <c r="AQ29" s="1" t="s">
        <v>71</v>
      </c>
      <c r="AR29" s="1" t="s">
        <v>71</v>
      </c>
      <c r="AS29" s="1" t="s">
        <v>71</v>
      </c>
      <c r="AT29" s="1" t="s">
        <v>71</v>
      </c>
      <c r="AV29" s="1" t="s">
        <v>110</v>
      </c>
      <c r="AW29" s="1" t="s">
        <v>72</v>
      </c>
      <c r="AX29" s="1" t="s">
        <v>71</v>
      </c>
      <c r="AY29" s="1" t="s">
        <v>71</v>
      </c>
      <c r="AZ29" s="1" t="s">
        <v>71</v>
      </c>
      <c r="BA29" s="1" t="s">
        <v>71</v>
      </c>
      <c r="BB29" s="1" t="s">
        <v>71</v>
      </c>
      <c r="BD29" s="1" t="s">
        <v>260</v>
      </c>
      <c r="BE29" s="1" t="s">
        <v>72</v>
      </c>
      <c r="BF29" s="1" t="s">
        <v>72</v>
      </c>
      <c r="BG29" s="1" t="s">
        <v>72</v>
      </c>
      <c r="BH29" s="1" t="s">
        <v>72</v>
      </c>
      <c r="BI29" s="1" t="s">
        <v>71</v>
      </c>
      <c r="BJ29" s="1" t="s">
        <v>71</v>
      </c>
      <c r="BL29" s="1" t="s">
        <v>68</v>
      </c>
      <c r="BM29" s="1" t="s">
        <v>378</v>
      </c>
      <c r="BN29" s="1" t="s">
        <v>111</v>
      </c>
    </row>
    <row r="30" ht="15.75" customHeight="1">
      <c r="A30" s="1" t="s">
        <v>379</v>
      </c>
      <c r="B30" s="1" t="s">
        <v>315</v>
      </c>
      <c r="C30" s="1" t="s">
        <v>380</v>
      </c>
      <c r="D30" s="1" t="s">
        <v>381</v>
      </c>
      <c r="E30" s="1" t="s">
        <v>382</v>
      </c>
      <c r="F30" s="1" t="s">
        <v>131</v>
      </c>
      <c r="H30" s="1" t="s">
        <v>319</v>
      </c>
      <c r="I30" s="1" t="s">
        <v>383</v>
      </c>
      <c r="J30" s="1" t="s">
        <v>71</v>
      </c>
      <c r="K30" s="1" t="s">
        <v>72</v>
      </c>
      <c r="L30" s="1" t="s">
        <v>72</v>
      </c>
      <c r="M30" s="1" t="s">
        <v>72</v>
      </c>
      <c r="N30" s="1" t="s">
        <v>72</v>
      </c>
      <c r="O30" s="1" t="s">
        <v>72</v>
      </c>
      <c r="P30" s="1" t="s">
        <v>72</v>
      </c>
      <c r="Q30" s="1" t="s">
        <v>71</v>
      </c>
      <c r="R30" s="1" t="s">
        <v>71</v>
      </c>
      <c r="S30" s="1" t="s">
        <v>71</v>
      </c>
      <c r="T30" s="1" t="s">
        <v>365</v>
      </c>
      <c r="U30" s="1" t="s">
        <v>384</v>
      </c>
      <c r="V30" s="1" t="s">
        <v>75</v>
      </c>
      <c r="W30" s="1" t="s">
        <v>76</v>
      </c>
      <c r="X30" s="1" t="s">
        <v>365</v>
      </c>
      <c r="Y30" s="1" t="s">
        <v>90</v>
      </c>
      <c r="Z30" s="1" t="s">
        <v>385</v>
      </c>
      <c r="AA30" s="1" t="s">
        <v>72</v>
      </c>
      <c r="AB30" s="1" t="s">
        <v>72</v>
      </c>
      <c r="AC30" s="1" t="s">
        <v>71</v>
      </c>
      <c r="AD30" s="1" t="s">
        <v>71</v>
      </c>
      <c r="AE30" s="1" t="s">
        <v>105</v>
      </c>
      <c r="AF30" s="1" t="s">
        <v>371</v>
      </c>
      <c r="AG30" s="1" t="s">
        <v>68</v>
      </c>
      <c r="AH30" s="2" t="s">
        <v>76</v>
      </c>
      <c r="AI30" s="1" t="s">
        <v>76</v>
      </c>
      <c r="AJ30" s="1" t="s">
        <v>379</v>
      </c>
      <c r="AK30" s="1" t="s">
        <v>315</v>
      </c>
      <c r="AL30" s="1" t="s">
        <v>326</v>
      </c>
      <c r="AM30" s="1" t="s">
        <v>381</v>
      </c>
      <c r="AN30" s="1" t="s">
        <v>110</v>
      </c>
      <c r="AO30" s="1" t="s">
        <v>72</v>
      </c>
      <c r="AP30" s="1" t="s">
        <v>71</v>
      </c>
      <c r="AQ30" s="1" t="s">
        <v>71</v>
      </c>
      <c r="AR30" s="1" t="s">
        <v>71</v>
      </c>
      <c r="AS30" s="1" t="s">
        <v>71</v>
      </c>
      <c r="AT30" s="1" t="s">
        <v>71</v>
      </c>
      <c r="AV30" s="1" t="s">
        <v>110</v>
      </c>
      <c r="AW30" s="1" t="s">
        <v>72</v>
      </c>
      <c r="AX30" s="1" t="s">
        <v>71</v>
      </c>
      <c r="AY30" s="1" t="s">
        <v>71</v>
      </c>
      <c r="AZ30" s="1" t="s">
        <v>71</v>
      </c>
      <c r="BA30" s="1" t="s">
        <v>71</v>
      </c>
      <c r="BB30" s="1" t="s">
        <v>71</v>
      </c>
      <c r="BD30" s="1" t="s">
        <v>260</v>
      </c>
      <c r="BE30" s="1" t="s">
        <v>72</v>
      </c>
      <c r="BF30" s="1" t="s">
        <v>72</v>
      </c>
      <c r="BG30" s="1" t="s">
        <v>72</v>
      </c>
      <c r="BH30" s="1" t="s">
        <v>72</v>
      </c>
      <c r="BI30" s="1" t="s">
        <v>71</v>
      </c>
      <c r="BJ30" s="1" t="s">
        <v>71</v>
      </c>
      <c r="BL30" s="1" t="s">
        <v>68</v>
      </c>
      <c r="BM30" s="1" t="s">
        <v>386</v>
      </c>
      <c r="BN30" s="1" t="s">
        <v>111</v>
      </c>
    </row>
    <row r="31" ht="15.75" customHeight="1">
      <c r="A31" s="1" t="s">
        <v>387</v>
      </c>
      <c r="B31" s="1" t="s">
        <v>315</v>
      </c>
      <c r="C31" s="1" t="s">
        <v>380</v>
      </c>
      <c r="D31" s="1" t="s">
        <v>388</v>
      </c>
      <c r="E31" s="1" t="s">
        <v>389</v>
      </c>
      <c r="F31" s="1" t="s">
        <v>67</v>
      </c>
      <c r="G31" s="1" t="s">
        <v>68</v>
      </c>
      <c r="H31" s="1" t="s">
        <v>390</v>
      </c>
      <c r="I31" s="1" t="s">
        <v>391</v>
      </c>
      <c r="J31" s="1" t="s">
        <v>71</v>
      </c>
      <c r="K31" s="1" t="s">
        <v>72</v>
      </c>
      <c r="L31" s="1" t="s">
        <v>72</v>
      </c>
      <c r="M31" s="1" t="s">
        <v>71</v>
      </c>
      <c r="N31" s="1" t="s">
        <v>72</v>
      </c>
      <c r="O31" s="1" t="s">
        <v>72</v>
      </c>
      <c r="P31" s="1" t="s">
        <v>71</v>
      </c>
      <c r="Q31" s="1" t="s">
        <v>71</v>
      </c>
      <c r="R31" s="1" t="s">
        <v>71</v>
      </c>
      <c r="S31" s="1" t="s">
        <v>71</v>
      </c>
      <c r="T31" s="1" t="s">
        <v>392</v>
      </c>
      <c r="U31" s="1" t="s">
        <v>393</v>
      </c>
      <c r="V31" s="1" t="s">
        <v>75</v>
      </c>
      <c r="W31" s="1" t="s">
        <v>76</v>
      </c>
      <c r="X31" s="1" t="s">
        <v>76</v>
      </c>
      <c r="Y31" s="1" t="s">
        <v>90</v>
      </c>
      <c r="Z31" s="1" t="s">
        <v>394</v>
      </c>
      <c r="AA31" s="1" t="s">
        <v>72</v>
      </c>
      <c r="AB31" s="1" t="s">
        <v>72</v>
      </c>
      <c r="AC31" s="1" t="s">
        <v>71</v>
      </c>
      <c r="AD31" s="1" t="s">
        <v>71</v>
      </c>
      <c r="AE31" s="1" t="s">
        <v>105</v>
      </c>
      <c r="AF31" s="1" t="s">
        <v>371</v>
      </c>
      <c r="AG31" s="1" t="s">
        <v>68</v>
      </c>
      <c r="AH31" s="2" t="s">
        <v>76</v>
      </c>
      <c r="AI31" s="1" t="s">
        <v>76</v>
      </c>
      <c r="AJ31" s="1" t="s">
        <v>387</v>
      </c>
      <c r="AK31" s="1" t="s">
        <v>315</v>
      </c>
      <c r="AL31" s="1" t="s">
        <v>326</v>
      </c>
      <c r="AM31" s="1" t="s">
        <v>388</v>
      </c>
      <c r="AN31" s="1" t="s">
        <v>298</v>
      </c>
      <c r="AO31" s="1" t="s">
        <v>71</v>
      </c>
      <c r="AP31" s="1" t="s">
        <v>71</v>
      </c>
      <c r="AQ31" s="1" t="s">
        <v>71</v>
      </c>
      <c r="AR31" s="1" t="s">
        <v>71</v>
      </c>
      <c r="AS31" s="1" t="s">
        <v>72</v>
      </c>
      <c r="AT31" s="1" t="s">
        <v>71</v>
      </c>
      <c r="AV31" s="1" t="s">
        <v>110</v>
      </c>
      <c r="AW31" s="1" t="s">
        <v>72</v>
      </c>
      <c r="AX31" s="1" t="s">
        <v>71</v>
      </c>
      <c r="AY31" s="1" t="s">
        <v>71</v>
      </c>
      <c r="AZ31" s="1" t="s">
        <v>71</v>
      </c>
      <c r="BA31" s="1" t="s">
        <v>71</v>
      </c>
      <c r="BB31" s="1" t="s">
        <v>71</v>
      </c>
      <c r="BD31" s="1" t="s">
        <v>260</v>
      </c>
      <c r="BE31" s="1" t="s">
        <v>72</v>
      </c>
      <c r="BF31" s="1" t="s">
        <v>72</v>
      </c>
      <c r="BG31" s="1" t="s">
        <v>72</v>
      </c>
      <c r="BH31" s="1" t="s">
        <v>72</v>
      </c>
      <c r="BI31" s="1" t="s">
        <v>71</v>
      </c>
      <c r="BJ31" s="1" t="s">
        <v>71</v>
      </c>
      <c r="BL31" s="1" t="s">
        <v>68</v>
      </c>
      <c r="BM31" s="1" t="s">
        <v>395</v>
      </c>
      <c r="BN31" s="1" t="s">
        <v>111</v>
      </c>
    </row>
    <row r="32" ht="15.75" customHeight="1">
      <c r="A32" s="1" t="s">
        <v>396</v>
      </c>
      <c r="B32" s="1" t="s">
        <v>315</v>
      </c>
      <c r="C32" s="1" t="s">
        <v>380</v>
      </c>
      <c r="D32" s="1" t="s">
        <v>397</v>
      </c>
      <c r="E32" s="1" t="s">
        <v>398</v>
      </c>
      <c r="F32" s="1" t="s">
        <v>67</v>
      </c>
      <c r="G32" s="1" t="s">
        <v>68</v>
      </c>
      <c r="H32" s="1" t="s">
        <v>319</v>
      </c>
      <c r="I32" s="1" t="s">
        <v>175</v>
      </c>
      <c r="J32" s="1" t="s">
        <v>71</v>
      </c>
      <c r="K32" s="1" t="s">
        <v>72</v>
      </c>
      <c r="L32" s="1" t="s">
        <v>71</v>
      </c>
      <c r="M32" s="1" t="s">
        <v>71</v>
      </c>
      <c r="N32" s="1" t="s">
        <v>71</v>
      </c>
      <c r="O32" s="1" t="s">
        <v>72</v>
      </c>
      <c r="P32" s="1" t="s">
        <v>72</v>
      </c>
      <c r="Q32" s="1" t="s">
        <v>71</v>
      </c>
      <c r="R32" s="1" t="s">
        <v>71</v>
      </c>
      <c r="S32" s="1" t="s">
        <v>71</v>
      </c>
      <c r="T32" s="1" t="s">
        <v>399</v>
      </c>
      <c r="U32" s="1" t="s">
        <v>400</v>
      </c>
      <c r="V32" s="1" t="s">
        <v>75</v>
      </c>
      <c r="W32" s="1" t="s">
        <v>76</v>
      </c>
      <c r="X32" s="1" t="s">
        <v>76</v>
      </c>
      <c r="Y32" s="1" t="s">
        <v>90</v>
      </c>
      <c r="Z32" s="1" t="s">
        <v>377</v>
      </c>
      <c r="AA32" s="1" t="s">
        <v>72</v>
      </c>
      <c r="AB32" s="1" t="s">
        <v>72</v>
      </c>
      <c r="AC32" s="1" t="s">
        <v>71</v>
      </c>
      <c r="AD32" s="1" t="s">
        <v>71</v>
      </c>
      <c r="AE32" s="1" t="s">
        <v>105</v>
      </c>
      <c r="AF32" s="1" t="s">
        <v>401</v>
      </c>
      <c r="AG32" s="1" t="s">
        <v>68</v>
      </c>
      <c r="AH32" s="2" t="s">
        <v>76</v>
      </c>
      <c r="AI32" s="1" t="s">
        <v>76</v>
      </c>
      <c r="AJ32" s="1" t="s">
        <v>396</v>
      </c>
      <c r="AK32" s="1" t="s">
        <v>315</v>
      </c>
      <c r="AL32" s="1" t="s">
        <v>326</v>
      </c>
      <c r="AM32" s="1" t="s">
        <v>397</v>
      </c>
      <c r="AN32" s="1" t="s">
        <v>110</v>
      </c>
      <c r="AO32" s="1" t="s">
        <v>72</v>
      </c>
      <c r="AP32" s="1" t="s">
        <v>71</v>
      </c>
      <c r="AQ32" s="1" t="s">
        <v>71</v>
      </c>
      <c r="AR32" s="1" t="s">
        <v>71</v>
      </c>
      <c r="AS32" s="1" t="s">
        <v>71</v>
      </c>
      <c r="AT32" s="1" t="s">
        <v>71</v>
      </c>
      <c r="AV32" s="1" t="s">
        <v>110</v>
      </c>
      <c r="AW32" s="1" t="s">
        <v>72</v>
      </c>
      <c r="AX32" s="1" t="s">
        <v>71</v>
      </c>
      <c r="AY32" s="1" t="s">
        <v>71</v>
      </c>
      <c r="AZ32" s="1" t="s">
        <v>71</v>
      </c>
      <c r="BA32" s="1" t="s">
        <v>71</v>
      </c>
      <c r="BB32" s="1" t="s">
        <v>71</v>
      </c>
      <c r="BD32" s="1" t="s">
        <v>260</v>
      </c>
      <c r="BE32" s="1" t="s">
        <v>72</v>
      </c>
      <c r="BF32" s="1" t="s">
        <v>72</v>
      </c>
      <c r="BG32" s="1" t="s">
        <v>72</v>
      </c>
      <c r="BH32" s="1" t="s">
        <v>72</v>
      </c>
      <c r="BI32" s="1" t="s">
        <v>71</v>
      </c>
      <c r="BJ32" s="1" t="s">
        <v>71</v>
      </c>
      <c r="BL32" s="1" t="s">
        <v>68</v>
      </c>
      <c r="BM32" s="1" t="s">
        <v>386</v>
      </c>
      <c r="BN32" s="1" t="s">
        <v>111</v>
      </c>
    </row>
    <row r="33" ht="15.75" customHeight="1">
      <c r="A33" s="1" t="s">
        <v>402</v>
      </c>
      <c r="B33" s="1" t="s">
        <v>403</v>
      </c>
      <c r="C33" s="1" t="s">
        <v>404</v>
      </c>
      <c r="D33" s="1" t="s">
        <v>405</v>
      </c>
      <c r="E33" s="1" t="s">
        <v>406</v>
      </c>
      <c r="F33" s="1" t="s">
        <v>67</v>
      </c>
      <c r="G33" s="1" t="s">
        <v>76</v>
      </c>
      <c r="H33" s="1" t="s">
        <v>407</v>
      </c>
      <c r="I33" s="1" t="s">
        <v>320</v>
      </c>
      <c r="J33" s="1" t="s">
        <v>71</v>
      </c>
      <c r="K33" s="1" t="s">
        <v>71</v>
      </c>
      <c r="L33" s="1" t="s">
        <v>71</v>
      </c>
      <c r="M33" s="1" t="s">
        <v>71</v>
      </c>
      <c r="N33" s="1" t="s">
        <v>71</v>
      </c>
      <c r="O33" s="1" t="s">
        <v>72</v>
      </c>
      <c r="P33" s="1" t="s">
        <v>72</v>
      </c>
      <c r="Q33" s="1" t="s">
        <v>71</v>
      </c>
      <c r="R33" s="1" t="s">
        <v>71</v>
      </c>
      <c r="S33" s="1" t="s">
        <v>71</v>
      </c>
      <c r="T33" s="1" t="s">
        <v>408</v>
      </c>
      <c r="U33" s="1" t="s">
        <v>409</v>
      </c>
      <c r="V33" s="1" t="s">
        <v>75</v>
      </c>
      <c r="W33" s="1" t="s">
        <v>410</v>
      </c>
      <c r="X33" s="1" t="s">
        <v>411</v>
      </c>
      <c r="Y33" s="1" t="s">
        <v>254</v>
      </c>
      <c r="Z33" s="1" t="s">
        <v>412</v>
      </c>
      <c r="AA33" s="1" t="s">
        <v>72</v>
      </c>
      <c r="AB33" s="1" t="s">
        <v>72</v>
      </c>
      <c r="AC33" s="1" t="s">
        <v>71</v>
      </c>
      <c r="AD33" s="1" t="s">
        <v>71</v>
      </c>
      <c r="AE33" s="1" t="s">
        <v>105</v>
      </c>
      <c r="AF33" s="1" t="s">
        <v>413</v>
      </c>
      <c r="AG33" s="1" t="s">
        <v>68</v>
      </c>
      <c r="AH33" s="2" t="s">
        <v>414</v>
      </c>
      <c r="AI33" s="1" t="s">
        <v>68</v>
      </c>
      <c r="AJ33" s="1" t="s">
        <v>402</v>
      </c>
    </row>
    <row r="34" ht="15.75" customHeight="1">
      <c r="A34" s="1" t="s">
        <v>415</v>
      </c>
      <c r="B34" s="1" t="s">
        <v>416</v>
      </c>
      <c r="C34" s="1" t="s">
        <v>417</v>
      </c>
      <c r="D34" s="1" t="s">
        <v>418</v>
      </c>
      <c r="E34" s="1" t="s">
        <v>419</v>
      </c>
      <c r="F34" s="1" t="s">
        <v>67</v>
      </c>
      <c r="G34" s="1" t="s">
        <v>76</v>
      </c>
      <c r="H34" s="1" t="s">
        <v>420</v>
      </c>
      <c r="I34" s="1" t="s">
        <v>421</v>
      </c>
      <c r="J34" s="1" t="s">
        <v>71</v>
      </c>
      <c r="K34" s="1" t="s">
        <v>71</v>
      </c>
      <c r="L34" s="1" t="s">
        <v>71</v>
      </c>
      <c r="M34" s="1" t="s">
        <v>71</v>
      </c>
      <c r="N34" s="1" t="s">
        <v>71</v>
      </c>
      <c r="O34" s="1" t="s">
        <v>72</v>
      </c>
      <c r="P34" s="1" t="s">
        <v>72</v>
      </c>
      <c r="Q34" s="1" t="s">
        <v>71</v>
      </c>
      <c r="R34" s="1" t="s">
        <v>71</v>
      </c>
      <c r="S34" s="1" t="s">
        <v>72</v>
      </c>
      <c r="T34" s="1" t="s">
        <v>422</v>
      </c>
      <c r="U34" s="1" t="s">
        <v>423</v>
      </c>
      <c r="V34" s="1" t="s">
        <v>75</v>
      </c>
      <c r="W34" s="1" t="s">
        <v>410</v>
      </c>
      <c r="X34" s="1" t="s">
        <v>410</v>
      </c>
      <c r="Y34" s="1" t="s">
        <v>254</v>
      </c>
      <c r="Z34" s="1" t="s">
        <v>424</v>
      </c>
      <c r="AA34" s="1" t="s">
        <v>72</v>
      </c>
      <c r="AB34" s="1" t="s">
        <v>72</v>
      </c>
      <c r="AC34" s="1" t="s">
        <v>71</v>
      </c>
      <c r="AD34" s="1" t="s">
        <v>71</v>
      </c>
      <c r="AE34" s="1" t="s">
        <v>425</v>
      </c>
      <c r="AF34" s="1" t="s">
        <v>426</v>
      </c>
      <c r="AG34" s="1" t="s">
        <v>68</v>
      </c>
      <c r="AH34" s="2" t="s">
        <v>410</v>
      </c>
      <c r="AI34" s="1" t="s">
        <v>68</v>
      </c>
      <c r="AJ34" s="1" t="s">
        <v>415</v>
      </c>
    </row>
    <row r="35" ht="15.75" customHeight="1">
      <c r="A35" s="1" t="s">
        <v>427</v>
      </c>
      <c r="B35" s="1" t="s">
        <v>428</v>
      </c>
      <c r="C35" s="1" t="s">
        <v>429</v>
      </c>
      <c r="D35" s="1" t="s">
        <v>430</v>
      </c>
      <c r="E35" s="1" t="s">
        <v>431</v>
      </c>
      <c r="F35" s="1" t="s">
        <v>67</v>
      </c>
      <c r="G35" s="1" t="s">
        <v>68</v>
      </c>
      <c r="H35" s="1" t="s">
        <v>432</v>
      </c>
      <c r="I35" s="1" t="s">
        <v>433</v>
      </c>
      <c r="J35" s="1" t="s">
        <v>71</v>
      </c>
      <c r="K35" s="1" t="s">
        <v>71</v>
      </c>
      <c r="L35" s="1" t="s">
        <v>71</v>
      </c>
      <c r="M35" s="1" t="s">
        <v>72</v>
      </c>
      <c r="N35" s="1" t="s">
        <v>72</v>
      </c>
      <c r="O35" s="1" t="s">
        <v>72</v>
      </c>
      <c r="P35" s="1" t="s">
        <v>72</v>
      </c>
      <c r="Q35" s="1" t="s">
        <v>71</v>
      </c>
      <c r="R35" s="1" t="s">
        <v>71</v>
      </c>
      <c r="S35" s="1" t="s">
        <v>71</v>
      </c>
      <c r="T35" s="1" t="s">
        <v>166</v>
      </c>
      <c r="U35" s="1" t="s">
        <v>434</v>
      </c>
      <c r="V35" s="1" t="s">
        <v>75</v>
      </c>
      <c r="W35" s="1" t="s">
        <v>76</v>
      </c>
      <c r="X35" s="1" t="s">
        <v>147</v>
      </c>
      <c r="Y35" s="1" t="s">
        <v>90</v>
      </c>
      <c r="Z35" s="1" t="s">
        <v>435</v>
      </c>
      <c r="AA35" s="1" t="s">
        <v>72</v>
      </c>
      <c r="AB35" s="1" t="s">
        <v>71</v>
      </c>
      <c r="AC35" s="1" t="s">
        <v>71</v>
      </c>
      <c r="AD35" s="1" t="s">
        <v>71</v>
      </c>
      <c r="AE35" s="1" t="s">
        <v>436</v>
      </c>
      <c r="AF35" s="1" t="s">
        <v>437</v>
      </c>
      <c r="AG35" s="1" t="s">
        <v>68</v>
      </c>
      <c r="AH35" s="2" t="s">
        <v>438</v>
      </c>
      <c r="AI35" s="1" t="s">
        <v>68</v>
      </c>
      <c r="AJ35" s="1" t="s">
        <v>427</v>
      </c>
    </row>
    <row r="36" ht="15.75" customHeight="1">
      <c r="A36" s="1" t="s">
        <v>439</v>
      </c>
      <c r="B36" s="1" t="s">
        <v>440</v>
      </c>
      <c r="C36" s="1" t="s">
        <v>441</v>
      </c>
      <c r="D36" s="1" t="s">
        <v>442</v>
      </c>
      <c r="E36" s="1" t="s">
        <v>443</v>
      </c>
      <c r="F36" s="1" t="s">
        <v>67</v>
      </c>
      <c r="G36" s="1" t="s">
        <v>68</v>
      </c>
      <c r="H36" s="1" t="s">
        <v>444</v>
      </c>
      <c r="I36" s="1" t="s">
        <v>320</v>
      </c>
      <c r="J36" s="1" t="s">
        <v>71</v>
      </c>
      <c r="K36" s="1" t="s">
        <v>71</v>
      </c>
      <c r="L36" s="1" t="s">
        <v>71</v>
      </c>
      <c r="M36" s="1" t="s">
        <v>71</v>
      </c>
      <c r="N36" s="1" t="s">
        <v>71</v>
      </c>
      <c r="O36" s="1" t="s">
        <v>72</v>
      </c>
      <c r="P36" s="1" t="s">
        <v>72</v>
      </c>
      <c r="Q36" s="1" t="s">
        <v>71</v>
      </c>
      <c r="R36" s="1" t="s">
        <v>71</v>
      </c>
      <c r="S36" s="1" t="s">
        <v>71</v>
      </c>
      <c r="T36" s="1" t="s">
        <v>76</v>
      </c>
      <c r="U36" s="1" t="s">
        <v>445</v>
      </c>
      <c r="V36" s="1" t="s">
        <v>75</v>
      </c>
      <c r="W36" s="1" t="s">
        <v>76</v>
      </c>
      <c r="X36" s="1" t="s">
        <v>76</v>
      </c>
      <c r="Y36" s="1" t="s">
        <v>90</v>
      </c>
      <c r="Z36" s="1" t="s">
        <v>446</v>
      </c>
      <c r="AA36" s="1" t="s">
        <v>71</v>
      </c>
      <c r="AB36" s="1" t="s">
        <v>72</v>
      </c>
      <c r="AC36" s="1" t="s">
        <v>72</v>
      </c>
      <c r="AD36" s="1" t="s">
        <v>71</v>
      </c>
      <c r="AE36" s="1" t="s">
        <v>105</v>
      </c>
      <c r="AF36" s="1" t="s">
        <v>447</v>
      </c>
      <c r="AG36" s="1" t="s">
        <v>68</v>
      </c>
      <c r="AH36" s="2" t="s">
        <v>448</v>
      </c>
      <c r="AI36" s="1" t="s">
        <v>68</v>
      </c>
      <c r="AJ36" s="1" t="s">
        <v>439</v>
      </c>
      <c r="AK36" s="1" t="s">
        <v>263</v>
      </c>
      <c r="AL36" s="1" t="s">
        <v>264</v>
      </c>
      <c r="AM36" s="1" t="s">
        <v>442</v>
      </c>
      <c r="AN36" s="1" t="s">
        <v>110</v>
      </c>
      <c r="AO36" s="1" t="s">
        <v>72</v>
      </c>
      <c r="AP36" s="1" t="s">
        <v>71</v>
      </c>
      <c r="AQ36" s="1" t="s">
        <v>71</v>
      </c>
      <c r="AR36" s="1" t="s">
        <v>71</v>
      </c>
      <c r="AS36" s="1" t="s">
        <v>71</v>
      </c>
      <c r="AT36" s="1" t="s">
        <v>71</v>
      </c>
      <c r="AV36" s="1" t="s">
        <v>125</v>
      </c>
      <c r="AW36" s="1" t="s">
        <v>72</v>
      </c>
      <c r="AX36" s="1" t="s">
        <v>72</v>
      </c>
      <c r="AY36" s="1" t="s">
        <v>71</v>
      </c>
      <c r="AZ36" s="1" t="s">
        <v>71</v>
      </c>
      <c r="BA36" s="1" t="s">
        <v>71</v>
      </c>
      <c r="BB36" s="1" t="s">
        <v>71</v>
      </c>
      <c r="BD36" s="1" t="s">
        <v>110</v>
      </c>
      <c r="BE36" s="1" t="s">
        <v>72</v>
      </c>
      <c r="BF36" s="1" t="s">
        <v>71</v>
      </c>
      <c r="BG36" s="1" t="s">
        <v>71</v>
      </c>
      <c r="BH36" s="1" t="s">
        <v>71</v>
      </c>
      <c r="BI36" s="1" t="s">
        <v>71</v>
      </c>
      <c r="BJ36" s="1" t="s">
        <v>71</v>
      </c>
      <c r="BL36" s="1" t="s">
        <v>76</v>
      </c>
      <c r="BN36" s="1" t="s">
        <v>111</v>
      </c>
    </row>
    <row r="37" ht="15.75" customHeight="1">
      <c r="A37" s="1" t="s">
        <v>449</v>
      </c>
      <c r="B37" s="1" t="s">
        <v>450</v>
      </c>
      <c r="C37" s="1" t="s">
        <v>451</v>
      </c>
      <c r="D37" s="1" t="s">
        <v>452</v>
      </c>
      <c r="E37" s="1" t="s">
        <v>453</v>
      </c>
      <c r="F37" s="1" t="s">
        <v>67</v>
      </c>
      <c r="G37" s="1" t="s">
        <v>68</v>
      </c>
      <c r="H37" s="1" t="s">
        <v>454</v>
      </c>
      <c r="I37" s="1" t="s">
        <v>249</v>
      </c>
      <c r="J37" s="1" t="s">
        <v>71</v>
      </c>
      <c r="K37" s="1" t="s">
        <v>71</v>
      </c>
      <c r="L37" s="1" t="s">
        <v>71</v>
      </c>
      <c r="M37" s="1" t="s">
        <v>71</v>
      </c>
      <c r="N37" s="1" t="s">
        <v>72</v>
      </c>
      <c r="O37" s="1" t="s">
        <v>72</v>
      </c>
      <c r="P37" s="1" t="s">
        <v>72</v>
      </c>
      <c r="Q37" s="1" t="s">
        <v>71</v>
      </c>
      <c r="R37" s="1" t="s">
        <v>71</v>
      </c>
      <c r="S37" s="1" t="s">
        <v>71</v>
      </c>
      <c r="T37" s="1" t="s">
        <v>410</v>
      </c>
      <c r="U37" s="1" t="s">
        <v>455</v>
      </c>
      <c r="V37" s="1" t="s">
        <v>75</v>
      </c>
      <c r="W37" s="1" t="s">
        <v>410</v>
      </c>
      <c r="X37" s="1" t="s">
        <v>147</v>
      </c>
      <c r="Y37" s="1" t="s">
        <v>254</v>
      </c>
      <c r="Z37" s="1" t="s">
        <v>456</v>
      </c>
      <c r="AA37" s="1" t="s">
        <v>72</v>
      </c>
      <c r="AB37" s="1" t="s">
        <v>72</v>
      </c>
      <c r="AC37" s="1" t="s">
        <v>71</v>
      </c>
      <c r="AD37" s="1" t="s">
        <v>71</v>
      </c>
      <c r="AE37" s="1" t="s">
        <v>457</v>
      </c>
      <c r="AF37" s="1" t="s">
        <v>458</v>
      </c>
      <c r="AG37" s="1" t="s">
        <v>68</v>
      </c>
      <c r="AH37" s="2" t="s">
        <v>410</v>
      </c>
      <c r="AI37" s="1" t="s">
        <v>76</v>
      </c>
      <c r="AJ37" s="1" t="s">
        <v>449</v>
      </c>
    </row>
    <row r="38" ht="15.75" customHeight="1">
      <c r="A38" s="1" t="s">
        <v>459</v>
      </c>
      <c r="B38" s="1" t="s">
        <v>460</v>
      </c>
      <c r="C38" s="1" t="s">
        <v>461</v>
      </c>
      <c r="D38" s="1" t="s">
        <v>462</v>
      </c>
      <c r="E38" s="1" t="s">
        <v>463</v>
      </c>
      <c r="F38" s="1" t="s">
        <v>67</v>
      </c>
      <c r="G38" s="1" t="s">
        <v>68</v>
      </c>
      <c r="H38" s="1" t="s">
        <v>464</v>
      </c>
      <c r="I38" s="1" t="s">
        <v>465</v>
      </c>
      <c r="J38" s="1" t="s">
        <v>71</v>
      </c>
      <c r="K38" s="1" t="s">
        <v>71</v>
      </c>
      <c r="L38" s="1" t="s">
        <v>72</v>
      </c>
      <c r="M38" s="1" t="s">
        <v>72</v>
      </c>
      <c r="N38" s="1" t="s">
        <v>72</v>
      </c>
      <c r="O38" s="1" t="s">
        <v>72</v>
      </c>
      <c r="P38" s="1" t="s">
        <v>72</v>
      </c>
      <c r="Q38" s="1" t="s">
        <v>71</v>
      </c>
      <c r="R38" s="1" t="s">
        <v>71</v>
      </c>
      <c r="S38" s="1" t="s">
        <v>71</v>
      </c>
      <c r="T38" s="1" t="s">
        <v>466</v>
      </c>
      <c r="U38" s="1" t="s">
        <v>467</v>
      </c>
      <c r="V38" s="1" t="s">
        <v>89</v>
      </c>
      <c r="W38" s="1" t="s">
        <v>76</v>
      </c>
      <c r="X38" s="1" t="s">
        <v>76</v>
      </c>
      <c r="Y38" s="1" t="s">
        <v>136</v>
      </c>
      <c r="Z38" s="1" t="s">
        <v>104</v>
      </c>
      <c r="AA38" s="1" t="s">
        <v>71</v>
      </c>
      <c r="AB38" s="1" t="s">
        <v>71</v>
      </c>
      <c r="AC38" s="1" t="s">
        <v>72</v>
      </c>
      <c r="AD38" s="1" t="s">
        <v>71</v>
      </c>
      <c r="AE38" s="1" t="s">
        <v>92</v>
      </c>
      <c r="AF38" s="1" t="s">
        <v>468</v>
      </c>
      <c r="AG38" s="1" t="s">
        <v>68</v>
      </c>
      <c r="AH38" s="2" t="s">
        <v>76</v>
      </c>
      <c r="AI38" s="1" t="s">
        <v>107</v>
      </c>
      <c r="AJ38" s="1" t="s">
        <v>459</v>
      </c>
      <c r="AK38" s="1" t="s">
        <v>469</v>
      </c>
      <c r="AL38" s="1" t="s">
        <v>470</v>
      </c>
      <c r="AM38" s="1" t="s">
        <v>462</v>
      </c>
      <c r="AN38" s="1" t="s">
        <v>110</v>
      </c>
      <c r="AO38" s="1" t="s">
        <v>72</v>
      </c>
      <c r="AP38" s="1" t="s">
        <v>71</v>
      </c>
      <c r="AQ38" s="1" t="s">
        <v>71</v>
      </c>
      <c r="AR38" s="1" t="s">
        <v>71</v>
      </c>
      <c r="AS38" s="1" t="s">
        <v>71</v>
      </c>
      <c r="AT38" s="1" t="s">
        <v>71</v>
      </c>
      <c r="AV38" s="1" t="s">
        <v>471</v>
      </c>
      <c r="AW38" s="1" t="s">
        <v>72</v>
      </c>
      <c r="AX38" s="1" t="s">
        <v>71</v>
      </c>
      <c r="AY38" s="1" t="s">
        <v>71</v>
      </c>
      <c r="AZ38" s="1" t="s">
        <v>71</v>
      </c>
      <c r="BA38" s="1" t="s">
        <v>71</v>
      </c>
      <c r="BB38" s="1" t="s">
        <v>72</v>
      </c>
      <c r="BC38" s="1" t="s">
        <v>472</v>
      </c>
      <c r="BD38" s="1" t="s">
        <v>473</v>
      </c>
      <c r="BE38" s="1" t="s">
        <v>72</v>
      </c>
      <c r="BF38" s="1" t="s">
        <v>71</v>
      </c>
      <c r="BG38" s="1" t="s">
        <v>71</v>
      </c>
      <c r="BH38" s="1" t="s">
        <v>71</v>
      </c>
      <c r="BI38" s="1" t="s">
        <v>71</v>
      </c>
      <c r="BJ38" s="1" t="s">
        <v>72</v>
      </c>
      <c r="BK38" s="1" t="s">
        <v>472</v>
      </c>
      <c r="BL38" s="1" t="s">
        <v>76</v>
      </c>
      <c r="BN38" s="1" t="s">
        <v>111</v>
      </c>
    </row>
    <row r="39" ht="15.0" customHeight="1">
      <c r="A39" s="1" t="s">
        <v>474</v>
      </c>
      <c r="B39" s="1" t="s">
        <v>475</v>
      </c>
      <c r="C39" s="1" t="s">
        <v>380</v>
      </c>
      <c r="D39" s="1" t="s">
        <v>476</v>
      </c>
      <c r="E39" s="1" t="s">
        <v>477</v>
      </c>
      <c r="F39" s="1" t="s">
        <v>67</v>
      </c>
      <c r="G39" s="1" t="s">
        <v>68</v>
      </c>
      <c r="H39" s="1" t="s">
        <v>478</v>
      </c>
      <c r="I39" s="1" t="s">
        <v>133</v>
      </c>
      <c r="J39" s="1" t="s">
        <v>71</v>
      </c>
      <c r="K39" s="1" t="s">
        <v>71</v>
      </c>
      <c r="L39" s="1" t="s">
        <v>71</v>
      </c>
      <c r="M39" s="1" t="s">
        <v>71</v>
      </c>
      <c r="N39" s="1" t="s">
        <v>71</v>
      </c>
      <c r="O39" s="1" t="s">
        <v>71</v>
      </c>
      <c r="P39" s="1" t="s">
        <v>72</v>
      </c>
      <c r="Q39" s="1" t="s">
        <v>71</v>
      </c>
      <c r="R39" s="1" t="s">
        <v>71</v>
      </c>
      <c r="S39" s="1" t="s">
        <v>71</v>
      </c>
      <c r="T39" s="1" t="s">
        <v>479</v>
      </c>
      <c r="U39" s="1" t="s">
        <v>480</v>
      </c>
      <c r="V39" s="1" t="s">
        <v>75</v>
      </c>
      <c r="W39" s="1" t="s">
        <v>76</v>
      </c>
      <c r="X39" s="1" t="s">
        <v>76</v>
      </c>
      <c r="Y39" s="1" t="s">
        <v>136</v>
      </c>
      <c r="Z39" s="1" t="s">
        <v>104</v>
      </c>
      <c r="AA39" s="1" t="s">
        <v>71</v>
      </c>
      <c r="AB39" s="1" t="s">
        <v>71</v>
      </c>
      <c r="AC39" s="1" t="s">
        <v>72</v>
      </c>
      <c r="AD39" s="1" t="s">
        <v>71</v>
      </c>
      <c r="AE39" s="1" t="s">
        <v>481</v>
      </c>
      <c r="AF39" s="1" t="s">
        <v>482</v>
      </c>
      <c r="AG39" s="1" t="s">
        <v>68</v>
      </c>
      <c r="AH39" s="2" t="s">
        <v>483</v>
      </c>
      <c r="AI39" s="1" t="s">
        <v>68</v>
      </c>
      <c r="AJ39" s="1" t="s">
        <v>474</v>
      </c>
      <c r="AK39" s="1" t="s">
        <v>475</v>
      </c>
      <c r="AL39" s="1" t="s">
        <v>484</v>
      </c>
      <c r="AM39" s="1" t="s">
        <v>476</v>
      </c>
      <c r="AN39" s="1" t="s">
        <v>110</v>
      </c>
      <c r="AO39" s="1" t="s">
        <v>72</v>
      </c>
      <c r="AP39" s="1" t="s">
        <v>71</v>
      </c>
      <c r="AQ39" s="1" t="s">
        <v>71</v>
      </c>
      <c r="AR39" s="1" t="s">
        <v>71</v>
      </c>
      <c r="AS39" s="1" t="s">
        <v>71</v>
      </c>
      <c r="AT39" s="1" t="s">
        <v>71</v>
      </c>
      <c r="AV39" s="1" t="s">
        <v>485</v>
      </c>
      <c r="AW39" s="1" t="s">
        <v>71</v>
      </c>
      <c r="AX39" s="1" t="s">
        <v>71</v>
      </c>
      <c r="AY39" s="1" t="s">
        <v>71</v>
      </c>
      <c r="AZ39" s="1" t="s">
        <v>72</v>
      </c>
      <c r="BA39" s="1" t="s">
        <v>71</v>
      </c>
      <c r="BB39" s="1" t="s">
        <v>71</v>
      </c>
      <c r="BD39" s="1" t="s">
        <v>485</v>
      </c>
      <c r="BE39" s="1" t="s">
        <v>71</v>
      </c>
      <c r="BF39" s="1" t="s">
        <v>71</v>
      </c>
      <c r="BG39" s="1" t="s">
        <v>71</v>
      </c>
      <c r="BH39" s="1" t="s">
        <v>72</v>
      </c>
      <c r="BI39" s="1" t="s">
        <v>71</v>
      </c>
      <c r="BJ39" s="1" t="s">
        <v>71</v>
      </c>
      <c r="BL39" s="1" t="s">
        <v>68</v>
      </c>
      <c r="BM39" s="1" t="s">
        <v>486</v>
      </c>
      <c r="BN39" s="1" t="s">
        <v>111</v>
      </c>
    </row>
    <row r="40" ht="15.75" customHeight="1">
      <c r="A40" s="1" t="s">
        <v>487</v>
      </c>
      <c r="B40" s="1" t="s">
        <v>488</v>
      </c>
      <c r="C40" s="1" t="s">
        <v>489</v>
      </c>
      <c r="D40" s="1" t="s">
        <v>490</v>
      </c>
      <c r="E40" s="1" t="s">
        <v>491</v>
      </c>
      <c r="F40" s="1" t="s">
        <v>131</v>
      </c>
      <c r="H40" s="1" t="s">
        <v>492</v>
      </c>
      <c r="I40" s="1" t="s">
        <v>493</v>
      </c>
      <c r="J40" s="1" t="s">
        <v>71</v>
      </c>
      <c r="K40" s="1" t="s">
        <v>72</v>
      </c>
      <c r="L40" s="1" t="s">
        <v>72</v>
      </c>
      <c r="M40" s="1" t="s">
        <v>71</v>
      </c>
      <c r="N40" s="1" t="s">
        <v>72</v>
      </c>
      <c r="O40" s="1" t="s">
        <v>72</v>
      </c>
      <c r="P40" s="1" t="s">
        <v>72</v>
      </c>
      <c r="Q40" s="1" t="s">
        <v>71</v>
      </c>
      <c r="R40" s="1" t="s">
        <v>71</v>
      </c>
      <c r="S40" s="1" t="s">
        <v>71</v>
      </c>
      <c r="AA40" s="1" t="s">
        <v>71</v>
      </c>
      <c r="AB40" s="1" t="s">
        <v>71</v>
      </c>
      <c r="AC40" s="1" t="s">
        <v>71</v>
      </c>
      <c r="AD40" s="1" t="s">
        <v>71</v>
      </c>
      <c r="AH40" s="2"/>
      <c r="AJ40" s="1" t="s">
        <v>487</v>
      </c>
    </row>
    <row r="41" ht="15.75" customHeight="1">
      <c r="A41" s="1" t="s">
        <v>494</v>
      </c>
      <c r="B41" s="1" t="s">
        <v>495</v>
      </c>
      <c r="C41" s="1" t="s">
        <v>496</v>
      </c>
      <c r="D41" s="1" t="s">
        <v>497</v>
      </c>
      <c r="E41" s="1" t="s">
        <v>498</v>
      </c>
      <c r="F41" s="1" t="s">
        <v>67</v>
      </c>
      <c r="G41" s="1" t="s">
        <v>68</v>
      </c>
      <c r="H41" s="1" t="s">
        <v>499</v>
      </c>
      <c r="I41" s="1" t="s">
        <v>500</v>
      </c>
      <c r="J41" s="1" t="s">
        <v>71</v>
      </c>
      <c r="K41" s="1" t="s">
        <v>71</v>
      </c>
      <c r="L41" s="1" t="s">
        <v>71</v>
      </c>
      <c r="M41" s="1" t="s">
        <v>71</v>
      </c>
      <c r="N41" s="1" t="s">
        <v>71</v>
      </c>
      <c r="O41" s="1" t="s">
        <v>72</v>
      </c>
      <c r="P41" s="1" t="s">
        <v>71</v>
      </c>
      <c r="Q41" s="1" t="s">
        <v>71</v>
      </c>
      <c r="R41" s="1" t="s">
        <v>71</v>
      </c>
      <c r="S41" s="1" t="s">
        <v>71</v>
      </c>
      <c r="U41" s="1" t="s">
        <v>501</v>
      </c>
      <c r="V41" s="1" t="s">
        <v>89</v>
      </c>
      <c r="W41" s="1" t="s">
        <v>502</v>
      </c>
      <c r="X41" s="1" t="s">
        <v>503</v>
      </c>
      <c r="Y41" s="1" t="s">
        <v>504</v>
      </c>
      <c r="Z41" s="1" t="s">
        <v>505</v>
      </c>
      <c r="AA41" s="1" t="s">
        <v>72</v>
      </c>
      <c r="AB41" s="1" t="s">
        <v>71</v>
      </c>
      <c r="AC41" s="1" t="s">
        <v>71</v>
      </c>
      <c r="AD41" s="1" t="s">
        <v>71</v>
      </c>
      <c r="AE41" s="1" t="s">
        <v>105</v>
      </c>
      <c r="AF41" s="1" t="s">
        <v>506</v>
      </c>
      <c r="AG41" s="1" t="s">
        <v>68</v>
      </c>
      <c r="AH41" s="2" t="s">
        <v>410</v>
      </c>
      <c r="AI41" s="1" t="s">
        <v>68</v>
      </c>
      <c r="AJ41" s="1" t="s">
        <v>494</v>
      </c>
    </row>
    <row r="42" ht="15.75" customHeight="1">
      <c r="A42" s="1" t="s">
        <v>507</v>
      </c>
      <c r="B42" s="1" t="s">
        <v>312</v>
      </c>
      <c r="C42" s="1" t="s">
        <v>313</v>
      </c>
      <c r="D42" s="1" t="s">
        <v>508</v>
      </c>
      <c r="E42" s="1" t="s">
        <v>509</v>
      </c>
      <c r="F42" s="1" t="s">
        <v>67</v>
      </c>
      <c r="G42" s="1" t="s">
        <v>68</v>
      </c>
      <c r="H42" s="1" t="s">
        <v>510</v>
      </c>
      <c r="I42" s="1" t="s">
        <v>511</v>
      </c>
      <c r="J42" s="1" t="s">
        <v>72</v>
      </c>
      <c r="K42" s="1" t="s">
        <v>71</v>
      </c>
      <c r="L42" s="1" t="s">
        <v>72</v>
      </c>
      <c r="M42" s="1" t="s">
        <v>72</v>
      </c>
      <c r="N42" s="1" t="s">
        <v>72</v>
      </c>
      <c r="O42" s="1" t="s">
        <v>71</v>
      </c>
      <c r="P42" s="1" t="s">
        <v>72</v>
      </c>
      <c r="Q42" s="1" t="s">
        <v>71</v>
      </c>
      <c r="R42" s="1" t="s">
        <v>71</v>
      </c>
      <c r="S42" s="1" t="s">
        <v>71</v>
      </c>
      <c r="T42" s="1" t="s">
        <v>512</v>
      </c>
      <c r="U42" s="1" t="s">
        <v>513</v>
      </c>
      <c r="V42" s="1" t="s">
        <v>75</v>
      </c>
      <c r="W42" s="1" t="s">
        <v>514</v>
      </c>
      <c r="X42" s="1" t="s">
        <v>250</v>
      </c>
      <c r="Y42" s="1" t="s">
        <v>90</v>
      </c>
      <c r="Z42" s="1" t="s">
        <v>515</v>
      </c>
      <c r="AA42" s="1" t="s">
        <v>72</v>
      </c>
      <c r="AB42" s="1" t="s">
        <v>72</v>
      </c>
      <c r="AC42" s="1" t="s">
        <v>72</v>
      </c>
      <c r="AD42" s="1" t="s">
        <v>71</v>
      </c>
      <c r="AE42" s="1" t="s">
        <v>516</v>
      </c>
      <c r="AF42" s="1" t="s">
        <v>413</v>
      </c>
      <c r="AG42" s="1" t="s">
        <v>68</v>
      </c>
      <c r="AH42" s="2" t="s">
        <v>517</v>
      </c>
      <c r="AI42" s="1" t="s">
        <v>68</v>
      </c>
      <c r="AJ42" s="1" t="s">
        <v>507</v>
      </c>
      <c r="AK42" s="1" t="s">
        <v>312</v>
      </c>
      <c r="AL42" s="1" t="s">
        <v>313</v>
      </c>
      <c r="AM42" s="1" t="s">
        <v>508</v>
      </c>
      <c r="AN42" s="1" t="s">
        <v>110</v>
      </c>
      <c r="AO42" s="1" t="s">
        <v>72</v>
      </c>
      <c r="AP42" s="1" t="s">
        <v>71</v>
      </c>
      <c r="AQ42" s="1" t="s">
        <v>71</v>
      </c>
      <c r="AR42" s="1" t="s">
        <v>71</v>
      </c>
      <c r="AS42" s="1" t="s">
        <v>71</v>
      </c>
      <c r="AT42" s="1" t="s">
        <v>71</v>
      </c>
      <c r="AV42" s="1" t="s">
        <v>110</v>
      </c>
      <c r="AW42" s="1" t="s">
        <v>72</v>
      </c>
      <c r="AX42" s="1" t="s">
        <v>71</v>
      </c>
      <c r="AY42" s="1" t="s">
        <v>71</v>
      </c>
      <c r="AZ42" s="1" t="s">
        <v>71</v>
      </c>
      <c r="BA42" s="1" t="s">
        <v>71</v>
      </c>
      <c r="BB42" s="1" t="s">
        <v>71</v>
      </c>
      <c r="BD42" s="1" t="s">
        <v>110</v>
      </c>
      <c r="BE42" s="1" t="s">
        <v>72</v>
      </c>
      <c r="BF42" s="1" t="s">
        <v>71</v>
      </c>
      <c r="BG42" s="1" t="s">
        <v>71</v>
      </c>
      <c r="BH42" s="1" t="s">
        <v>71</v>
      </c>
      <c r="BI42" s="1" t="s">
        <v>71</v>
      </c>
      <c r="BJ42" s="1" t="s">
        <v>71</v>
      </c>
      <c r="BL42" s="1" t="s">
        <v>76</v>
      </c>
      <c r="BN42" s="1" t="s">
        <v>111</v>
      </c>
    </row>
    <row r="43" ht="15.75" customHeight="1">
      <c r="A43" s="1" t="s">
        <v>518</v>
      </c>
      <c r="B43" s="1" t="s">
        <v>312</v>
      </c>
      <c r="C43" s="1" t="s">
        <v>313</v>
      </c>
      <c r="D43" s="1" t="s">
        <v>519</v>
      </c>
      <c r="E43" s="1" t="s">
        <v>520</v>
      </c>
      <c r="F43" s="1" t="s">
        <v>131</v>
      </c>
      <c r="H43" s="1" t="s">
        <v>521</v>
      </c>
      <c r="I43" s="1" t="s">
        <v>511</v>
      </c>
      <c r="J43" s="1" t="s">
        <v>72</v>
      </c>
      <c r="K43" s="1" t="s">
        <v>71</v>
      </c>
      <c r="L43" s="1" t="s">
        <v>72</v>
      </c>
      <c r="M43" s="1" t="s">
        <v>72</v>
      </c>
      <c r="N43" s="1" t="s">
        <v>72</v>
      </c>
      <c r="O43" s="1" t="s">
        <v>71</v>
      </c>
      <c r="P43" s="1" t="s">
        <v>72</v>
      </c>
      <c r="Q43" s="1" t="s">
        <v>71</v>
      </c>
      <c r="R43" s="1" t="s">
        <v>71</v>
      </c>
      <c r="S43" s="1" t="s">
        <v>71</v>
      </c>
      <c r="T43" s="1" t="s">
        <v>512</v>
      </c>
      <c r="U43" s="1" t="s">
        <v>522</v>
      </c>
      <c r="V43" s="1" t="s">
        <v>89</v>
      </c>
      <c r="W43" s="1" t="s">
        <v>514</v>
      </c>
      <c r="X43" s="1" t="s">
        <v>250</v>
      </c>
      <c r="Y43" s="1" t="s">
        <v>90</v>
      </c>
      <c r="Z43" s="1" t="s">
        <v>515</v>
      </c>
      <c r="AA43" s="1" t="s">
        <v>72</v>
      </c>
      <c r="AB43" s="1" t="s">
        <v>72</v>
      </c>
      <c r="AC43" s="1" t="s">
        <v>72</v>
      </c>
      <c r="AD43" s="1" t="s">
        <v>71</v>
      </c>
      <c r="AE43" s="1" t="s">
        <v>516</v>
      </c>
      <c r="AF43" s="1" t="s">
        <v>413</v>
      </c>
      <c r="AG43" s="1" t="s">
        <v>68</v>
      </c>
      <c r="AH43" s="2" t="s">
        <v>517</v>
      </c>
      <c r="AI43" s="1" t="s">
        <v>68</v>
      </c>
      <c r="AJ43" s="1" t="s">
        <v>518</v>
      </c>
      <c r="AK43" s="1" t="s">
        <v>312</v>
      </c>
      <c r="AL43" s="1" t="s">
        <v>313</v>
      </c>
      <c r="AM43" s="1" t="s">
        <v>519</v>
      </c>
      <c r="AN43" s="1" t="s">
        <v>110</v>
      </c>
      <c r="AO43" s="1" t="s">
        <v>72</v>
      </c>
      <c r="AP43" s="1" t="s">
        <v>71</v>
      </c>
      <c r="AQ43" s="1" t="s">
        <v>71</v>
      </c>
      <c r="AR43" s="1" t="s">
        <v>71</v>
      </c>
      <c r="AS43" s="1" t="s">
        <v>71</v>
      </c>
      <c r="AT43" s="1" t="s">
        <v>71</v>
      </c>
      <c r="AV43" s="1" t="s">
        <v>110</v>
      </c>
      <c r="AW43" s="1" t="s">
        <v>72</v>
      </c>
      <c r="AX43" s="1" t="s">
        <v>71</v>
      </c>
      <c r="AY43" s="1" t="s">
        <v>71</v>
      </c>
      <c r="AZ43" s="1" t="s">
        <v>71</v>
      </c>
      <c r="BA43" s="1" t="s">
        <v>71</v>
      </c>
      <c r="BB43" s="1" t="s">
        <v>71</v>
      </c>
      <c r="BD43" s="1" t="s">
        <v>110</v>
      </c>
      <c r="BE43" s="1" t="s">
        <v>72</v>
      </c>
      <c r="BF43" s="1" t="s">
        <v>71</v>
      </c>
      <c r="BG43" s="1" t="s">
        <v>71</v>
      </c>
      <c r="BH43" s="1" t="s">
        <v>71</v>
      </c>
      <c r="BI43" s="1" t="s">
        <v>71</v>
      </c>
      <c r="BJ43" s="1" t="s">
        <v>71</v>
      </c>
      <c r="BL43" s="1" t="s">
        <v>76</v>
      </c>
      <c r="BN43" s="1" t="s">
        <v>111</v>
      </c>
    </row>
    <row r="44" ht="15.75" customHeight="1">
      <c r="A44" s="1" t="s">
        <v>523</v>
      </c>
      <c r="B44" s="1" t="s">
        <v>312</v>
      </c>
      <c r="C44" s="1" t="s">
        <v>313</v>
      </c>
      <c r="D44" s="1" t="s">
        <v>524</v>
      </c>
      <c r="E44" s="1" t="s">
        <v>525</v>
      </c>
      <c r="F44" s="1" t="s">
        <v>67</v>
      </c>
      <c r="G44" s="1" t="s">
        <v>68</v>
      </c>
      <c r="H44" s="1" t="s">
        <v>526</v>
      </c>
      <c r="I44" s="1" t="s">
        <v>511</v>
      </c>
      <c r="J44" s="1" t="s">
        <v>72</v>
      </c>
      <c r="K44" s="1" t="s">
        <v>71</v>
      </c>
      <c r="L44" s="1" t="s">
        <v>72</v>
      </c>
      <c r="M44" s="1" t="s">
        <v>72</v>
      </c>
      <c r="N44" s="1" t="s">
        <v>72</v>
      </c>
      <c r="O44" s="1" t="s">
        <v>71</v>
      </c>
      <c r="P44" s="1" t="s">
        <v>72</v>
      </c>
      <c r="Q44" s="1" t="s">
        <v>71</v>
      </c>
      <c r="R44" s="1" t="s">
        <v>71</v>
      </c>
      <c r="S44" s="1" t="s">
        <v>71</v>
      </c>
      <c r="T44" s="1" t="s">
        <v>512</v>
      </c>
      <c r="U44" s="1" t="s">
        <v>527</v>
      </c>
      <c r="V44" s="1" t="s">
        <v>211</v>
      </c>
      <c r="W44" s="1" t="s">
        <v>514</v>
      </c>
      <c r="X44" s="1" t="s">
        <v>250</v>
      </c>
      <c r="Y44" s="1" t="s">
        <v>90</v>
      </c>
      <c r="Z44" s="1" t="s">
        <v>515</v>
      </c>
      <c r="AA44" s="1" t="s">
        <v>72</v>
      </c>
      <c r="AB44" s="1" t="s">
        <v>72</v>
      </c>
      <c r="AC44" s="1" t="s">
        <v>72</v>
      </c>
      <c r="AD44" s="1" t="s">
        <v>71</v>
      </c>
      <c r="AE44" s="1" t="s">
        <v>516</v>
      </c>
      <c r="AF44" s="1" t="s">
        <v>528</v>
      </c>
      <c r="AG44" s="1" t="s">
        <v>68</v>
      </c>
      <c r="AH44" s="2" t="s">
        <v>517</v>
      </c>
      <c r="AI44" s="1" t="s">
        <v>68</v>
      </c>
      <c r="AJ44" s="1" t="s">
        <v>523</v>
      </c>
      <c r="AK44" s="1" t="s">
        <v>312</v>
      </c>
      <c r="AL44" s="1" t="s">
        <v>313</v>
      </c>
      <c r="AM44" s="1" t="s">
        <v>524</v>
      </c>
      <c r="AN44" s="1" t="s">
        <v>125</v>
      </c>
      <c r="AO44" s="1" t="s">
        <v>72</v>
      </c>
      <c r="AP44" s="1" t="s">
        <v>72</v>
      </c>
      <c r="AQ44" s="1" t="s">
        <v>71</v>
      </c>
      <c r="AR44" s="1" t="s">
        <v>71</v>
      </c>
      <c r="AS44" s="1" t="s">
        <v>71</v>
      </c>
      <c r="AT44" s="1" t="s">
        <v>71</v>
      </c>
      <c r="AV44" s="1" t="s">
        <v>125</v>
      </c>
      <c r="AW44" s="1" t="s">
        <v>72</v>
      </c>
      <c r="AX44" s="1" t="s">
        <v>72</v>
      </c>
      <c r="AY44" s="1" t="s">
        <v>71</v>
      </c>
      <c r="AZ44" s="1" t="s">
        <v>71</v>
      </c>
      <c r="BA44" s="1" t="s">
        <v>71</v>
      </c>
      <c r="BB44" s="1" t="s">
        <v>71</v>
      </c>
      <c r="BD44" s="1" t="s">
        <v>125</v>
      </c>
      <c r="BE44" s="1" t="s">
        <v>72</v>
      </c>
      <c r="BF44" s="1" t="s">
        <v>72</v>
      </c>
      <c r="BG44" s="1" t="s">
        <v>71</v>
      </c>
      <c r="BH44" s="1" t="s">
        <v>71</v>
      </c>
      <c r="BI44" s="1" t="s">
        <v>71</v>
      </c>
      <c r="BJ44" s="1" t="s">
        <v>71</v>
      </c>
      <c r="BL44" s="1" t="s">
        <v>76</v>
      </c>
      <c r="BN44" s="1" t="s">
        <v>111</v>
      </c>
    </row>
    <row r="45" ht="15.75" customHeight="1">
      <c r="A45" s="1" t="s">
        <v>529</v>
      </c>
      <c r="B45" s="1" t="s">
        <v>312</v>
      </c>
      <c r="C45" s="1" t="s">
        <v>313</v>
      </c>
      <c r="D45" s="1" t="s">
        <v>530</v>
      </c>
      <c r="E45" s="1" t="s">
        <v>531</v>
      </c>
      <c r="F45" s="1" t="s">
        <v>67</v>
      </c>
      <c r="G45" s="1" t="s">
        <v>68</v>
      </c>
      <c r="H45" s="1" t="s">
        <v>532</v>
      </c>
      <c r="I45" s="1" t="s">
        <v>533</v>
      </c>
      <c r="J45" s="1" t="s">
        <v>72</v>
      </c>
      <c r="K45" s="1" t="s">
        <v>71</v>
      </c>
      <c r="L45" s="1" t="s">
        <v>71</v>
      </c>
      <c r="M45" s="1" t="s">
        <v>71</v>
      </c>
      <c r="N45" s="1" t="s">
        <v>71</v>
      </c>
      <c r="O45" s="1" t="s">
        <v>72</v>
      </c>
      <c r="P45" s="1" t="s">
        <v>72</v>
      </c>
      <c r="Q45" s="1" t="s">
        <v>71</v>
      </c>
      <c r="R45" s="1" t="s">
        <v>71</v>
      </c>
      <c r="S45" s="1" t="s">
        <v>71</v>
      </c>
      <c r="T45" s="1" t="s">
        <v>512</v>
      </c>
      <c r="U45" s="1" t="s">
        <v>534</v>
      </c>
      <c r="V45" s="1" t="s">
        <v>211</v>
      </c>
      <c r="W45" s="1" t="s">
        <v>535</v>
      </c>
      <c r="X45" s="1" t="s">
        <v>250</v>
      </c>
      <c r="Y45" s="1" t="s">
        <v>90</v>
      </c>
      <c r="Z45" s="1" t="s">
        <v>536</v>
      </c>
      <c r="AA45" s="1" t="s">
        <v>72</v>
      </c>
      <c r="AB45" s="1" t="s">
        <v>72</v>
      </c>
      <c r="AC45" s="1" t="s">
        <v>71</v>
      </c>
      <c r="AD45" s="1" t="s">
        <v>71</v>
      </c>
      <c r="AE45" s="1" t="s">
        <v>516</v>
      </c>
      <c r="AF45" s="1" t="s">
        <v>413</v>
      </c>
      <c r="AG45" s="1" t="s">
        <v>68</v>
      </c>
      <c r="AH45" s="2" t="s">
        <v>537</v>
      </c>
      <c r="AI45" s="1" t="s">
        <v>68</v>
      </c>
      <c r="AJ45" s="1" t="s">
        <v>529</v>
      </c>
      <c r="AK45" s="1" t="s">
        <v>312</v>
      </c>
      <c r="AL45" s="1" t="s">
        <v>313</v>
      </c>
      <c r="AM45" s="1" t="s">
        <v>530</v>
      </c>
      <c r="AN45" s="1" t="s">
        <v>110</v>
      </c>
      <c r="AO45" s="1" t="s">
        <v>72</v>
      </c>
      <c r="AP45" s="1" t="s">
        <v>71</v>
      </c>
      <c r="AQ45" s="1" t="s">
        <v>71</v>
      </c>
      <c r="AR45" s="1" t="s">
        <v>71</v>
      </c>
      <c r="AS45" s="1" t="s">
        <v>71</v>
      </c>
      <c r="AT45" s="1" t="s">
        <v>71</v>
      </c>
      <c r="AV45" s="1" t="s">
        <v>110</v>
      </c>
      <c r="AW45" s="1" t="s">
        <v>72</v>
      </c>
      <c r="AX45" s="1" t="s">
        <v>71</v>
      </c>
      <c r="AY45" s="1" t="s">
        <v>71</v>
      </c>
      <c r="AZ45" s="1" t="s">
        <v>71</v>
      </c>
      <c r="BA45" s="1" t="s">
        <v>71</v>
      </c>
      <c r="BB45" s="1" t="s">
        <v>71</v>
      </c>
      <c r="BD45" s="1" t="s">
        <v>110</v>
      </c>
      <c r="BE45" s="1" t="s">
        <v>72</v>
      </c>
      <c r="BF45" s="1" t="s">
        <v>71</v>
      </c>
      <c r="BG45" s="1" t="s">
        <v>71</v>
      </c>
      <c r="BH45" s="1" t="s">
        <v>71</v>
      </c>
      <c r="BI45" s="1" t="s">
        <v>71</v>
      </c>
      <c r="BJ45" s="1" t="s">
        <v>71</v>
      </c>
      <c r="BL45" s="1" t="s">
        <v>76</v>
      </c>
      <c r="BN45" s="1" t="s">
        <v>111</v>
      </c>
    </row>
    <row r="46" ht="15.75" customHeight="1">
      <c r="A46" s="1" t="s">
        <v>538</v>
      </c>
      <c r="B46" s="1" t="s">
        <v>539</v>
      </c>
      <c r="C46" s="1" t="s">
        <v>540</v>
      </c>
      <c r="D46" s="1" t="s">
        <v>541</v>
      </c>
      <c r="E46" s="1" t="s">
        <v>542</v>
      </c>
      <c r="F46" s="1" t="s">
        <v>131</v>
      </c>
      <c r="H46" s="1" t="s">
        <v>543</v>
      </c>
      <c r="I46" s="1" t="s">
        <v>320</v>
      </c>
      <c r="J46" s="1" t="s">
        <v>71</v>
      </c>
      <c r="K46" s="1" t="s">
        <v>71</v>
      </c>
      <c r="L46" s="1" t="s">
        <v>71</v>
      </c>
      <c r="M46" s="1" t="s">
        <v>71</v>
      </c>
      <c r="N46" s="1" t="s">
        <v>71</v>
      </c>
      <c r="O46" s="1" t="s">
        <v>72</v>
      </c>
      <c r="P46" s="1" t="s">
        <v>72</v>
      </c>
      <c r="Q46" s="1" t="s">
        <v>71</v>
      </c>
      <c r="R46" s="1" t="s">
        <v>71</v>
      </c>
      <c r="S46" s="1" t="s">
        <v>71</v>
      </c>
      <c r="T46" s="1" t="s">
        <v>76</v>
      </c>
      <c r="U46" s="1" t="s">
        <v>542</v>
      </c>
      <c r="V46" s="1" t="s">
        <v>75</v>
      </c>
      <c r="W46" s="1" t="s">
        <v>250</v>
      </c>
      <c r="X46" s="1" t="s">
        <v>76</v>
      </c>
      <c r="Y46" s="1" t="s">
        <v>136</v>
      </c>
      <c r="Z46" s="1" t="s">
        <v>104</v>
      </c>
      <c r="AA46" s="1" t="s">
        <v>71</v>
      </c>
      <c r="AB46" s="1" t="s">
        <v>71</v>
      </c>
      <c r="AC46" s="1" t="s">
        <v>72</v>
      </c>
      <c r="AD46" s="1" t="s">
        <v>71</v>
      </c>
      <c r="AE46" s="1" t="s">
        <v>92</v>
      </c>
      <c r="AF46" s="1" t="s">
        <v>544</v>
      </c>
      <c r="AG46" s="1" t="s">
        <v>76</v>
      </c>
      <c r="AH46" s="2" t="s">
        <v>76</v>
      </c>
      <c r="AI46" s="1" t="s">
        <v>76</v>
      </c>
      <c r="AJ46" s="1" t="s">
        <v>538</v>
      </c>
      <c r="AK46" s="1" t="s">
        <v>545</v>
      </c>
      <c r="AL46" s="1" t="s">
        <v>546</v>
      </c>
      <c r="AM46" s="1" t="s">
        <v>541</v>
      </c>
      <c r="AN46" s="1" t="s">
        <v>125</v>
      </c>
      <c r="AO46" s="1" t="s">
        <v>72</v>
      </c>
      <c r="AP46" s="1" t="s">
        <v>72</v>
      </c>
      <c r="AQ46" s="1" t="s">
        <v>71</v>
      </c>
      <c r="AR46" s="1" t="s">
        <v>71</v>
      </c>
      <c r="AS46" s="1" t="s">
        <v>71</v>
      </c>
      <c r="AT46" s="1" t="s">
        <v>71</v>
      </c>
      <c r="AV46" s="1" t="s">
        <v>125</v>
      </c>
      <c r="AW46" s="1" t="s">
        <v>72</v>
      </c>
      <c r="AX46" s="1" t="s">
        <v>72</v>
      </c>
      <c r="AY46" s="1" t="s">
        <v>71</v>
      </c>
      <c r="AZ46" s="1" t="s">
        <v>71</v>
      </c>
      <c r="BA46" s="1" t="s">
        <v>71</v>
      </c>
      <c r="BB46" s="1" t="s">
        <v>71</v>
      </c>
      <c r="BD46" s="1" t="s">
        <v>125</v>
      </c>
      <c r="BE46" s="1" t="s">
        <v>72</v>
      </c>
      <c r="BF46" s="1" t="s">
        <v>72</v>
      </c>
      <c r="BG46" s="1" t="s">
        <v>71</v>
      </c>
      <c r="BH46" s="1" t="s">
        <v>71</v>
      </c>
      <c r="BI46" s="1" t="s">
        <v>71</v>
      </c>
      <c r="BJ46" s="1" t="s">
        <v>71</v>
      </c>
      <c r="BL46" s="1" t="s">
        <v>76</v>
      </c>
      <c r="BN46" s="1" t="s">
        <v>111</v>
      </c>
    </row>
    <row r="47" ht="15.75" customHeight="1">
      <c r="A47" s="1" t="s">
        <v>547</v>
      </c>
      <c r="B47" s="1" t="s">
        <v>548</v>
      </c>
      <c r="C47" s="1" t="s">
        <v>549</v>
      </c>
      <c r="D47" s="1" t="s">
        <v>550</v>
      </c>
      <c r="E47" s="1" t="s">
        <v>551</v>
      </c>
      <c r="F47" s="1" t="s">
        <v>131</v>
      </c>
      <c r="H47" s="1" t="s">
        <v>552</v>
      </c>
      <c r="I47" s="1" t="s">
        <v>533</v>
      </c>
      <c r="J47" s="1" t="s">
        <v>72</v>
      </c>
      <c r="K47" s="1" t="s">
        <v>71</v>
      </c>
      <c r="L47" s="1" t="s">
        <v>71</v>
      </c>
      <c r="M47" s="1" t="s">
        <v>71</v>
      </c>
      <c r="N47" s="1" t="s">
        <v>71</v>
      </c>
      <c r="O47" s="1" t="s">
        <v>72</v>
      </c>
      <c r="P47" s="1" t="s">
        <v>72</v>
      </c>
      <c r="Q47" s="1" t="s">
        <v>71</v>
      </c>
      <c r="R47" s="1" t="s">
        <v>71</v>
      </c>
      <c r="S47" s="1" t="s">
        <v>71</v>
      </c>
      <c r="T47" s="1" t="s">
        <v>553</v>
      </c>
      <c r="U47" s="1" t="s">
        <v>554</v>
      </c>
      <c r="V47" s="1" t="s">
        <v>75</v>
      </c>
      <c r="W47" s="1" t="s">
        <v>76</v>
      </c>
      <c r="X47" s="1" t="s">
        <v>147</v>
      </c>
      <c r="Y47" s="1" t="s">
        <v>90</v>
      </c>
      <c r="Z47" s="1" t="s">
        <v>555</v>
      </c>
      <c r="AA47" s="1" t="s">
        <v>71</v>
      </c>
      <c r="AB47" s="1" t="s">
        <v>72</v>
      </c>
      <c r="AC47" s="1" t="s">
        <v>71</v>
      </c>
      <c r="AD47" s="1" t="s">
        <v>71</v>
      </c>
      <c r="AE47" s="1" t="s">
        <v>105</v>
      </c>
      <c r="AF47" s="1" t="s">
        <v>556</v>
      </c>
      <c r="AG47" s="1" t="s">
        <v>68</v>
      </c>
      <c r="AH47" s="2" t="s">
        <v>410</v>
      </c>
      <c r="AI47" s="1" t="s">
        <v>68</v>
      </c>
      <c r="AJ47" s="1" t="s">
        <v>547</v>
      </c>
    </row>
    <row r="48" ht="15.75" customHeight="1">
      <c r="A48" s="1" t="s">
        <v>557</v>
      </c>
      <c r="B48" s="1" t="s">
        <v>558</v>
      </c>
      <c r="C48" s="1" t="s">
        <v>559</v>
      </c>
      <c r="D48" s="1" t="s">
        <v>560</v>
      </c>
      <c r="E48" s="1" t="s">
        <v>561</v>
      </c>
      <c r="F48" s="1" t="s">
        <v>131</v>
      </c>
      <c r="H48" s="1" t="s">
        <v>562</v>
      </c>
      <c r="I48" s="1" t="s">
        <v>563</v>
      </c>
      <c r="J48" s="1" t="s">
        <v>72</v>
      </c>
      <c r="K48" s="1" t="s">
        <v>72</v>
      </c>
      <c r="L48" s="1" t="s">
        <v>72</v>
      </c>
      <c r="M48" s="1" t="s">
        <v>72</v>
      </c>
      <c r="N48" s="1" t="s">
        <v>72</v>
      </c>
      <c r="O48" s="1" t="s">
        <v>72</v>
      </c>
      <c r="P48" s="1" t="s">
        <v>72</v>
      </c>
      <c r="Q48" s="1" t="s">
        <v>72</v>
      </c>
      <c r="R48" s="1" t="s">
        <v>71</v>
      </c>
      <c r="S48" s="1" t="s">
        <v>71</v>
      </c>
      <c r="T48" s="1" t="s">
        <v>76</v>
      </c>
      <c r="U48" s="1" t="s">
        <v>564</v>
      </c>
      <c r="V48" s="1" t="s">
        <v>89</v>
      </c>
      <c r="W48" s="1" t="s">
        <v>76</v>
      </c>
      <c r="X48" s="1" t="s">
        <v>565</v>
      </c>
      <c r="Y48" s="1" t="s">
        <v>90</v>
      </c>
      <c r="Z48" s="1" t="s">
        <v>566</v>
      </c>
      <c r="AA48" s="1" t="s">
        <v>72</v>
      </c>
      <c r="AB48" s="1" t="s">
        <v>71</v>
      </c>
      <c r="AC48" s="1" t="s">
        <v>72</v>
      </c>
      <c r="AD48" s="1" t="s">
        <v>71</v>
      </c>
      <c r="AE48" s="1" t="s">
        <v>105</v>
      </c>
      <c r="AF48" s="1" t="s">
        <v>567</v>
      </c>
      <c r="AG48" s="1" t="s">
        <v>68</v>
      </c>
      <c r="AH48" s="2" t="s">
        <v>76</v>
      </c>
      <c r="AI48" s="1" t="s">
        <v>68</v>
      </c>
      <c r="AJ48" s="1" t="s">
        <v>557</v>
      </c>
      <c r="AK48" s="1" t="s">
        <v>568</v>
      </c>
      <c r="AL48" s="1" t="s">
        <v>569</v>
      </c>
      <c r="AM48" s="1" t="s">
        <v>560</v>
      </c>
      <c r="AN48" s="1" t="s">
        <v>110</v>
      </c>
      <c r="AO48" s="1" t="s">
        <v>72</v>
      </c>
      <c r="AP48" s="1" t="s">
        <v>71</v>
      </c>
      <c r="AQ48" s="1" t="s">
        <v>71</v>
      </c>
      <c r="AR48" s="1" t="s">
        <v>71</v>
      </c>
      <c r="AS48" s="1" t="s">
        <v>71</v>
      </c>
      <c r="AT48" s="1" t="s">
        <v>71</v>
      </c>
      <c r="AV48" s="1" t="s">
        <v>110</v>
      </c>
      <c r="AW48" s="1" t="s">
        <v>72</v>
      </c>
      <c r="AX48" s="1" t="s">
        <v>71</v>
      </c>
      <c r="AY48" s="1" t="s">
        <v>71</v>
      </c>
      <c r="AZ48" s="1" t="s">
        <v>71</v>
      </c>
      <c r="BA48" s="1" t="s">
        <v>71</v>
      </c>
      <c r="BB48" s="1" t="s">
        <v>71</v>
      </c>
      <c r="BD48" s="1" t="s">
        <v>110</v>
      </c>
      <c r="BE48" s="1" t="s">
        <v>72</v>
      </c>
      <c r="BF48" s="1" t="s">
        <v>71</v>
      </c>
      <c r="BG48" s="1" t="s">
        <v>71</v>
      </c>
      <c r="BH48" s="1" t="s">
        <v>71</v>
      </c>
      <c r="BI48" s="1" t="s">
        <v>71</v>
      </c>
      <c r="BJ48" s="1" t="s">
        <v>71</v>
      </c>
      <c r="BL48" s="1" t="s">
        <v>68</v>
      </c>
      <c r="BM48" s="1" t="s">
        <v>570</v>
      </c>
      <c r="BN48" s="1" t="s">
        <v>111</v>
      </c>
    </row>
    <row r="49" ht="15.75" customHeight="1">
      <c r="A49" s="1" t="s">
        <v>571</v>
      </c>
      <c r="B49" s="1" t="s">
        <v>572</v>
      </c>
      <c r="C49" s="1" t="s">
        <v>573</v>
      </c>
      <c r="D49" s="1" t="s">
        <v>574</v>
      </c>
      <c r="E49" s="1" t="s">
        <v>575</v>
      </c>
      <c r="F49" s="1" t="s">
        <v>131</v>
      </c>
      <c r="H49" s="1" t="s">
        <v>576</v>
      </c>
      <c r="I49" s="1" t="s">
        <v>577</v>
      </c>
      <c r="J49" s="1" t="s">
        <v>71</v>
      </c>
      <c r="K49" s="1" t="s">
        <v>71</v>
      </c>
      <c r="L49" s="1" t="s">
        <v>72</v>
      </c>
      <c r="M49" s="1" t="s">
        <v>72</v>
      </c>
      <c r="N49" s="1" t="s">
        <v>72</v>
      </c>
      <c r="O49" s="1" t="s">
        <v>71</v>
      </c>
      <c r="P49" s="1" t="s">
        <v>71</v>
      </c>
      <c r="Q49" s="1" t="s">
        <v>71</v>
      </c>
      <c r="R49" s="1" t="s">
        <v>71</v>
      </c>
      <c r="S49" s="1" t="s">
        <v>72</v>
      </c>
      <c r="T49" s="1" t="s">
        <v>410</v>
      </c>
      <c r="U49" s="1" t="s">
        <v>578</v>
      </c>
      <c r="V49" s="1" t="s">
        <v>75</v>
      </c>
      <c r="W49" s="1" t="s">
        <v>410</v>
      </c>
      <c r="X49" s="1" t="s">
        <v>410</v>
      </c>
      <c r="Y49" s="1" t="s">
        <v>136</v>
      </c>
      <c r="Z49" s="1" t="s">
        <v>579</v>
      </c>
      <c r="AA49" s="1" t="s">
        <v>71</v>
      </c>
      <c r="AB49" s="1" t="s">
        <v>72</v>
      </c>
      <c r="AC49" s="1" t="s">
        <v>72</v>
      </c>
      <c r="AD49" s="1" t="s">
        <v>71</v>
      </c>
      <c r="AE49" s="1" t="s">
        <v>105</v>
      </c>
      <c r="AF49" s="1" t="s">
        <v>580</v>
      </c>
      <c r="AG49" s="1" t="s">
        <v>68</v>
      </c>
      <c r="AH49" s="2" t="s">
        <v>410</v>
      </c>
      <c r="AI49" s="1" t="s">
        <v>76</v>
      </c>
      <c r="AJ49" s="1" t="s">
        <v>571</v>
      </c>
      <c r="AK49" s="1" t="s">
        <v>581</v>
      </c>
      <c r="AL49" s="1" t="s">
        <v>582</v>
      </c>
      <c r="AM49" s="1" t="s">
        <v>574</v>
      </c>
      <c r="AN49" s="1" t="s">
        <v>298</v>
      </c>
      <c r="AO49" s="1" t="s">
        <v>71</v>
      </c>
      <c r="AP49" s="1" t="s">
        <v>71</v>
      </c>
      <c r="AQ49" s="1" t="s">
        <v>71</v>
      </c>
      <c r="AR49" s="1" t="s">
        <v>71</v>
      </c>
      <c r="AS49" s="1" t="s">
        <v>72</v>
      </c>
      <c r="AT49" s="1" t="s">
        <v>71</v>
      </c>
      <c r="AV49" s="1" t="s">
        <v>298</v>
      </c>
      <c r="AW49" s="1" t="s">
        <v>71</v>
      </c>
      <c r="AX49" s="1" t="s">
        <v>71</v>
      </c>
      <c r="AY49" s="1" t="s">
        <v>71</v>
      </c>
      <c r="AZ49" s="1" t="s">
        <v>71</v>
      </c>
      <c r="BA49" s="1" t="s">
        <v>72</v>
      </c>
      <c r="BB49" s="1" t="s">
        <v>71</v>
      </c>
      <c r="BD49" s="1" t="s">
        <v>298</v>
      </c>
      <c r="BE49" s="1" t="s">
        <v>71</v>
      </c>
      <c r="BF49" s="1" t="s">
        <v>71</v>
      </c>
      <c r="BG49" s="1" t="s">
        <v>71</v>
      </c>
      <c r="BH49" s="1" t="s">
        <v>71</v>
      </c>
      <c r="BI49" s="1" t="s">
        <v>72</v>
      </c>
      <c r="BJ49" s="1" t="s">
        <v>71</v>
      </c>
      <c r="BL49" s="1" t="s">
        <v>68</v>
      </c>
      <c r="BM49" s="1" t="s">
        <v>583</v>
      </c>
      <c r="BN49" s="1" t="s">
        <v>111</v>
      </c>
    </row>
    <row r="50" ht="15.75" customHeight="1">
      <c r="A50" s="1" t="s">
        <v>584</v>
      </c>
      <c r="B50" s="1" t="s">
        <v>585</v>
      </c>
      <c r="C50" s="1" t="s">
        <v>586</v>
      </c>
      <c r="D50" s="1" t="s">
        <v>587</v>
      </c>
      <c r="E50" s="1" t="s">
        <v>588</v>
      </c>
      <c r="F50" s="1" t="s">
        <v>131</v>
      </c>
      <c r="H50" s="1" t="s">
        <v>589</v>
      </c>
      <c r="I50" s="1" t="s">
        <v>118</v>
      </c>
      <c r="J50" s="1" t="s">
        <v>72</v>
      </c>
      <c r="K50" s="1" t="s">
        <v>72</v>
      </c>
      <c r="L50" s="1" t="s">
        <v>71</v>
      </c>
      <c r="M50" s="1" t="s">
        <v>71</v>
      </c>
      <c r="N50" s="1" t="s">
        <v>71</v>
      </c>
      <c r="O50" s="1" t="s">
        <v>72</v>
      </c>
      <c r="P50" s="1" t="s">
        <v>72</v>
      </c>
      <c r="Q50" s="1" t="s">
        <v>71</v>
      </c>
      <c r="R50" s="1" t="s">
        <v>71</v>
      </c>
      <c r="S50" s="1" t="s">
        <v>71</v>
      </c>
      <c r="T50" s="1" t="s">
        <v>166</v>
      </c>
      <c r="U50" s="1" t="s">
        <v>590</v>
      </c>
      <c r="V50" s="1" t="s">
        <v>89</v>
      </c>
      <c r="W50" s="1" t="s">
        <v>591</v>
      </c>
      <c r="X50" s="1" t="s">
        <v>592</v>
      </c>
      <c r="Y50" s="1" t="s">
        <v>593</v>
      </c>
      <c r="Z50" s="1" t="s">
        <v>594</v>
      </c>
      <c r="AA50" s="1" t="s">
        <v>72</v>
      </c>
      <c r="AB50" s="1" t="s">
        <v>72</v>
      </c>
      <c r="AC50" s="1" t="s">
        <v>72</v>
      </c>
      <c r="AD50" s="1" t="s">
        <v>71</v>
      </c>
      <c r="AE50" s="1" t="s">
        <v>595</v>
      </c>
      <c r="AF50" s="1" t="s">
        <v>596</v>
      </c>
      <c r="AG50" s="1" t="s">
        <v>68</v>
      </c>
      <c r="AH50" s="2" t="s">
        <v>597</v>
      </c>
      <c r="AI50" s="1" t="s">
        <v>107</v>
      </c>
      <c r="AJ50" s="1" t="s">
        <v>584</v>
      </c>
    </row>
    <row r="51" ht="15.75" customHeight="1">
      <c r="A51" s="1" t="s">
        <v>598</v>
      </c>
      <c r="B51" s="1" t="s">
        <v>585</v>
      </c>
      <c r="C51" s="1" t="s">
        <v>586</v>
      </c>
      <c r="D51" s="1" t="s">
        <v>587</v>
      </c>
      <c r="E51" s="1" t="s">
        <v>599</v>
      </c>
      <c r="F51" s="1" t="s">
        <v>131</v>
      </c>
      <c r="H51" s="1" t="s">
        <v>589</v>
      </c>
      <c r="I51" s="1" t="s">
        <v>600</v>
      </c>
      <c r="J51" s="1" t="s">
        <v>72</v>
      </c>
      <c r="K51" s="1" t="s">
        <v>72</v>
      </c>
      <c r="L51" s="1" t="s">
        <v>71</v>
      </c>
      <c r="M51" s="1" t="s">
        <v>71</v>
      </c>
      <c r="N51" s="1" t="s">
        <v>71</v>
      </c>
      <c r="O51" s="1" t="s">
        <v>72</v>
      </c>
      <c r="P51" s="1" t="s">
        <v>72</v>
      </c>
      <c r="Q51" s="1" t="s">
        <v>71</v>
      </c>
      <c r="R51" s="1" t="s">
        <v>71</v>
      </c>
      <c r="S51" s="1" t="s">
        <v>72</v>
      </c>
      <c r="T51" s="1" t="s">
        <v>166</v>
      </c>
      <c r="U51" s="1" t="s">
        <v>590</v>
      </c>
      <c r="V51" s="1" t="s">
        <v>89</v>
      </c>
      <c r="W51" s="1" t="s">
        <v>601</v>
      </c>
      <c r="X51" s="1" t="s">
        <v>592</v>
      </c>
      <c r="Y51" s="1" t="s">
        <v>593</v>
      </c>
      <c r="Z51" s="1" t="s">
        <v>602</v>
      </c>
      <c r="AA51" s="1" t="s">
        <v>72</v>
      </c>
      <c r="AB51" s="1" t="s">
        <v>72</v>
      </c>
      <c r="AC51" s="1" t="s">
        <v>72</v>
      </c>
      <c r="AD51" s="1" t="s">
        <v>72</v>
      </c>
      <c r="AE51" s="1" t="s">
        <v>603</v>
      </c>
      <c r="AF51" s="1" t="s">
        <v>604</v>
      </c>
      <c r="AG51" s="1" t="s">
        <v>68</v>
      </c>
      <c r="AH51" s="2" t="s">
        <v>605</v>
      </c>
      <c r="AI51" s="1" t="s">
        <v>107</v>
      </c>
      <c r="AJ51" s="1" t="s">
        <v>598</v>
      </c>
    </row>
    <row r="52" ht="15.75" customHeight="1">
      <c r="A52" s="1" t="s">
        <v>606</v>
      </c>
      <c r="B52" s="1" t="s">
        <v>585</v>
      </c>
      <c r="C52" s="1" t="s">
        <v>586</v>
      </c>
      <c r="D52" s="1" t="s">
        <v>607</v>
      </c>
      <c r="E52" s="1" t="s">
        <v>599</v>
      </c>
      <c r="F52" s="1" t="s">
        <v>131</v>
      </c>
      <c r="H52" s="1" t="s">
        <v>589</v>
      </c>
      <c r="J52" s="1" t="s">
        <v>71</v>
      </c>
      <c r="K52" s="1" t="s">
        <v>71</v>
      </c>
      <c r="L52" s="1" t="s">
        <v>71</v>
      </c>
      <c r="M52" s="1" t="s">
        <v>71</v>
      </c>
      <c r="N52" s="1" t="s">
        <v>71</v>
      </c>
      <c r="O52" s="1" t="s">
        <v>71</v>
      </c>
      <c r="P52" s="1" t="s">
        <v>71</v>
      </c>
      <c r="Q52" s="1" t="s">
        <v>71</v>
      </c>
      <c r="R52" s="1" t="s">
        <v>71</v>
      </c>
      <c r="S52" s="1" t="s">
        <v>71</v>
      </c>
      <c r="T52" s="1" t="s">
        <v>608</v>
      </c>
      <c r="U52" s="1" t="s">
        <v>609</v>
      </c>
      <c r="V52" s="1" t="s">
        <v>89</v>
      </c>
      <c r="W52" s="1" t="s">
        <v>601</v>
      </c>
      <c r="X52" s="1" t="s">
        <v>592</v>
      </c>
      <c r="Y52" s="1" t="s">
        <v>309</v>
      </c>
      <c r="AA52" s="1" t="s">
        <v>71</v>
      </c>
      <c r="AB52" s="1" t="s">
        <v>71</v>
      </c>
      <c r="AC52" s="1" t="s">
        <v>71</v>
      </c>
      <c r="AD52" s="1" t="s">
        <v>71</v>
      </c>
      <c r="AE52" s="1" t="s">
        <v>309</v>
      </c>
      <c r="AF52" s="1" t="s">
        <v>604</v>
      </c>
      <c r="AG52" s="1" t="s">
        <v>68</v>
      </c>
      <c r="AH52" s="2" t="s">
        <v>605</v>
      </c>
      <c r="AI52" s="1" t="s">
        <v>107</v>
      </c>
      <c r="AJ52" s="1" t="s">
        <v>606</v>
      </c>
    </row>
    <row r="53" ht="15.75" customHeight="1">
      <c r="A53" s="1" t="s">
        <v>610</v>
      </c>
      <c r="B53" s="1" t="s">
        <v>585</v>
      </c>
      <c r="C53" s="1" t="s">
        <v>586</v>
      </c>
      <c r="D53" s="1" t="s">
        <v>611</v>
      </c>
      <c r="E53" s="1" t="s">
        <v>599</v>
      </c>
      <c r="F53" s="1" t="s">
        <v>131</v>
      </c>
      <c r="H53" s="1" t="s">
        <v>589</v>
      </c>
      <c r="I53" s="1" t="s">
        <v>612</v>
      </c>
      <c r="J53" s="1" t="s">
        <v>71</v>
      </c>
      <c r="K53" s="1" t="s">
        <v>71</v>
      </c>
      <c r="L53" s="1" t="s">
        <v>71</v>
      </c>
      <c r="M53" s="1" t="s">
        <v>71</v>
      </c>
      <c r="N53" s="1" t="s">
        <v>71</v>
      </c>
      <c r="O53" s="1" t="s">
        <v>71</v>
      </c>
      <c r="P53" s="1" t="s">
        <v>71</v>
      </c>
      <c r="Q53" s="1" t="s">
        <v>71</v>
      </c>
      <c r="R53" s="1" t="s">
        <v>71</v>
      </c>
      <c r="S53" s="1" t="s">
        <v>72</v>
      </c>
      <c r="T53" s="1" t="s">
        <v>613</v>
      </c>
      <c r="U53" s="1" t="s">
        <v>614</v>
      </c>
      <c r="V53" s="1" t="s">
        <v>89</v>
      </c>
      <c r="W53" s="1" t="s">
        <v>601</v>
      </c>
      <c r="X53" s="1" t="s">
        <v>592</v>
      </c>
      <c r="Y53" s="1" t="s">
        <v>309</v>
      </c>
      <c r="AA53" s="1" t="s">
        <v>71</v>
      </c>
      <c r="AB53" s="1" t="s">
        <v>71</v>
      </c>
      <c r="AC53" s="1" t="s">
        <v>71</v>
      </c>
      <c r="AD53" s="1" t="s">
        <v>71</v>
      </c>
      <c r="AE53" s="1" t="s">
        <v>309</v>
      </c>
      <c r="AF53" s="1" t="s">
        <v>604</v>
      </c>
      <c r="AG53" s="1" t="s">
        <v>68</v>
      </c>
      <c r="AH53" s="2" t="s">
        <v>605</v>
      </c>
      <c r="AI53" s="1" t="s">
        <v>107</v>
      </c>
      <c r="AJ53" s="1" t="s">
        <v>610</v>
      </c>
    </row>
    <row r="54" ht="15.75" customHeight="1">
      <c r="A54" s="1" t="s">
        <v>615</v>
      </c>
      <c r="B54" s="1" t="s">
        <v>585</v>
      </c>
      <c r="C54" s="1" t="s">
        <v>586</v>
      </c>
      <c r="D54" s="1" t="s">
        <v>616</v>
      </c>
      <c r="E54" s="1" t="s">
        <v>599</v>
      </c>
      <c r="F54" s="1" t="s">
        <v>131</v>
      </c>
      <c r="H54" s="1" t="s">
        <v>589</v>
      </c>
      <c r="I54" s="1" t="s">
        <v>617</v>
      </c>
      <c r="J54" s="1" t="s">
        <v>72</v>
      </c>
      <c r="K54" s="1" t="s">
        <v>71</v>
      </c>
      <c r="L54" s="1" t="s">
        <v>71</v>
      </c>
      <c r="M54" s="1" t="s">
        <v>71</v>
      </c>
      <c r="N54" s="1" t="s">
        <v>71</v>
      </c>
      <c r="O54" s="1" t="s">
        <v>71</v>
      </c>
      <c r="P54" s="1" t="s">
        <v>71</v>
      </c>
      <c r="Q54" s="1" t="s">
        <v>71</v>
      </c>
      <c r="R54" s="1" t="s">
        <v>71</v>
      </c>
      <c r="S54" s="1" t="s">
        <v>72</v>
      </c>
      <c r="T54" s="1" t="s">
        <v>618</v>
      </c>
      <c r="U54" s="1" t="s">
        <v>619</v>
      </c>
      <c r="V54" s="1" t="s">
        <v>75</v>
      </c>
      <c r="W54" s="1" t="s">
        <v>601</v>
      </c>
      <c r="X54" s="1" t="s">
        <v>592</v>
      </c>
      <c r="Y54" s="1" t="s">
        <v>309</v>
      </c>
      <c r="AA54" s="1" t="s">
        <v>71</v>
      </c>
      <c r="AB54" s="1" t="s">
        <v>71</v>
      </c>
      <c r="AC54" s="1" t="s">
        <v>71</v>
      </c>
      <c r="AD54" s="1" t="s">
        <v>71</v>
      </c>
      <c r="AE54" s="1" t="s">
        <v>309</v>
      </c>
      <c r="AF54" s="1" t="s">
        <v>604</v>
      </c>
      <c r="AG54" s="1" t="s">
        <v>68</v>
      </c>
      <c r="AH54" s="2" t="s">
        <v>605</v>
      </c>
      <c r="AI54" s="1" t="s">
        <v>107</v>
      </c>
      <c r="AJ54" s="1" t="s">
        <v>615</v>
      </c>
    </row>
    <row r="55" ht="15.75" customHeight="1">
      <c r="A55" s="1" t="s">
        <v>620</v>
      </c>
      <c r="B55" s="1" t="s">
        <v>585</v>
      </c>
      <c r="C55" s="1" t="s">
        <v>586</v>
      </c>
      <c r="D55" s="1" t="s">
        <v>621</v>
      </c>
      <c r="E55" s="1" t="s">
        <v>599</v>
      </c>
      <c r="F55" s="1" t="s">
        <v>131</v>
      </c>
      <c r="H55" s="1" t="s">
        <v>589</v>
      </c>
      <c r="J55" s="1" t="s">
        <v>71</v>
      </c>
      <c r="K55" s="1" t="s">
        <v>71</v>
      </c>
      <c r="L55" s="1" t="s">
        <v>71</v>
      </c>
      <c r="M55" s="1" t="s">
        <v>71</v>
      </c>
      <c r="N55" s="1" t="s">
        <v>71</v>
      </c>
      <c r="O55" s="1" t="s">
        <v>71</v>
      </c>
      <c r="P55" s="1" t="s">
        <v>71</v>
      </c>
      <c r="Q55" s="1" t="s">
        <v>71</v>
      </c>
      <c r="R55" s="1" t="s">
        <v>71</v>
      </c>
      <c r="S55" s="1" t="s">
        <v>71</v>
      </c>
      <c r="T55" s="1" t="s">
        <v>622</v>
      </c>
      <c r="U55" s="1" t="s">
        <v>623</v>
      </c>
      <c r="V55" s="1" t="s">
        <v>89</v>
      </c>
      <c r="W55" s="1" t="s">
        <v>601</v>
      </c>
      <c r="X55" s="1" t="s">
        <v>592</v>
      </c>
      <c r="Y55" s="1" t="s">
        <v>593</v>
      </c>
      <c r="Z55" s="1" t="s">
        <v>624</v>
      </c>
      <c r="AA55" s="1" t="s">
        <v>71</v>
      </c>
      <c r="AB55" s="1" t="s">
        <v>71</v>
      </c>
      <c r="AC55" s="1" t="s">
        <v>71</v>
      </c>
      <c r="AD55" s="1" t="s">
        <v>72</v>
      </c>
      <c r="AE55" s="1" t="s">
        <v>309</v>
      </c>
      <c r="AF55" s="1" t="s">
        <v>604</v>
      </c>
      <c r="AG55" s="1" t="s">
        <v>68</v>
      </c>
      <c r="AH55" s="2" t="s">
        <v>605</v>
      </c>
      <c r="AI55" s="1" t="s">
        <v>107</v>
      </c>
      <c r="AJ55" s="1" t="s">
        <v>620</v>
      </c>
    </row>
    <row r="56" ht="15.75" customHeight="1">
      <c r="A56" s="1" t="s">
        <v>625</v>
      </c>
      <c r="B56" s="1" t="s">
        <v>585</v>
      </c>
      <c r="C56" s="1" t="s">
        <v>586</v>
      </c>
      <c r="D56" s="1" t="s">
        <v>626</v>
      </c>
      <c r="E56" s="1" t="s">
        <v>627</v>
      </c>
      <c r="F56" s="1" t="s">
        <v>131</v>
      </c>
      <c r="H56" s="1" t="s">
        <v>628</v>
      </c>
      <c r="I56" s="1" t="s">
        <v>629</v>
      </c>
      <c r="J56" s="1" t="s">
        <v>71</v>
      </c>
      <c r="K56" s="1" t="s">
        <v>71</v>
      </c>
      <c r="L56" s="1" t="s">
        <v>71</v>
      </c>
      <c r="M56" s="1" t="s">
        <v>71</v>
      </c>
      <c r="N56" s="1" t="s">
        <v>71</v>
      </c>
      <c r="O56" s="1" t="s">
        <v>72</v>
      </c>
      <c r="P56" s="1" t="s">
        <v>71</v>
      </c>
      <c r="Q56" s="1" t="s">
        <v>71</v>
      </c>
      <c r="R56" s="1" t="s">
        <v>72</v>
      </c>
      <c r="S56" s="1" t="s">
        <v>71</v>
      </c>
      <c r="T56" s="1" t="s">
        <v>630</v>
      </c>
      <c r="U56" s="1" t="s">
        <v>631</v>
      </c>
      <c r="V56" s="1" t="s">
        <v>75</v>
      </c>
      <c r="W56" s="1" t="s">
        <v>601</v>
      </c>
      <c r="X56" s="1" t="s">
        <v>76</v>
      </c>
      <c r="Y56" s="1" t="s">
        <v>593</v>
      </c>
      <c r="Z56" s="1" t="s">
        <v>602</v>
      </c>
      <c r="AA56" s="1" t="s">
        <v>72</v>
      </c>
      <c r="AB56" s="1" t="s">
        <v>72</v>
      </c>
      <c r="AC56" s="1" t="s">
        <v>72</v>
      </c>
      <c r="AD56" s="1" t="s">
        <v>72</v>
      </c>
      <c r="AE56" s="1" t="s">
        <v>603</v>
      </c>
      <c r="AF56" s="1" t="s">
        <v>604</v>
      </c>
      <c r="AG56" s="1" t="s">
        <v>68</v>
      </c>
      <c r="AH56" s="2" t="s">
        <v>605</v>
      </c>
      <c r="AI56" s="1" t="s">
        <v>107</v>
      </c>
      <c r="AJ56" s="1" t="s">
        <v>625</v>
      </c>
    </row>
    <row r="57" ht="15.75" customHeight="1">
      <c r="A57" s="1" t="s">
        <v>632</v>
      </c>
      <c r="B57" s="1" t="s">
        <v>585</v>
      </c>
      <c r="C57" s="1" t="s">
        <v>586</v>
      </c>
      <c r="D57" s="1" t="s">
        <v>633</v>
      </c>
      <c r="E57" s="1" t="s">
        <v>627</v>
      </c>
      <c r="F57" s="1" t="s">
        <v>131</v>
      </c>
      <c r="H57" s="1" t="s">
        <v>628</v>
      </c>
      <c r="J57" s="1" t="s">
        <v>71</v>
      </c>
      <c r="K57" s="1" t="s">
        <v>71</v>
      </c>
      <c r="L57" s="1" t="s">
        <v>71</v>
      </c>
      <c r="M57" s="1" t="s">
        <v>71</v>
      </c>
      <c r="N57" s="1" t="s">
        <v>71</v>
      </c>
      <c r="O57" s="1" t="s">
        <v>71</v>
      </c>
      <c r="P57" s="1" t="s">
        <v>71</v>
      </c>
      <c r="Q57" s="1" t="s">
        <v>71</v>
      </c>
      <c r="R57" s="1" t="s">
        <v>71</v>
      </c>
      <c r="S57" s="1" t="s">
        <v>71</v>
      </c>
      <c r="T57" s="1" t="s">
        <v>630</v>
      </c>
      <c r="U57" s="1" t="s">
        <v>634</v>
      </c>
      <c r="V57" s="1" t="s">
        <v>89</v>
      </c>
      <c r="W57" s="1" t="s">
        <v>601</v>
      </c>
      <c r="X57" s="1" t="s">
        <v>76</v>
      </c>
      <c r="Y57" s="1" t="s">
        <v>593</v>
      </c>
      <c r="Z57" s="1" t="s">
        <v>624</v>
      </c>
      <c r="AA57" s="1" t="s">
        <v>71</v>
      </c>
      <c r="AB57" s="1" t="s">
        <v>71</v>
      </c>
      <c r="AC57" s="1" t="s">
        <v>71</v>
      </c>
      <c r="AD57" s="1" t="s">
        <v>72</v>
      </c>
      <c r="AE57" s="1" t="s">
        <v>309</v>
      </c>
      <c r="AF57" s="1" t="s">
        <v>604</v>
      </c>
      <c r="AG57" s="1" t="s">
        <v>68</v>
      </c>
      <c r="AH57" s="2" t="s">
        <v>605</v>
      </c>
      <c r="AI57" s="1" t="s">
        <v>107</v>
      </c>
      <c r="AJ57" s="1" t="s">
        <v>632</v>
      </c>
    </row>
    <row r="58" ht="15.75" customHeight="1">
      <c r="A58" s="1" t="s">
        <v>635</v>
      </c>
      <c r="B58" s="1" t="s">
        <v>585</v>
      </c>
      <c r="C58" s="1" t="s">
        <v>586</v>
      </c>
      <c r="D58" s="1" t="s">
        <v>636</v>
      </c>
      <c r="E58" s="1" t="s">
        <v>627</v>
      </c>
      <c r="F58" s="1" t="s">
        <v>131</v>
      </c>
      <c r="H58" s="1" t="s">
        <v>628</v>
      </c>
      <c r="J58" s="1" t="s">
        <v>71</v>
      </c>
      <c r="K58" s="1" t="s">
        <v>71</v>
      </c>
      <c r="L58" s="1" t="s">
        <v>71</v>
      </c>
      <c r="M58" s="1" t="s">
        <v>71</v>
      </c>
      <c r="N58" s="1" t="s">
        <v>71</v>
      </c>
      <c r="O58" s="1" t="s">
        <v>71</v>
      </c>
      <c r="P58" s="1" t="s">
        <v>71</v>
      </c>
      <c r="Q58" s="1" t="s">
        <v>71</v>
      </c>
      <c r="R58" s="1" t="s">
        <v>71</v>
      </c>
      <c r="S58" s="1" t="s">
        <v>71</v>
      </c>
      <c r="T58" s="1" t="s">
        <v>630</v>
      </c>
      <c r="U58" s="1" t="s">
        <v>637</v>
      </c>
      <c r="V58" s="1" t="s">
        <v>89</v>
      </c>
      <c r="W58" s="1" t="s">
        <v>601</v>
      </c>
      <c r="X58" s="1" t="s">
        <v>76</v>
      </c>
      <c r="Y58" s="1" t="s">
        <v>593</v>
      </c>
      <c r="Z58" s="1" t="s">
        <v>624</v>
      </c>
      <c r="AA58" s="1" t="s">
        <v>71</v>
      </c>
      <c r="AB58" s="1" t="s">
        <v>71</v>
      </c>
      <c r="AC58" s="1" t="s">
        <v>71</v>
      </c>
      <c r="AD58" s="1" t="s">
        <v>72</v>
      </c>
      <c r="AE58" s="1" t="s">
        <v>309</v>
      </c>
      <c r="AF58" s="1" t="s">
        <v>604</v>
      </c>
      <c r="AG58" s="1" t="s">
        <v>68</v>
      </c>
      <c r="AH58" s="2" t="s">
        <v>605</v>
      </c>
      <c r="AI58" s="1" t="s">
        <v>107</v>
      </c>
      <c r="AJ58" s="1" t="s">
        <v>635</v>
      </c>
    </row>
    <row r="59" ht="15.75" customHeight="1">
      <c r="A59" s="1" t="s">
        <v>638</v>
      </c>
      <c r="B59" s="1" t="s">
        <v>639</v>
      </c>
      <c r="C59" s="1" t="s">
        <v>582</v>
      </c>
      <c r="D59" s="1" t="s">
        <v>640</v>
      </c>
      <c r="E59" s="1" t="s">
        <v>641</v>
      </c>
      <c r="F59" s="1" t="s">
        <v>309</v>
      </c>
      <c r="G59" s="1" t="s">
        <v>68</v>
      </c>
      <c r="H59" s="1" t="s">
        <v>642</v>
      </c>
      <c r="I59" s="1" t="s">
        <v>70</v>
      </c>
      <c r="J59" s="1" t="s">
        <v>71</v>
      </c>
      <c r="K59" s="1" t="s">
        <v>72</v>
      </c>
      <c r="L59" s="1" t="s">
        <v>72</v>
      </c>
      <c r="M59" s="1" t="s">
        <v>72</v>
      </c>
      <c r="N59" s="1" t="s">
        <v>72</v>
      </c>
      <c r="O59" s="1" t="s">
        <v>72</v>
      </c>
      <c r="P59" s="1" t="s">
        <v>71</v>
      </c>
      <c r="Q59" s="1" t="s">
        <v>71</v>
      </c>
      <c r="R59" s="1" t="s">
        <v>71</v>
      </c>
      <c r="S59" s="1" t="s">
        <v>71</v>
      </c>
      <c r="T59" s="1" t="s">
        <v>76</v>
      </c>
      <c r="U59" s="1" t="s">
        <v>643</v>
      </c>
      <c r="V59" s="1" t="s">
        <v>75</v>
      </c>
      <c r="W59" s="1" t="s">
        <v>644</v>
      </c>
      <c r="X59" s="1" t="s">
        <v>645</v>
      </c>
      <c r="Y59" s="1" t="s">
        <v>254</v>
      </c>
      <c r="Z59" s="1" t="s">
        <v>646</v>
      </c>
      <c r="AA59" s="1" t="s">
        <v>71</v>
      </c>
      <c r="AB59" s="1" t="s">
        <v>72</v>
      </c>
      <c r="AC59" s="1" t="s">
        <v>72</v>
      </c>
      <c r="AD59" s="1" t="s">
        <v>71</v>
      </c>
      <c r="AE59" s="1" t="s">
        <v>105</v>
      </c>
      <c r="AF59" s="1" t="s">
        <v>647</v>
      </c>
      <c r="AG59" s="1" t="s">
        <v>68</v>
      </c>
      <c r="AH59" s="2" t="s">
        <v>648</v>
      </c>
      <c r="AI59" s="1" t="s">
        <v>76</v>
      </c>
      <c r="AJ59" s="1" t="s">
        <v>638</v>
      </c>
      <c r="AK59" s="1" t="s">
        <v>639</v>
      </c>
      <c r="AL59" s="1" t="s">
        <v>582</v>
      </c>
      <c r="AM59" s="1" t="s">
        <v>640</v>
      </c>
      <c r="AN59" s="1" t="s">
        <v>327</v>
      </c>
      <c r="AO59" s="1" t="s">
        <v>71</v>
      </c>
      <c r="AP59" s="1" t="s">
        <v>71</v>
      </c>
      <c r="AQ59" s="1" t="s">
        <v>71</v>
      </c>
      <c r="AR59" s="1" t="s">
        <v>71</v>
      </c>
      <c r="AS59" s="1" t="s">
        <v>72</v>
      </c>
      <c r="AT59" s="1" t="s">
        <v>71</v>
      </c>
      <c r="AV59" s="1" t="s">
        <v>110</v>
      </c>
      <c r="AW59" s="1" t="s">
        <v>72</v>
      </c>
      <c r="AX59" s="1" t="s">
        <v>71</v>
      </c>
      <c r="AY59" s="1" t="s">
        <v>71</v>
      </c>
      <c r="AZ59" s="1" t="s">
        <v>71</v>
      </c>
      <c r="BA59" s="1" t="s">
        <v>71</v>
      </c>
      <c r="BB59" s="1" t="s">
        <v>71</v>
      </c>
      <c r="BD59" s="1" t="s">
        <v>110</v>
      </c>
      <c r="BE59" s="1" t="s">
        <v>72</v>
      </c>
      <c r="BF59" s="1" t="s">
        <v>71</v>
      </c>
      <c r="BG59" s="1" t="s">
        <v>71</v>
      </c>
      <c r="BH59" s="1" t="s">
        <v>71</v>
      </c>
      <c r="BI59" s="1" t="s">
        <v>71</v>
      </c>
      <c r="BJ59" s="1" t="s">
        <v>71</v>
      </c>
      <c r="BL59" s="1" t="s">
        <v>76</v>
      </c>
      <c r="BN59" s="1" t="s">
        <v>111</v>
      </c>
    </row>
    <row r="60" ht="15.75" customHeight="1">
      <c r="A60" s="1" t="s">
        <v>649</v>
      </c>
      <c r="B60" s="1" t="s">
        <v>650</v>
      </c>
      <c r="C60" s="1" t="s">
        <v>582</v>
      </c>
      <c r="D60" s="1" t="s">
        <v>651</v>
      </c>
      <c r="E60" s="1" t="s">
        <v>641</v>
      </c>
      <c r="F60" s="1" t="s">
        <v>309</v>
      </c>
      <c r="G60" s="1" t="s">
        <v>68</v>
      </c>
      <c r="H60" s="1" t="s">
        <v>642</v>
      </c>
      <c r="I60" s="1" t="s">
        <v>70</v>
      </c>
      <c r="J60" s="1" t="s">
        <v>71</v>
      </c>
      <c r="K60" s="1" t="s">
        <v>72</v>
      </c>
      <c r="L60" s="1" t="s">
        <v>72</v>
      </c>
      <c r="M60" s="1" t="s">
        <v>72</v>
      </c>
      <c r="N60" s="1" t="s">
        <v>72</v>
      </c>
      <c r="O60" s="1" t="s">
        <v>72</v>
      </c>
      <c r="P60" s="1" t="s">
        <v>71</v>
      </c>
      <c r="Q60" s="1" t="s">
        <v>71</v>
      </c>
      <c r="R60" s="1" t="s">
        <v>71</v>
      </c>
      <c r="S60" s="1" t="s">
        <v>71</v>
      </c>
      <c r="T60" s="1" t="s">
        <v>76</v>
      </c>
      <c r="U60" s="1" t="s">
        <v>643</v>
      </c>
      <c r="V60" s="1" t="s">
        <v>75</v>
      </c>
      <c r="W60" s="1" t="s">
        <v>644</v>
      </c>
      <c r="X60" s="1" t="s">
        <v>645</v>
      </c>
      <c r="Y60" s="1" t="s">
        <v>254</v>
      </c>
      <c r="Z60" s="1" t="s">
        <v>652</v>
      </c>
      <c r="AA60" s="1" t="s">
        <v>71</v>
      </c>
      <c r="AB60" s="1" t="s">
        <v>72</v>
      </c>
      <c r="AC60" s="1" t="s">
        <v>72</v>
      </c>
      <c r="AD60" s="1" t="s">
        <v>72</v>
      </c>
      <c r="AE60" s="1" t="s">
        <v>105</v>
      </c>
      <c r="AF60" s="1" t="s">
        <v>647</v>
      </c>
      <c r="AG60" s="1" t="s">
        <v>68</v>
      </c>
      <c r="AH60" s="2" t="s">
        <v>653</v>
      </c>
      <c r="AI60" s="1" t="s">
        <v>76</v>
      </c>
      <c r="AJ60" s="1" t="s">
        <v>649</v>
      </c>
      <c r="AK60" s="1" t="s">
        <v>639</v>
      </c>
      <c r="AL60" s="1" t="s">
        <v>582</v>
      </c>
      <c r="AM60" s="1" t="s">
        <v>651</v>
      </c>
      <c r="AN60" s="1" t="s">
        <v>110</v>
      </c>
      <c r="AO60" s="1" t="s">
        <v>72</v>
      </c>
      <c r="AP60" s="1" t="s">
        <v>71</v>
      </c>
      <c r="AQ60" s="1" t="s">
        <v>71</v>
      </c>
      <c r="AR60" s="1" t="s">
        <v>71</v>
      </c>
      <c r="AS60" s="1" t="s">
        <v>71</v>
      </c>
      <c r="AT60" s="1" t="s">
        <v>71</v>
      </c>
      <c r="AV60" s="1" t="s">
        <v>110</v>
      </c>
      <c r="AW60" s="1" t="s">
        <v>72</v>
      </c>
      <c r="AX60" s="1" t="s">
        <v>71</v>
      </c>
      <c r="AY60" s="1" t="s">
        <v>71</v>
      </c>
      <c r="AZ60" s="1" t="s">
        <v>71</v>
      </c>
      <c r="BA60" s="1" t="s">
        <v>71</v>
      </c>
      <c r="BB60" s="1" t="s">
        <v>71</v>
      </c>
      <c r="BD60" s="1" t="s">
        <v>110</v>
      </c>
      <c r="BE60" s="1" t="s">
        <v>72</v>
      </c>
      <c r="BF60" s="1" t="s">
        <v>71</v>
      </c>
      <c r="BG60" s="1" t="s">
        <v>71</v>
      </c>
      <c r="BH60" s="1" t="s">
        <v>71</v>
      </c>
      <c r="BI60" s="1" t="s">
        <v>71</v>
      </c>
      <c r="BJ60" s="1" t="s">
        <v>71</v>
      </c>
      <c r="BL60" s="1" t="s">
        <v>76</v>
      </c>
      <c r="BN60" s="1" t="s">
        <v>111</v>
      </c>
    </row>
    <row r="61" ht="15.75" customHeight="1">
      <c r="A61" s="1" t="s">
        <v>654</v>
      </c>
      <c r="B61" s="1" t="s">
        <v>639</v>
      </c>
      <c r="C61" s="1" t="s">
        <v>582</v>
      </c>
      <c r="D61" s="1" t="s">
        <v>655</v>
      </c>
      <c r="E61" s="1" t="s">
        <v>656</v>
      </c>
      <c r="F61" s="1" t="s">
        <v>131</v>
      </c>
      <c r="H61" s="1" t="s">
        <v>657</v>
      </c>
      <c r="I61" s="1" t="s">
        <v>658</v>
      </c>
      <c r="J61" s="1" t="s">
        <v>72</v>
      </c>
      <c r="K61" s="1" t="s">
        <v>71</v>
      </c>
      <c r="L61" s="1" t="s">
        <v>72</v>
      </c>
      <c r="M61" s="1" t="s">
        <v>72</v>
      </c>
      <c r="N61" s="1" t="s">
        <v>72</v>
      </c>
      <c r="O61" s="1" t="s">
        <v>72</v>
      </c>
      <c r="P61" s="1" t="s">
        <v>72</v>
      </c>
      <c r="Q61" s="1" t="s">
        <v>71</v>
      </c>
      <c r="R61" s="1" t="s">
        <v>71</v>
      </c>
      <c r="S61" s="1" t="s">
        <v>71</v>
      </c>
      <c r="T61" s="1" t="s">
        <v>166</v>
      </c>
      <c r="U61" s="1" t="s">
        <v>659</v>
      </c>
      <c r="V61" s="1" t="s">
        <v>75</v>
      </c>
      <c r="W61" s="1" t="s">
        <v>660</v>
      </c>
      <c r="X61" s="1" t="s">
        <v>76</v>
      </c>
      <c r="Y61" s="1" t="s">
        <v>593</v>
      </c>
      <c r="Z61" s="1" t="s">
        <v>661</v>
      </c>
      <c r="AA61" s="1" t="s">
        <v>72</v>
      </c>
      <c r="AB61" s="1" t="s">
        <v>71</v>
      </c>
      <c r="AC61" s="1" t="s">
        <v>71</v>
      </c>
      <c r="AD61" s="1" t="s">
        <v>71</v>
      </c>
      <c r="AE61" s="1" t="s">
        <v>662</v>
      </c>
      <c r="AF61" s="1" t="s">
        <v>663</v>
      </c>
      <c r="AG61" s="1" t="s">
        <v>68</v>
      </c>
      <c r="AH61" s="2" t="s">
        <v>664</v>
      </c>
      <c r="AI61" s="1" t="s">
        <v>68</v>
      </c>
      <c r="AJ61" s="1" t="s">
        <v>654</v>
      </c>
      <c r="AK61" s="1" t="s">
        <v>639</v>
      </c>
      <c r="AL61" s="1" t="s">
        <v>582</v>
      </c>
      <c r="AM61" s="1" t="s">
        <v>655</v>
      </c>
      <c r="AN61" s="1" t="s">
        <v>110</v>
      </c>
      <c r="AO61" s="1" t="s">
        <v>72</v>
      </c>
      <c r="AP61" s="1" t="s">
        <v>71</v>
      </c>
      <c r="AQ61" s="1" t="s">
        <v>71</v>
      </c>
      <c r="AR61" s="1" t="s">
        <v>71</v>
      </c>
      <c r="AS61" s="1" t="s">
        <v>71</v>
      </c>
      <c r="AT61" s="1" t="s">
        <v>71</v>
      </c>
      <c r="AV61" s="1" t="s">
        <v>110</v>
      </c>
      <c r="AW61" s="1" t="s">
        <v>72</v>
      </c>
      <c r="AX61" s="1" t="s">
        <v>71</v>
      </c>
      <c r="AY61" s="1" t="s">
        <v>71</v>
      </c>
      <c r="AZ61" s="1" t="s">
        <v>71</v>
      </c>
      <c r="BA61" s="1" t="s">
        <v>71</v>
      </c>
      <c r="BB61" s="1" t="s">
        <v>71</v>
      </c>
      <c r="BD61" s="1" t="s">
        <v>110</v>
      </c>
      <c r="BE61" s="1" t="s">
        <v>72</v>
      </c>
      <c r="BF61" s="1" t="s">
        <v>71</v>
      </c>
      <c r="BG61" s="1" t="s">
        <v>71</v>
      </c>
      <c r="BH61" s="1" t="s">
        <v>71</v>
      </c>
      <c r="BI61" s="1" t="s">
        <v>71</v>
      </c>
      <c r="BJ61" s="1" t="s">
        <v>71</v>
      </c>
      <c r="BL61" s="1" t="s">
        <v>76</v>
      </c>
      <c r="BN61" s="1" t="s">
        <v>111</v>
      </c>
    </row>
    <row r="62" ht="15.75" customHeight="1">
      <c r="A62" s="1" t="s">
        <v>665</v>
      </c>
      <c r="B62" s="1" t="s">
        <v>639</v>
      </c>
      <c r="C62" s="1" t="s">
        <v>582</v>
      </c>
      <c r="D62" s="1" t="s">
        <v>666</v>
      </c>
      <c r="E62" s="1" t="s">
        <v>656</v>
      </c>
      <c r="F62" s="1" t="s">
        <v>131</v>
      </c>
      <c r="H62" s="1" t="s">
        <v>657</v>
      </c>
      <c r="I62" s="1" t="s">
        <v>658</v>
      </c>
      <c r="J62" s="1" t="s">
        <v>72</v>
      </c>
      <c r="K62" s="1" t="s">
        <v>71</v>
      </c>
      <c r="L62" s="1" t="s">
        <v>72</v>
      </c>
      <c r="M62" s="1" t="s">
        <v>72</v>
      </c>
      <c r="N62" s="1" t="s">
        <v>72</v>
      </c>
      <c r="O62" s="1" t="s">
        <v>72</v>
      </c>
      <c r="P62" s="1" t="s">
        <v>72</v>
      </c>
      <c r="Q62" s="1" t="s">
        <v>71</v>
      </c>
      <c r="R62" s="1" t="s">
        <v>71</v>
      </c>
      <c r="S62" s="1" t="s">
        <v>71</v>
      </c>
      <c r="T62" s="1" t="s">
        <v>166</v>
      </c>
      <c r="U62" s="1" t="s">
        <v>667</v>
      </c>
      <c r="V62" s="1" t="s">
        <v>75</v>
      </c>
      <c r="W62" s="1" t="s">
        <v>76</v>
      </c>
      <c r="X62" s="1" t="s">
        <v>76</v>
      </c>
      <c r="Y62" s="1" t="s">
        <v>593</v>
      </c>
      <c r="Z62" s="1" t="s">
        <v>661</v>
      </c>
      <c r="AA62" s="1" t="s">
        <v>72</v>
      </c>
      <c r="AB62" s="1" t="s">
        <v>71</v>
      </c>
      <c r="AC62" s="1" t="s">
        <v>71</v>
      </c>
      <c r="AD62" s="1" t="s">
        <v>71</v>
      </c>
      <c r="AE62" s="1" t="s">
        <v>668</v>
      </c>
      <c r="AF62" s="1" t="s">
        <v>669</v>
      </c>
      <c r="AG62" s="1" t="s">
        <v>68</v>
      </c>
      <c r="AH62" s="2" t="s">
        <v>670</v>
      </c>
      <c r="AI62" s="1" t="s">
        <v>68</v>
      </c>
      <c r="AJ62" s="1" t="s">
        <v>665</v>
      </c>
      <c r="AK62" s="1" t="s">
        <v>639</v>
      </c>
      <c r="AL62" s="1" t="s">
        <v>582</v>
      </c>
      <c r="AM62" s="1" t="s">
        <v>666</v>
      </c>
      <c r="AN62" s="1" t="s">
        <v>110</v>
      </c>
      <c r="AO62" s="1" t="s">
        <v>72</v>
      </c>
      <c r="AP62" s="1" t="s">
        <v>71</v>
      </c>
      <c r="AQ62" s="1" t="s">
        <v>71</v>
      </c>
      <c r="AR62" s="1" t="s">
        <v>71</v>
      </c>
      <c r="AS62" s="1" t="s">
        <v>71</v>
      </c>
      <c r="AT62" s="1" t="s">
        <v>71</v>
      </c>
      <c r="AV62" s="1" t="s">
        <v>110</v>
      </c>
      <c r="AW62" s="1" t="s">
        <v>72</v>
      </c>
      <c r="AX62" s="1" t="s">
        <v>71</v>
      </c>
      <c r="AY62" s="1" t="s">
        <v>71</v>
      </c>
      <c r="AZ62" s="1" t="s">
        <v>71</v>
      </c>
      <c r="BA62" s="1" t="s">
        <v>71</v>
      </c>
      <c r="BB62" s="1" t="s">
        <v>71</v>
      </c>
      <c r="BD62" s="1" t="s">
        <v>110</v>
      </c>
      <c r="BE62" s="1" t="s">
        <v>72</v>
      </c>
      <c r="BF62" s="1" t="s">
        <v>71</v>
      </c>
      <c r="BG62" s="1" t="s">
        <v>71</v>
      </c>
      <c r="BH62" s="1" t="s">
        <v>71</v>
      </c>
      <c r="BI62" s="1" t="s">
        <v>71</v>
      </c>
      <c r="BJ62" s="1" t="s">
        <v>71</v>
      </c>
      <c r="BL62" s="1" t="s">
        <v>76</v>
      </c>
      <c r="BN62" s="1" t="s">
        <v>111</v>
      </c>
    </row>
    <row r="63" ht="15.75" customHeight="1">
      <c r="A63" s="1" t="s">
        <v>671</v>
      </c>
      <c r="B63" s="1" t="s">
        <v>639</v>
      </c>
      <c r="C63" s="1" t="s">
        <v>582</v>
      </c>
      <c r="D63" s="1" t="s">
        <v>672</v>
      </c>
      <c r="F63" s="1" t="s">
        <v>131</v>
      </c>
      <c r="H63" s="1" t="s">
        <v>657</v>
      </c>
      <c r="I63" s="1" t="s">
        <v>658</v>
      </c>
      <c r="J63" s="1" t="s">
        <v>72</v>
      </c>
      <c r="K63" s="1" t="s">
        <v>71</v>
      </c>
      <c r="L63" s="1" t="s">
        <v>72</v>
      </c>
      <c r="M63" s="1" t="s">
        <v>72</v>
      </c>
      <c r="N63" s="1" t="s">
        <v>72</v>
      </c>
      <c r="O63" s="1" t="s">
        <v>72</v>
      </c>
      <c r="P63" s="1" t="s">
        <v>72</v>
      </c>
      <c r="Q63" s="1" t="s">
        <v>71</v>
      </c>
      <c r="R63" s="1" t="s">
        <v>71</v>
      </c>
      <c r="S63" s="1" t="s">
        <v>71</v>
      </c>
      <c r="T63" s="1" t="s">
        <v>673</v>
      </c>
      <c r="U63" s="1" t="s">
        <v>674</v>
      </c>
      <c r="V63" s="1" t="s">
        <v>75</v>
      </c>
      <c r="W63" s="1" t="s">
        <v>76</v>
      </c>
      <c r="X63" s="1" t="s">
        <v>76</v>
      </c>
      <c r="Y63" s="1" t="s">
        <v>593</v>
      </c>
      <c r="Z63" s="1" t="s">
        <v>661</v>
      </c>
      <c r="AA63" s="1" t="s">
        <v>72</v>
      </c>
      <c r="AB63" s="1" t="s">
        <v>71</v>
      </c>
      <c r="AC63" s="1" t="s">
        <v>71</v>
      </c>
      <c r="AD63" s="1" t="s">
        <v>71</v>
      </c>
      <c r="AE63" s="1" t="s">
        <v>668</v>
      </c>
      <c r="AF63" s="1" t="s">
        <v>675</v>
      </c>
      <c r="AG63" s="1" t="s">
        <v>68</v>
      </c>
      <c r="AH63" s="2" t="s">
        <v>670</v>
      </c>
      <c r="AI63" s="1" t="s">
        <v>68</v>
      </c>
      <c r="AJ63" s="1" t="s">
        <v>671</v>
      </c>
      <c r="AK63" s="1" t="s">
        <v>639</v>
      </c>
      <c r="AL63" s="1" t="s">
        <v>582</v>
      </c>
      <c r="AM63" s="1" t="s">
        <v>672</v>
      </c>
      <c r="AN63" s="1" t="s">
        <v>110</v>
      </c>
      <c r="AO63" s="1" t="s">
        <v>72</v>
      </c>
      <c r="AP63" s="1" t="s">
        <v>71</v>
      </c>
      <c r="AQ63" s="1" t="s">
        <v>71</v>
      </c>
      <c r="AR63" s="1" t="s">
        <v>71</v>
      </c>
      <c r="AS63" s="1" t="s">
        <v>71</v>
      </c>
      <c r="AT63" s="1" t="s">
        <v>71</v>
      </c>
      <c r="AV63" s="1" t="s">
        <v>110</v>
      </c>
      <c r="AW63" s="1" t="s">
        <v>72</v>
      </c>
      <c r="AX63" s="1" t="s">
        <v>71</v>
      </c>
      <c r="AY63" s="1" t="s">
        <v>71</v>
      </c>
      <c r="AZ63" s="1" t="s">
        <v>71</v>
      </c>
      <c r="BA63" s="1" t="s">
        <v>71</v>
      </c>
      <c r="BB63" s="1" t="s">
        <v>71</v>
      </c>
      <c r="BD63" s="1" t="s">
        <v>110</v>
      </c>
      <c r="BE63" s="1" t="s">
        <v>72</v>
      </c>
      <c r="BF63" s="1" t="s">
        <v>71</v>
      </c>
      <c r="BG63" s="1" t="s">
        <v>71</v>
      </c>
      <c r="BH63" s="1" t="s">
        <v>71</v>
      </c>
      <c r="BI63" s="1" t="s">
        <v>71</v>
      </c>
      <c r="BJ63" s="1" t="s">
        <v>71</v>
      </c>
      <c r="BL63" s="1" t="s">
        <v>76</v>
      </c>
      <c r="BN63" s="1" t="s">
        <v>111</v>
      </c>
    </row>
    <row r="64" ht="15.75" customHeight="1">
      <c r="A64" s="1" t="s">
        <v>676</v>
      </c>
      <c r="B64" s="1" t="s">
        <v>639</v>
      </c>
      <c r="C64" s="1" t="s">
        <v>582</v>
      </c>
      <c r="D64" s="1" t="s">
        <v>677</v>
      </c>
      <c r="F64" s="1" t="s">
        <v>131</v>
      </c>
      <c r="H64" s="1" t="s">
        <v>657</v>
      </c>
      <c r="I64" s="1" t="s">
        <v>658</v>
      </c>
      <c r="J64" s="1" t="s">
        <v>72</v>
      </c>
      <c r="K64" s="1" t="s">
        <v>71</v>
      </c>
      <c r="L64" s="1" t="s">
        <v>72</v>
      </c>
      <c r="M64" s="1" t="s">
        <v>72</v>
      </c>
      <c r="N64" s="1" t="s">
        <v>72</v>
      </c>
      <c r="O64" s="1" t="s">
        <v>72</v>
      </c>
      <c r="P64" s="1" t="s">
        <v>72</v>
      </c>
      <c r="Q64" s="1" t="s">
        <v>71</v>
      </c>
      <c r="R64" s="1" t="s">
        <v>71</v>
      </c>
      <c r="S64" s="1" t="s">
        <v>71</v>
      </c>
      <c r="T64" s="1" t="s">
        <v>673</v>
      </c>
      <c r="U64" s="1" t="s">
        <v>678</v>
      </c>
      <c r="V64" s="1" t="s">
        <v>75</v>
      </c>
      <c r="W64" s="1" t="s">
        <v>76</v>
      </c>
      <c r="X64" s="1" t="s">
        <v>76</v>
      </c>
      <c r="Y64" s="1" t="s">
        <v>593</v>
      </c>
      <c r="Z64" s="1" t="s">
        <v>661</v>
      </c>
      <c r="AA64" s="1" t="s">
        <v>72</v>
      </c>
      <c r="AB64" s="1" t="s">
        <v>71</v>
      </c>
      <c r="AC64" s="1" t="s">
        <v>71</v>
      </c>
      <c r="AD64" s="1" t="s">
        <v>71</v>
      </c>
      <c r="AE64" s="1" t="s">
        <v>668</v>
      </c>
      <c r="AF64" s="1" t="s">
        <v>679</v>
      </c>
      <c r="AG64" s="1" t="s">
        <v>68</v>
      </c>
      <c r="AH64" s="2" t="s">
        <v>670</v>
      </c>
      <c r="AI64" s="1" t="s">
        <v>68</v>
      </c>
      <c r="AJ64" s="1" t="s">
        <v>676</v>
      </c>
      <c r="AK64" s="1" t="s">
        <v>639</v>
      </c>
      <c r="AL64" s="1" t="s">
        <v>582</v>
      </c>
      <c r="AM64" s="1" t="s">
        <v>677</v>
      </c>
      <c r="AN64" s="1" t="s">
        <v>110</v>
      </c>
      <c r="AO64" s="1" t="s">
        <v>72</v>
      </c>
      <c r="AP64" s="1" t="s">
        <v>71</v>
      </c>
      <c r="AQ64" s="1" t="s">
        <v>71</v>
      </c>
      <c r="AR64" s="1" t="s">
        <v>71</v>
      </c>
      <c r="AS64" s="1" t="s">
        <v>71</v>
      </c>
      <c r="AT64" s="1" t="s">
        <v>71</v>
      </c>
      <c r="AV64" s="1" t="s">
        <v>110</v>
      </c>
      <c r="AW64" s="1" t="s">
        <v>72</v>
      </c>
      <c r="AX64" s="1" t="s">
        <v>71</v>
      </c>
      <c r="AY64" s="1" t="s">
        <v>71</v>
      </c>
      <c r="AZ64" s="1" t="s">
        <v>71</v>
      </c>
      <c r="BA64" s="1" t="s">
        <v>71</v>
      </c>
      <c r="BB64" s="1" t="s">
        <v>71</v>
      </c>
      <c r="BD64" s="1" t="s">
        <v>110</v>
      </c>
      <c r="BE64" s="1" t="s">
        <v>72</v>
      </c>
      <c r="BF64" s="1" t="s">
        <v>71</v>
      </c>
      <c r="BG64" s="1" t="s">
        <v>71</v>
      </c>
      <c r="BH64" s="1" t="s">
        <v>71</v>
      </c>
      <c r="BI64" s="1" t="s">
        <v>71</v>
      </c>
      <c r="BJ64" s="1" t="s">
        <v>71</v>
      </c>
      <c r="BL64" s="1" t="s">
        <v>76</v>
      </c>
      <c r="BN64" s="1" t="s">
        <v>111</v>
      </c>
    </row>
    <row r="65" ht="15.75" customHeight="1">
      <c r="A65" s="1" t="s">
        <v>680</v>
      </c>
      <c r="B65" s="1" t="s">
        <v>639</v>
      </c>
      <c r="C65" s="1" t="s">
        <v>582</v>
      </c>
      <c r="D65" s="1" t="s">
        <v>681</v>
      </c>
      <c r="E65" s="1" t="s">
        <v>682</v>
      </c>
      <c r="F65" s="1" t="s">
        <v>131</v>
      </c>
      <c r="H65" s="1" t="s">
        <v>683</v>
      </c>
      <c r="I65" s="1" t="s">
        <v>658</v>
      </c>
      <c r="J65" s="1" t="s">
        <v>72</v>
      </c>
      <c r="K65" s="1" t="s">
        <v>71</v>
      </c>
      <c r="L65" s="1" t="s">
        <v>72</v>
      </c>
      <c r="M65" s="1" t="s">
        <v>72</v>
      </c>
      <c r="N65" s="1" t="s">
        <v>72</v>
      </c>
      <c r="O65" s="1" t="s">
        <v>72</v>
      </c>
      <c r="P65" s="1" t="s">
        <v>72</v>
      </c>
      <c r="Q65" s="1" t="s">
        <v>71</v>
      </c>
      <c r="R65" s="1" t="s">
        <v>71</v>
      </c>
      <c r="S65" s="1" t="s">
        <v>71</v>
      </c>
      <c r="T65" s="1" t="s">
        <v>684</v>
      </c>
      <c r="U65" s="1" t="s">
        <v>685</v>
      </c>
      <c r="V65" s="1" t="s">
        <v>75</v>
      </c>
      <c r="W65" s="1" t="s">
        <v>76</v>
      </c>
      <c r="X65" s="1" t="s">
        <v>686</v>
      </c>
      <c r="Y65" s="1" t="s">
        <v>90</v>
      </c>
      <c r="Z65" s="1" t="s">
        <v>687</v>
      </c>
      <c r="AA65" s="1" t="s">
        <v>72</v>
      </c>
      <c r="AB65" s="1" t="s">
        <v>72</v>
      </c>
      <c r="AC65" s="1" t="s">
        <v>71</v>
      </c>
      <c r="AD65" s="1" t="s">
        <v>71</v>
      </c>
      <c r="AE65" s="1" t="s">
        <v>105</v>
      </c>
      <c r="AF65" s="1" t="s">
        <v>688</v>
      </c>
      <c r="AG65" s="1" t="s">
        <v>68</v>
      </c>
      <c r="AH65" s="2" t="s">
        <v>670</v>
      </c>
      <c r="AI65" s="1" t="s">
        <v>68</v>
      </c>
      <c r="AJ65" s="1" t="s">
        <v>680</v>
      </c>
      <c r="AK65" s="1" t="s">
        <v>639</v>
      </c>
      <c r="AL65" s="1" t="s">
        <v>582</v>
      </c>
      <c r="AM65" s="1" t="s">
        <v>681</v>
      </c>
      <c r="AN65" s="1" t="s">
        <v>124</v>
      </c>
      <c r="AO65" s="1" t="s">
        <v>72</v>
      </c>
      <c r="AP65" s="1" t="s">
        <v>71</v>
      </c>
      <c r="AQ65" s="1" t="s">
        <v>71</v>
      </c>
      <c r="AR65" s="1" t="s">
        <v>72</v>
      </c>
      <c r="AS65" s="1" t="s">
        <v>71</v>
      </c>
      <c r="AT65" s="1" t="s">
        <v>71</v>
      </c>
      <c r="AV65" s="1" t="s">
        <v>124</v>
      </c>
      <c r="AW65" s="1" t="s">
        <v>72</v>
      </c>
      <c r="AX65" s="1" t="s">
        <v>71</v>
      </c>
      <c r="AY65" s="1" t="s">
        <v>71</v>
      </c>
      <c r="AZ65" s="1" t="s">
        <v>72</v>
      </c>
      <c r="BA65" s="1" t="s">
        <v>71</v>
      </c>
      <c r="BB65" s="1" t="s">
        <v>71</v>
      </c>
      <c r="BD65" s="1" t="s">
        <v>124</v>
      </c>
      <c r="BE65" s="1" t="s">
        <v>72</v>
      </c>
      <c r="BF65" s="1" t="s">
        <v>71</v>
      </c>
      <c r="BG65" s="1" t="s">
        <v>71</v>
      </c>
      <c r="BH65" s="1" t="s">
        <v>72</v>
      </c>
      <c r="BI65" s="1" t="s">
        <v>71</v>
      </c>
      <c r="BJ65" s="1" t="s">
        <v>71</v>
      </c>
      <c r="BL65" s="1" t="s">
        <v>76</v>
      </c>
      <c r="BN65" s="1" t="s">
        <v>111</v>
      </c>
    </row>
    <row r="66" ht="15.75" customHeight="1">
      <c r="A66" s="1" t="s">
        <v>689</v>
      </c>
      <c r="B66" s="1" t="s">
        <v>639</v>
      </c>
      <c r="C66" s="1" t="s">
        <v>582</v>
      </c>
      <c r="D66" s="1" t="s">
        <v>690</v>
      </c>
      <c r="F66" s="1" t="s">
        <v>131</v>
      </c>
      <c r="H66" s="1" t="s">
        <v>691</v>
      </c>
      <c r="I66" s="1" t="s">
        <v>70</v>
      </c>
      <c r="J66" s="1" t="s">
        <v>71</v>
      </c>
      <c r="K66" s="1" t="s">
        <v>72</v>
      </c>
      <c r="L66" s="1" t="s">
        <v>72</v>
      </c>
      <c r="M66" s="1" t="s">
        <v>72</v>
      </c>
      <c r="N66" s="1" t="s">
        <v>72</v>
      </c>
      <c r="O66" s="1" t="s">
        <v>72</v>
      </c>
      <c r="P66" s="1" t="s">
        <v>71</v>
      </c>
      <c r="Q66" s="1" t="s">
        <v>71</v>
      </c>
      <c r="R66" s="1" t="s">
        <v>71</v>
      </c>
      <c r="S66" s="1" t="s">
        <v>71</v>
      </c>
      <c r="T66" s="1" t="s">
        <v>76</v>
      </c>
      <c r="U66" s="1" t="s">
        <v>692</v>
      </c>
      <c r="V66" s="1" t="s">
        <v>89</v>
      </c>
      <c r="W66" s="1" t="s">
        <v>76</v>
      </c>
      <c r="X66" s="1" t="s">
        <v>693</v>
      </c>
      <c r="Y66" s="1" t="s">
        <v>254</v>
      </c>
      <c r="Z66" s="1" t="s">
        <v>694</v>
      </c>
      <c r="AA66" s="1" t="s">
        <v>72</v>
      </c>
      <c r="AB66" s="1" t="s">
        <v>71</v>
      </c>
      <c r="AC66" s="1" t="s">
        <v>71</v>
      </c>
      <c r="AD66" s="1" t="s">
        <v>71</v>
      </c>
      <c r="AE66" s="1" t="s">
        <v>105</v>
      </c>
      <c r="AF66" s="1" t="s">
        <v>695</v>
      </c>
      <c r="AG66" s="1" t="s">
        <v>68</v>
      </c>
      <c r="AH66" s="2" t="s">
        <v>670</v>
      </c>
      <c r="AI66" s="1" t="s">
        <v>68</v>
      </c>
      <c r="AJ66" s="1" t="s">
        <v>689</v>
      </c>
      <c r="AK66" s="1" t="s">
        <v>639</v>
      </c>
      <c r="AL66" s="1" t="s">
        <v>582</v>
      </c>
      <c r="AM66" s="1" t="s">
        <v>690</v>
      </c>
      <c r="AN66" s="1" t="s">
        <v>110</v>
      </c>
      <c r="AO66" s="1" t="s">
        <v>72</v>
      </c>
      <c r="AP66" s="1" t="s">
        <v>71</v>
      </c>
      <c r="AQ66" s="1" t="s">
        <v>71</v>
      </c>
      <c r="AR66" s="1" t="s">
        <v>71</v>
      </c>
      <c r="AS66" s="1" t="s">
        <v>71</v>
      </c>
      <c r="AT66" s="1" t="s">
        <v>71</v>
      </c>
      <c r="AV66" s="1" t="s">
        <v>110</v>
      </c>
      <c r="AW66" s="1" t="s">
        <v>72</v>
      </c>
      <c r="AX66" s="1" t="s">
        <v>71</v>
      </c>
      <c r="AY66" s="1" t="s">
        <v>71</v>
      </c>
      <c r="AZ66" s="1" t="s">
        <v>71</v>
      </c>
      <c r="BA66" s="1" t="s">
        <v>71</v>
      </c>
      <c r="BB66" s="1" t="s">
        <v>71</v>
      </c>
      <c r="BD66" s="1" t="s">
        <v>110</v>
      </c>
      <c r="BE66" s="1" t="s">
        <v>72</v>
      </c>
      <c r="BF66" s="1" t="s">
        <v>71</v>
      </c>
      <c r="BG66" s="1" t="s">
        <v>71</v>
      </c>
      <c r="BH66" s="1" t="s">
        <v>71</v>
      </c>
      <c r="BI66" s="1" t="s">
        <v>71</v>
      </c>
      <c r="BJ66" s="1" t="s">
        <v>71</v>
      </c>
      <c r="BL66" s="1" t="s">
        <v>76</v>
      </c>
      <c r="BN66" s="1" t="s">
        <v>111</v>
      </c>
    </row>
    <row r="67" ht="15.75" customHeight="1">
      <c r="A67" s="1" t="s">
        <v>696</v>
      </c>
      <c r="B67" s="1" t="s">
        <v>315</v>
      </c>
      <c r="C67" s="1" t="s">
        <v>380</v>
      </c>
      <c r="D67" s="1" t="s">
        <v>697</v>
      </c>
      <c r="E67" s="1" t="s">
        <v>698</v>
      </c>
      <c r="F67" s="1" t="s">
        <v>131</v>
      </c>
      <c r="H67" s="1" t="s">
        <v>699</v>
      </c>
      <c r="I67" s="1" t="s">
        <v>383</v>
      </c>
      <c r="J67" s="1" t="s">
        <v>71</v>
      </c>
      <c r="K67" s="1" t="s">
        <v>72</v>
      </c>
      <c r="L67" s="1" t="s">
        <v>72</v>
      </c>
      <c r="M67" s="1" t="s">
        <v>72</v>
      </c>
      <c r="N67" s="1" t="s">
        <v>72</v>
      </c>
      <c r="O67" s="1" t="s">
        <v>72</v>
      </c>
      <c r="P67" s="1" t="s">
        <v>72</v>
      </c>
      <c r="Q67" s="1" t="s">
        <v>71</v>
      </c>
      <c r="R67" s="1" t="s">
        <v>71</v>
      </c>
      <c r="S67" s="1" t="s">
        <v>71</v>
      </c>
      <c r="T67" s="1" t="s">
        <v>673</v>
      </c>
      <c r="U67" s="1" t="s">
        <v>700</v>
      </c>
      <c r="V67" s="1" t="s">
        <v>211</v>
      </c>
      <c r="W67" s="1" t="s">
        <v>68</v>
      </c>
      <c r="X67" s="1" t="s">
        <v>701</v>
      </c>
      <c r="Y67" s="1" t="s">
        <v>90</v>
      </c>
      <c r="Z67" s="1" t="s">
        <v>702</v>
      </c>
      <c r="AA67" s="1" t="s">
        <v>72</v>
      </c>
      <c r="AB67" s="1" t="s">
        <v>71</v>
      </c>
      <c r="AC67" s="1" t="s">
        <v>71</v>
      </c>
      <c r="AD67" s="1" t="s">
        <v>71</v>
      </c>
      <c r="AE67" s="1" t="s">
        <v>105</v>
      </c>
      <c r="AF67" s="1" t="s">
        <v>703</v>
      </c>
      <c r="AG67" s="1" t="s">
        <v>68</v>
      </c>
      <c r="AH67" s="2" t="s">
        <v>76</v>
      </c>
      <c r="AI67" s="1" t="s">
        <v>68</v>
      </c>
      <c r="AJ67" s="1" t="s">
        <v>696</v>
      </c>
      <c r="AK67" s="1" t="s">
        <v>315</v>
      </c>
      <c r="AL67" s="1" t="s">
        <v>704</v>
      </c>
      <c r="AM67" s="1" t="s">
        <v>697</v>
      </c>
      <c r="AN67" s="1" t="s">
        <v>110</v>
      </c>
      <c r="AO67" s="1" t="s">
        <v>72</v>
      </c>
      <c r="AP67" s="1" t="s">
        <v>71</v>
      </c>
      <c r="AQ67" s="1" t="s">
        <v>71</v>
      </c>
      <c r="AR67" s="1" t="s">
        <v>71</v>
      </c>
      <c r="AS67" s="1" t="s">
        <v>71</v>
      </c>
      <c r="AT67" s="1" t="s">
        <v>71</v>
      </c>
      <c r="AV67" s="1" t="s">
        <v>110</v>
      </c>
      <c r="AW67" s="1" t="s">
        <v>72</v>
      </c>
      <c r="AX67" s="1" t="s">
        <v>71</v>
      </c>
      <c r="AY67" s="1" t="s">
        <v>71</v>
      </c>
      <c r="AZ67" s="1" t="s">
        <v>71</v>
      </c>
      <c r="BA67" s="1" t="s">
        <v>71</v>
      </c>
      <c r="BB67" s="1" t="s">
        <v>71</v>
      </c>
      <c r="BD67" s="1" t="s">
        <v>260</v>
      </c>
      <c r="BE67" s="1" t="s">
        <v>72</v>
      </c>
      <c r="BF67" s="1" t="s">
        <v>72</v>
      </c>
      <c r="BG67" s="1" t="s">
        <v>72</v>
      </c>
      <c r="BH67" s="1" t="s">
        <v>72</v>
      </c>
      <c r="BI67" s="1" t="s">
        <v>71</v>
      </c>
      <c r="BJ67" s="1" t="s">
        <v>71</v>
      </c>
      <c r="BL67" s="1" t="s">
        <v>76</v>
      </c>
      <c r="BN67" s="1" t="s">
        <v>111</v>
      </c>
    </row>
    <row r="68" ht="15.75" customHeight="1">
      <c r="A68" s="1" t="s">
        <v>705</v>
      </c>
      <c r="B68" s="1" t="s">
        <v>315</v>
      </c>
      <c r="C68" s="1" t="s">
        <v>380</v>
      </c>
      <c r="D68" s="1" t="s">
        <v>706</v>
      </c>
      <c r="E68" s="1" t="s">
        <v>707</v>
      </c>
      <c r="F68" s="1" t="s">
        <v>131</v>
      </c>
      <c r="H68" s="1" t="s">
        <v>708</v>
      </c>
      <c r="I68" s="1" t="s">
        <v>383</v>
      </c>
      <c r="J68" s="1" t="s">
        <v>71</v>
      </c>
      <c r="K68" s="1" t="s">
        <v>72</v>
      </c>
      <c r="L68" s="1" t="s">
        <v>72</v>
      </c>
      <c r="M68" s="1" t="s">
        <v>72</v>
      </c>
      <c r="N68" s="1" t="s">
        <v>72</v>
      </c>
      <c r="O68" s="1" t="s">
        <v>72</v>
      </c>
      <c r="P68" s="1" t="s">
        <v>72</v>
      </c>
      <c r="Q68" s="1" t="s">
        <v>71</v>
      </c>
      <c r="R68" s="1" t="s">
        <v>71</v>
      </c>
      <c r="S68" s="1" t="s">
        <v>71</v>
      </c>
      <c r="T68" s="1" t="s">
        <v>399</v>
      </c>
      <c r="U68" s="1" t="s">
        <v>709</v>
      </c>
      <c r="V68" s="1" t="s">
        <v>211</v>
      </c>
      <c r="W68" s="1" t="s">
        <v>76</v>
      </c>
      <c r="X68" s="1" t="s">
        <v>701</v>
      </c>
      <c r="Y68" s="1" t="s">
        <v>136</v>
      </c>
      <c r="Z68" s="1" t="s">
        <v>702</v>
      </c>
      <c r="AA68" s="1" t="s">
        <v>72</v>
      </c>
      <c r="AB68" s="1" t="s">
        <v>71</v>
      </c>
      <c r="AC68" s="1" t="s">
        <v>71</v>
      </c>
      <c r="AD68" s="1" t="s">
        <v>71</v>
      </c>
      <c r="AE68" s="1" t="s">
        <v>105</v>
      </c>
      <c r="AF68" s="1" t="s">
        <v>710</v>
      </c>
      <c r="AG68" s="1" t="s">
        <v>68</v>
      </c>
      <c r="AH68" s="2" t="s">
        <v>711</v>
      </c>
      <c r="AI68" s="1" t="s">
        <v>68</v>
      </c>
      <c r="AJ68" s="1" t="s">
        <v>705</v>
      </c>
      <c r="AK68" s="1" t="s">
        <v>315</v>
      </c>
      <c r="AL68" s="1" t="s">
        <v>704</v>
      </c>
      <c r="AM68" s="1" t="s">
        <v>706</v>
      </c>
      <c r="AN68" s="1" t="s">
        <v>110</v>
      </c>
      <c r="AO68" s="1" t="s">
        <v>72</v>
      </c>
      <c r="AP68" s="1" t="s">
        <v>71</v>
      </c>
      <c r="AQ68" s="1" t="s">
        <v>71</v>
      </c>
      <c r="AR68" s="1" t="s">
        <v>71</v>
      </c>
      <c r="AS68" s="1" t="s">
        <v>71</v>
      </c>
      <c r="AT68" s="1" t="s">
        <v>71</v>
      </c>
      <c r="AV68" s="1" t="s">
        <v>110</v>
      </c>
      <c r="AW68" s="1" t="s">
        <v>72</v>
      </c>
      <c r="AX68" s="1" t="s">
        <v>71</v>
      </c>
      <c r="AY68" s="1" t="s">
        <v>71</v>
      </c>
      <c r="AZ68" s="1" t="s">
        <v>71</v>
      </c>
      <c r="BA68" s="1" t="s">
        <v>71</v>
      </c>
      <c r="BB68" s="1" t="s">
        <v>71</v>
      </c>
      <c r="BD68" s="1" t="s">
        <v>260</v>
      </c>
      <c r="BE68" s="1" t="s">
        <v>72</v>
      </c>
      <c r="BF68" s="1" t="s">
        <v>72</v>
      </c>
      <c r="BG68" s="1" t="s">
        <v>72</v>
      </c>
      <c r="BH68" s="1" t="s">
        <v>72</v>
      </c>
      <c r="BI68" s="1" t="s">
        <v>71</v>
      </c>
      <c r="BJ68" s="1" t="s">
        <v>71</v>
      </c>
      <c r="BL68" s="1" t="s">
        <v>68</v>
      </c>
      <c r="BM68" s="1" t="s">
        <v>712</v>
      </c>
      <c r="BN68" s="1" t="s">
        <v>111</v>
      </c>
    </row>
    <row r="69" ht="15.75" customHeight="1">
      <c r="A69" s="1" t="s">
        <v>713</v>
      </c>
      <c r="B69" s="1" t="s">
        <v>714</v>
      </c>
      <c r="C69" s="1" t="s">
        <v>715</v>
      </c>
      <c r="D69" s="1" t="s">
        <v>716</v>
      </c>
      <c r="E69" s="1" t="s">
        <v>717</v>
      </c>
      <c r="F69" s="1" t="s">
        <v>131</v>
      </c>
      <c r="H69" s="1" t="s">
        <v>718</v>
      </c>
      <c r="I69" s="1" t="s">
        <v>719</v>
      </c>
      <c r="J69" s="1" t="s">
        <v>72</v>
      </c>
      <c r="K69" s="1" t="s">
        <v>72</v>
      </c>
      <c r="L69" s="1" t="s">
        <v>72</v>
      </c>
      <c r="M69" s="1" t="s">
        <v>71</v>
      </c>
      <c r="N69" s="1" t="s">
        <v>71</v>
      </c>
      <c r="O69" s="1" t="s">
        <v>71</v>
      </c>
      <c r="P69" s="1" t="s">
        <v>72</v>
      </c>
      <c r="Q69" s="1" t="s">
        <v>71</v>
      </c>
      <c r="R69" s="1" t="s">
        <v>71</v>
      </c>
      <c r="S69" s="1" t="s">
        <v>71</v>
      </c>
      <c r="T69" s="1" t="s">
        <v>720</v>
      </c>
      <c r="U69" s="1" t="s">
        <v>721</v>
      </c>
      <c r="V69" s="1" t="s">
        <v>75</v>
      </c>
      <c r="W69" s="1" t="s">
        <v>146</v>
      </c>
      <c r="X69" s="1" t="s">
        <v>147</v>
      </c>
      <c r="Y69" s="1" t="s">
        <v>136</v>
      </c>
      <c r="Z69" s="1" t="s">
        <v>104</v>
      </c>
      <c r="AA69" s="1" t="s">
        <v>71</v>
      </c>
      <c r="AB69" s="1" t="s">
        <v>71</v>
      </c>
      <c r="AC69" s="1" t="s">
        <v>72</v>
      </c>
      <c r="AD69" s="1" t="s">
        <v>71</v>
      </c>
      <c r="AE69" s="1" t="s">
        <v>722</v>
      </c>
      <c r="AF69" s="1" t="s">
        <v>723</v>
      </c>
      <c r="AG69" s="1" t="s">
        <v>68</v>
      </c>
      <c r="AH69" s="2" t="s">
        <v>724</v>
      </c>
      <c r="AI69" s="1" t="s">
        <v>68</v>
      </c>
      <c r="AJ69" s="1" t="s">
        <v>713</v>
      </c>
      <c r="AK69" s="1" t="s">
        <v>315</v>
      </c>
      <c r="AL69" s="1" t="s">
        <v>704</v>
      </c>
      <c r="AM69" s="1" t="s">
        <v>716</v>
      </c>
      <c r="AN69" s="1" t="s">
        <v>110</v>
      </c>
      <c r="AO69" s="1" t="s">
        <v>72</v>
      </c>
      <c r="AP69" s="1" t="s">
        <v>71</v>
      </c>
      <c r="AQ69" s="1" t="s">
        <v>71</v>
      </c>
      <c r="AR69" s="1" t="s">
        <v>71</v>
      </c>
      <c r="AS69" s="1" t="s">
        <v>71</v>
      </c>
      <c r="AT69" s="1" t="s">
        <v>71</v>
      </c>
      <c r="AV69" s="1" t="s">
        <v>110</v>
      </c>
      <c r="AW69" s="1" t="s">
        <v>72</v>
      </c>
      <c r="AX69" s="1" t="s">
        <v>71</v>
      </c>
      <c r="AY69" s="1" t="s">
        <v>71</v>
      </c>
      <c r="AZ69" s="1" t="s">
        <v>71</v>
      </c>
      <c r="BA69" s="1" t="s">
        <v>71</v>
      </c>
      <c r="BB69" s="1" t="s">
        <v>71</v>
      </c>
      <c r="BD69" s="1" t="s">
        <v>110</v>
      </c>
      <c r="BE69" s="1" t="s">
        <v>72</v>
      </c>
      <c r="BF69" s="1" t="s">
        <v>71</v>
      </c>
      <c r="BG69" s="1" t="s">
        <v>71</v>
      </c>
      <c r="BH69" s="1" t="s">
        <v>71</v>
      </c>
      <c r="BI69" s="1" t="s">
        <v>71</v>
      </c>
      <c r="BJ69" s="1" t="s">
        <v>71</v>
      </c>
      <c r="BL69" s="1" t="s">
        <v>68</v>
      </c>
      <c r="BM69" s="1" t="s">
        <v>725</v>
      </c>
      <c r="BN69" s="1" t="s">
        <v>111</v>
      </c>
    </row>
    <row r="70" ht="15.75" customHeight="1">
      <c r="A70" s="1" t="s">
        <v>726</v>
      </c>
      <c r="B70" s="1" t="s">
        <v>714</v>
      </c>
      <c r="C70" s="1" t="s">
        <v>715</v>
      </c>
      <c r="D70" s="1" t="s">
        <v>727</v>
      </c>
      <c r="E70" s="1" t="s">
        <v>728</v>
      </c>
      <c r="F70" s="1" t="s">
        <v>131</v>
      </c>
      <c r="H70" s="1" t="s">
        <v>729</v>
      </c>
      <c r="I70" s="1" t="s">
        <v>730</v>
      </c>
      <c r="J70" s="1" t="s">
        <v>72</v>
      </c>
      <c r="K70" s="1" t="s">
        <v>72</v>
      </c>
      <c r="L70" s="1" t="s">
        <v>71</v>
      </c>
      <c r="M70" s="1" t="s">
        <v>71</v>
      </c>
      <c r="N70" s="1" t="s">
        <v>71</v>
      </c>
      <c r="O70" s="1" t="s">
        <v>71</v>
      </c>
      <c r="P70" s="1" t="s">
        <v>71</v>
      </c>
      <c r="Q70" s="1" t="s">
        <v>71</v>
      </c>
      <c r="R70" s="1" t="s">
        <v>71</v>
      </c>
      <c r="S70" s="1" t="s">
        <v>71</v>
      </c>
      <c r="T70" s="1" t="s">
        <v>731</v>
      </c>
      <c r="U70" s="1" t="s">
        <v>732</v>
      </c>
      <c r="V70" s="1" t="s">
        <v>75</v>
      </c>
      <c r="W70" s="1" t="s">
        <v>146</v>
      </c>
      <c r="X70" s="1" t="s">
        <v>147</v>
      </c>
      <c r="Y70" s="1" t="s">
        <v>136</v>
      </c>
      <c r="Z70" s="1" t="s">
        <v>104</v>
      </c>
      <c r="AA70" s="1" t="s">
        <v>71</v>
      </c>
      <c r="AB70" s="1" t="s">
        <v>71</v>
      </c>
      <c r="AC70" s="1" t="s">
        <v>72</v>
      </c>
      <c r="AD70" s="1" t="s">
        <v>71</v>
      </c>
      <c r="AE70" s="1" t="s">
        <v>105</v>
      </c>
      <c r="AF70" s="1" t="s">
        <v>723</v>
      </c>
      <c r="AG70" s="1" t="s">
        <v>68</v>
      </c>
      <c r="AH70" s="2" t="s">
        <v>724</v>
      </c>
      <c r="AI70" s="1" t="s">
        <v>68</v>
      </c>
      <c r="AJ70" s="1" t="s">
        <v>726</v>
      </c>
      <c r="AK70" s="1" t="s">
        <v>315</v>
      </c>
      <c r="AL70" s="1" t="s">
        <v>704</v>
      </c>
      <c r="AM70" s="1" t="s">
        <v>727</v>
      </c>
      <c r="AN70" s="1" t="s">
        <v>110</v>
      </c>
      <c r="AO70" s="1" t="s">
        <v>72</v>
      </c>
      <c r="AP70" s="1" t="s">
        <v>71</v>
      </c>
      <c r="AQ70" s="1" t="s">
        <v>71</v>
      </c>
      <c r="AR70" s="1" t="s">
        <v>71</v>
      </c>
      <c r="AS70" s="1" t="s">
        <v>71</v>
      </c>
      <c r="AT70" s="1" t="s">
        <v>71</v>
      </c>
      <c r="AV70" s="1" t="s">
        <v>110</v>
      </c>
      <c r="AW70" s="1" t="s">
        <v>72</v>
      </c>
      <c r="AX70" s="1" t="s">
        <v>71</v>
      </c>
      <c r="AY70" s="1" t="s">
        <v>71</v>
      </c>
      <c r="AZ70" s="1" t="s">
        <v>71</v>
      </c>
      <c r="BA70" s="1" t="s">
        <v>71</v>
      </c>
      <c r="BB70" s="1" t="s">
        <v>71</v>
      </c>
      <c r="BD70" s="1" t="s">
        <v>110</v>
      </c>
      <c r="BE70" s="1" t="s">
        <v>72</v>
      </c>
      <c r="BF70" s="1" t="s">
        <v>71</v>
      </c>
      <c r="BG70" s="1" t="s">
        <v>71</v>
      </c>
      <c r="BH70" s="1" t="s">
        <v>71</v>
      </c>
      <c r="BI70" s="1" t="s">
        <v>71</v>
      </c>
      <c r="BJ70" s="1" t="s">
        <v>71</v>
      </c>
      <c r="BL70" s="1" t="s">
        <v>68</v>
      </c>
      <c r="BM70" s="1" t="s">
        <v>733</v>
      </c>
      <c r="BN70" s="1" t="s">
        <v>111</v>
      </c>
    </row>
    <row r="71" ht="15.75" customHeight="1">
      <c r="A71" s="1" t="s">
        <v>734</v>
      </c>
      <c r="B71" s="1" t="s">
        <v>714</v>
      </c>
      <c r="C71" s="1" t="s">
        <v>715</v>
      </c>
      <c r="D71" s="1" t="s">
        <v>735</v>
      </c>
      <c r="E71" s="1" t="s">
        <v>736</v>
      </c>
      <c r="F71" s="1" t="s">
        <v>67</v>
      </c>
      <c r="G71" s="1" t="s">
        <v>68</v>
      </c>
      <c r="H71" s="1" t="s">
        <v>737</v>
      </c>
      <c r="I71" s="1" t="s">
        <v>320</v>
      </c>
      <c r="J71" s="1" t="s">
        <v>71</v>
      </c>
      <c r="K71" s="1" t="s">
        <v>71</v>
      </c>
      <c r="L71" s="1" t="s">
        <v>71</v>
      </c>
      <c r="M71" s="1" t="s">
        <v>71</v>
      </c>
      <c r="N71" s="1" t="s">
        <v>71</v>
      </c>
      <c r="O71" s="1" t="s">
        <v>72</v>
      </c>
      <c r="P71" s="1" t="s">
        <v>72</v>
      </c>
      <c r="Q71" s="1" t="s">
        <v>71</v>
      </c>
      <c r="R71" s="1" t="s">
        <v>71</v>
      </c>
      <c r="S71" s="1" t="s">
        <v>71</v>
      </c>
      <c r="T71" s="1" t="s">
        <v>738</v>
      </c>
      <c r="U71" s="1" t="s">
        <v>739</v>
      </c>
      <c r="V71" s="1" t="s">
        <v>75</v>
      </c>
      <c r="W71" s="1" t="s">
        <v>146</v>
      </c>
      <c r="X71" s="1" t="s">
        <v>147</v>
      </c>
      <c r="Y71" s="1" t="s">
        <v>136</v>
      </c>
      <c r="Z71" s="1" t="s">
        <v>104</v>
      </c>
      <c r="AA71" s="1" t="s">
        <v>71</v>
      </c>
      <c r="AB71" s="1" t="s">
        <v>71</v>
      </c>
      <c r="AC71" s="1" t="s">
        <v>72</v>
      </c>
      <c r="AD71" s="1" t="s">
        <v>71</v>
      </c>
      <c r="AE71" s="1" t="s">
        <v>722</v>
      </c>
      <c r="AF71" s="1" t="s">
        <v>723</v>
      </c>
      <c r="AG71" s="1" t="s">
        <v>68</v>
      </c>
      <c r="AH71" s="2" t="s">
        <v>724</v>
      </c>
      <c r="AI71" s="1" t="s">
        <v>68</v>
      </c>
      <c r="AJ71" s="1" t="s">
        <v>734</v>
      </c>
      <c r="AK71" s="1" t="s">
        <v>315</v>
      </c>
      <c r="AL71" s="1" t="s">
        <v>704</v>
      </c>
      <c r="AM71" s="1" t="s">
        <v>735</v>
      </c>
      <c r="AN71" s="1" t="s">
        <v>110</v>
      </c>
      <c r="AO71" s="1" t="s">
        <v>72</v>
      </c>
      <c r="AP71" s="1" t="s">
        <v>71</v>
      </c>
      <c r="AQ71" s="1" t="s">
        <v>71</v>
      </c>
      <c r="AR71" s="1" t="s">
        <v>71</v>
      </c>
      <c r="AS71" s="1" t="s">
        <v>71</v>
      </c>
      <c r="AT71" s="1" t="s">
        <v>71</v>
      </c>
      <c r="AV71" s="1" t="s">
        <v>740</v>
      </c>
      <c r="AW71" s="1" t="s">
        <v>72</v>
      </c>
      <c r="AX71" s="1" t="s">
        <v>71</v>
      </c>
      <c r="AY71" s="1" t="s">
        <v>71</v>
      </c>
      <c r="AZ71" s="1" t="s">
        <v>72</v>
      </c>
      <c r="BA71" s="1" t="s">
        <v>71</v>
      </c>
      <c r="BB71" s="1" t="s">
        <v>72</v>
      </c>
      <c r="BC71" s="1" t="s">
        <v>741</v>
      </c>
      <c r="BD71" s="1" t="s">
        <v>260</v>
      </c>
      <c r="BE71" s="1" t="s">
        <v>72</v>
      </c>
      <c r="BF71" s="1" t="s">
        <v>72</v>
      </c>
      <c r="BG71" s="1" t="s">
        <v>72</v>
      </c>
      <c r="BH71" s="1" t="s">
        <v>72</v>
      </c>
      <c r="BI71" s="1" t="s">
        <v>71</v>
      </c>
      <c r="BJ71" s="1" t="s">
        <v>71</v>
      </c>
      <c r="BL71" s="1" t="s">
        <v>68</v>
      </c>
      <c r="BM71" s="1" t="s">
        <v>742</v>
      </c>
      <c r="BN71" s="1" t="s">
        <v>111</v>
      </c>
    </row>
    <row r="72" ht="15.75" customHeight="1">
      <c r="A72" s="1" t="s">
        <v>743</v>
      </c>
      <c r="B72" s="1" t="s">
        <v>714</v>
      </c>
      <c r="C72" s="1" t="s">
        <v>715</v>
      </c>
      <c r="D72" s="1" t="s">
        <v>744</v>
      </c>
      <c r="E72" s="1" t="s">
        <v>745</v>
      </c>
      <c r="F72" s="1" t="s">
        <v>67</v>
      </c>
      <c r="G72" s="1" t="s">
        <v>68</v>
      </c>
      <c r="H72" s="1" t="s">
        <v>746</v>
      </c>
      <c r="I72" s="1" t="s">
        <v>747</v>
      </c>
      <c r="J72" s="1" t="s">
        <v>71</v>
      </c>
      <c r="K72" s="1" t="s">
        <v>72</v>
      </c>
      <c r="L72" s="1" t="s">
        <v>72</v>
      </c>
      <c r="M72" s="1" t="s">
        <v>72</v>
      </c>
      <c r="N72" s="1" t="s">
        <v>72</v>
      </c>
      <c r="O72" s="1" t="s">
        <v>71</v>
      </c>
      <c r="P72" s="1" t="s">
        <v>72</v>
      </c>
      <c r="Q72" s="1" t="s">
        <v>71</v>
      </c>
      <c r="R72" s="1" t="s">
        <v>71</v>
      </c>
      <c r="S72" s="1" t="s">
        <v>71</v>
      </c>
      <c r="T72" s="1" t="s">
        <v>748</v>
      </c>
      <c r="U72" s="1" t="s">
        <v>749</v>
      </c>
      <c r="V72" s="1" t="s">
        <v>75</v>
      </c>
      <c r="W72" s="1" t="s">
        <v>146</v>
      </c>
      <c r="X72" s="1" t="s">
        <v>147</v>
      </c>
      <c r="Y72" s="1" t="s">
        <v>136</v>
      </c>
      <c r="Z72" s="1" t="s">
        <v>104</v>
      </c>
      <c r="AA72" s="1" t="s">
        <v>71</v>
      </c>
      <c r="AB72" s="1" t="s">
        <v>71</v>
      </c>
      <c r="AC72" s="1" t="s">
        <v>72</v>
      </c>
      <c r="AD72" s="1" t="s">
        <v>71</v>
      </c>
      <c r="AE72" s="1" t="s">
        <v>722</v>
      </c>
      <c r="AF72" s="1" t="s">
        <v>723</v>
      </c>
      <c r="AG72" s="1" t="s">
        <v>68</v>
      </c>
      <c r="AH72" s="2" t="s">
        <v>724</v>
      </c>
      <c r="AI72" s="1" t="s">
        <v>68</v>
      </c>
      <c r="AJ72" s="1" t="s">
        <v>743</v>
      </c>
      <c r="AK72" s="1" t="s">
        <v>315</v>
      </c>
      <c r="AL72" s="1" t="s">
        <v>704</v>
      </c>
      <c r="AM72" s="1" t="s">
        <v>744</v>
      </c>
      <c r="AN72" s="1" t="s">
        <v>110</v>
      </c>
      <c r="AO72" s="1" t="s">
        <v>72</v>
      </c>
      <c r="AP72" s="1" t="s">
        <v>71</v>
      </c>
      <c r="AQ72" s="1" t="s">
        <v>71</v>
      </c>
      <c r="AR72" s="1" t="s">
        <v>71</v>
      </c>
      <c r="AS72" s="1" t="s">
        <v>71</v>
      </c>
      <c r="AT72" s="1" t="s">
        <v>71</v>
      </c>
      <c r="AV72" s="1" t="s">
        <v>110</v>
      </c>
      <c r="AW72" s="1" t="s">
        <v>72</v>
      </c>
      <c r="AX72" s="1" t="s">
        <v>71</v>
      </c>
      <c r="AY72" s="1" t="s">
        <v>71</v>
      </c>
      <c r="AZ72" s="1" t="s">
        <v>71</v>
      </c>
      <c r="BA72" s="1" t="s">
        <v>71</v>
      </c>
      <c r="BB72" s="1" t="s">
        <v>71</v>
      </c>
      <c r="BD72" s="1" t="s">
        <v>750</v>
      </c>
      <c r="BE72" s="1" t="s">
        <v>72</v>
      </c>
      <c r="BF72" s="1" t="s">
        <v>71</v>
      </c>
      <c r="BG72" s="1" t="s">
        <v>71</v>
      </c>
      <c r="BH72" s="1" t="s">
        <v>71</v>
      </c>
      <c r="BI72" s="1" t="s">
        <v>71</v>
      </c>
      <c r="BJ72" s="1" t="s">
        <v>72</v>
      </c>
      <c r="BK72" s="1" t="s">
        <v>751</v>
      </c>
      <c r="BL72" s="1" t="s">
        <v>76</v>
      </c>
      <c r="BN72" s="1" t="s">
        <v>111</v>
      </c>
    </row>
    <row r="73" ht="15.75" customHeight="1">
      <c r="A73" s="1" t="s">
        <v>752</v>
      </c>
      <c r="B73" s="1" t="s">
        <v>714</v>
      </c>
      <c r="C73" s="1" t="s">
        <v>715</v>
      </c>
      <c r="D73" s="1" t="s">
        <v>753</v>
      </c>
      <c r="E73" s="1" t="s">
        <v>754</v>
      </c>
      <c r="F73" s="1" t="s">
        <v>131</v>
      </c>
      <c r="H73" s="1" t="s">
        <v>755</v>
      </c>
      <c r="I73" s="1" t="s">
        <v>756</v>
      </c>
      <c r="J73" s="1" t="s">
        <v>72</v>
      </c>
      <c r="K73" s="1" t="s">
        <v>72</v>
      </c>
      <c r="L73" s="1" t="s">
        <v>71</v>
      </c>
      <c r="M73" s="1" t="s">
        <v>71</v>
      </c>
      <c r="N73" s="1" t="s">
        <v>71</v>
      </c>
      <c r="O73" s="1" t="s">
        <v>71</v>
      </c>
      <c r="P73" s="1" t="s">
        <v>72</v>
      </c>
      <c r="Q73" s="1" t="s">
        <v>71</v>
      </c>
      <c r="R73" s="1" t="s">
        <v>71</v>
      </c>
      <c r="S73" s="1" t="s">
        <v>71</v>
      </c>
      <c r="T73" s="1" t="s">
        <v>76</v>
      </c>
      <c r="U73" s="1" t="s">
        <v>757</v>
      </c>
      <c r="V73" s="1" t="s">
        <v>75</v>
      </c>
      <c r="W73" s="1" t="s">
        <v>146</v>
      </c>
      <c r="X73" s="1" t="s">
        <v>147</v>
      </c>
      <c r="Y73" s="1" t="s">
        <v>136</v>
      </c>
      <c r="Z73" s="1" t="s">
        <v>104</v>
      </c>
      <c r="AA73" s="1" t="s">
        <v>71</v>
      </c>
      <c r="AB73" s="1" t="s">
        <v>71</v>
      </c>
      <c r="AC73" s="1" t="s">
        <v>72</v>
      </c>
      <c r="AD73" s="1" t="s">
        <v>71</v>
      </c>
      <c r="AE73" s="1" t="s">
        <v>722</v>
      </c>
      <c r="AF73" s="1" t="s">
        <v>723</v>
      </c>
      <c r="AG73" s="1" t="s">
        <v>68</v>
      </c>
      <c r="AH73" s="2" t="s">
        <v>724</v>
      </c>
      <c r="AI73" s="1" t="s">
        <v>68</v>
      </c>
      <c r="AJ73" s="1" t="s">
        <v>752</v>
      </c>
      <c r="AK73" s="1" t="s">
        <v>315</v>
      </c>
      <c r="AL73" s="1" t="s">
        <v>704</v>
      </c>
      <c r="AM73" s="1" t="s">
        <v>753</v>
      </c>
      <c r="AN73" s="1" t="s">
        <v>110</v>
      </c>
      <c r="AO73" s="1" t="s">
        <v>72</v>
      </c>
      <c r="AP73" s="1" t="s">
        <v>71</v>
      </c>
      <c r="AQ73" s="1" t="s">
        <v>71</v>
      </c>
      <c r="AR73" s="1" t="s">
        <v>71</v>
      </c>
      <c r="AS73" s="1" t="s">
        <v>71</v>
      </c>
      <c r="AT73" s="1" t="s">
        <v>71</v>
      </c>
      <c r="AV73" s="1" t="s">
        <v>110</v>
      </c>
      <c r="AW73" s="1" t="s">
        <v>72</v>
      </c>
      <c r="AX73" s="1" t="s">
        <v>71</v>
      </c>
      <c r="AY73" s="1" t="s">
        <v>71</v>
      </c>
      <c r="AZ73" s="1" t="s">
        <v>71</v>
      </c>
      <c r="BA73" s="1" t="s">
        <v>71</v>
      </c>
      <c r="BB73" s="1" t="s">
        <v>71</v>
      </c>
      <c r="BD73" s="1" t="s">
        <v>110</v>
      </c>
      <c r="BE73" s="1" t="s">
        <v>72</v>
      </c>
      <c r="BF73" s="1" t="s">
        <v>71</v>
      </c>
      <c r="BG73" s="1" t="s">
        <v>71</v>
      </c>
      <c r="BH73" s="1" t="s">
        <v>71</v>
      </c>
      <c r="BI73" s="1" t="s">
        <v>71</v>
      </c>
      <c r="BJ73" s="1" t="s">
        <v>71</v>
      </c>
      <c r="BL73" s="1" t="s">
        <v>68</v>
      </c>
      <c r="BM73" s="1" t="s">
        <v>758</v>
      </c>
      <c r="BN73" s="1" t="s">
        <v>111</v>
      </c>
    </row>
    <row r="74" ht="15.75" customHeight="1">
      <c r="A74" s="1" t="s">
        <v>759</v>
      </c>
      <c r="B74" s="1" t="s">
        <v>315</v>
      </c>
      <c r="C74" s="1" t="s">
        <v>380</v>
      </c>
      <c r="D74" s="1" t="s">
        <v>760</v>
      </c>
      <c r="E74" s="1" t="s">
        <v>761</v>
      </c>
      <c r="F74" s="1" t="s">
        <v>67</v>
      </c>
      <c r="G74" s="1" t="s">
        <v>68</v>
      </c>
      <c r="H74" s="1" t="s">
        <v>762</v>
      </c>
      <c r="I74" s="1" t="s">
        <v>320</v>
      </c>
      <c r="J74" s="1" t="s">
        <v>71</v>
      </c>
      <c r="K74" s="1" t="s">
        <v>71</v>
      </c>
      <c r="L74" s="1" t="s">
        <v>71</v>
      </c>
      <c r="M74" s="1" t="s">
        <v>71</v>
      </c>
      <c r="N74" s="1" t="s">
        <v>71</v>
      </c>
      <c r="O74" s="1" t="s">
        <v>72</v>
      </c>
      <c r="P74" s="1" t="s">
        <v>72</v>
      </c>
      <c r="Q74" s="1" t="s">
        <v>71</v>
      </c>
      <c r="R74" s="1" t="s">
        <v>71</v>
      </c>
      <c r="S74" s="1" t="s">
        <v>71</v>
      </c>
      <c r="T74" s="1" t="s">
        <v>763</v>
      </c>
      <c r="U74" s="1" t="s">
        <v>764</v>
      </c>
      <c r="V74" s="1" t="s">
        <v>75</v>
      </c>
      <c r="W74" s="1" t="s">
        <v>76</v>
      </c>
      <c r="X74" s="1" t="s">
        <v>76</v>
      </c>
      <c r="Y74" s="1" t="s">
        <v>90</v>
      </c>
      <c r="Z74" s="1" t="s">
        <v>765</v>
      </c>
      <c r="AA74" s="1" t="s">
        <v>72</v>
      </c>
      <c r="AB74" s="1" t="s">
        <v>72</v>
      </c>
      <c r="AC74" s="1" t="s">
        <v>71</v>
      </c>
      <c r="AD74" s="1" t="s">
        <v>71</v>
      </c>
      <c r="AE74" s="1" t="s">
        <v>105</v>
      </c>
      <c r="AF74" s="1" t="s">
        <v>766</v>
      </c>
      <c r="AG74" s="1" t="s">
        <v>68</v>
      </c>
      <c r="AH74" s="2" t="s">
        <v>767</v>
      </c>
      <c r="AI74" s="1" t="s">
        <v>68</v>
      </c>
      <c r="AJ74" s="1" t="s">
        <v>759</v>
      </c>
      <c r="AK74" s="1" t="s">
        <v>315</v>
      </c>
      <c r="AL74" s="1" t="s">
        <v>704</v>
      </c>
      <c r="AM74" s="1" t="s">
        <v>760</v>
      </c>
      <c r="AN74" s="1" t="s">
        <v>110</v>
      </c>
      <c r="AO74" s="1" t="s">
        <v>72</v>
      </c>
      <c r="AP74" s="1" t="s">
        <v>71</v>
      </c>
      <c r="AQ74" s="1" t="s">
        <v>71</v>
      </c>
      <c r="AR74" s="1" t="s">
        <v>71</v>
      </c>
      <c r="AS74" s="1" t="s">
        <v>71</v>
      </c>
      <c r="AT74" s="1" t="s">
        <v>71</v>
      </c>
      <c r="AV74" s="1" t="s">
        <v>110</v>
      </c>
      <c r="AW74" s="1" t="s">
        <v>72</v>
      </c>
      <c r="AX74" s="1" t="s">
        <v>71</v>
      </c>
      <c r="AY74" s="1" t="s">
        <v>71</v>
      </c>
      <c r="AZ74" s="1" t="s">
        <v>71</v>
      </c>
      <c r="BA74" s="1" t="s">
        <v>71</v>
      </c>
      <c r="BB74" s="1" t="s">
        <v>71</v>
      </c>
      <c r="BD74" s="1" t="s">
        <v>110</v>
      </c>
      <c r="BE74" s="1" t="s">
        <v>72</v>
      </c>
      <c r="BF74" s="1" t="s">
        <v>71</v>
      </c>
      <c r="BG74" s="1" t="s">
        <v>71</v>
      </c>
      <c r="BH74" s="1" t="s">
        <v>71</v>
      </c>
      <c r="BI74" s="1" t="s">
        <v>71</v>
      </c>
      <c r="BJ74" s="1" t="s">
        <v>71</v>
      </c>
      <c r="BL74" s="1" t="s">
        <v>68</v>
      </c>
      <c r="BM74" s="1" t="s">
        <v>768</v>
      </c>
      <c r="BN74" s="1" t="s">
        <v>111</v>
      </c>
    </row>
    <row r="75" ht="15.75" customHeight="1">
      <c r="A75" s="1" t="s">
        <v>769</v>
      </c>
      <c r="B75" s="1" t="s">
        <v>315</v>
      </c>
      <c r="C75" s="1" t="s">
        <v>380</v>
      </c>
      <c r="D75" s="1" t="s">
        <v>770</v>
      </c>
      <c r="E75" s="1" t="s">
        <v>771</v>
      </c>
      <c r="F75" s="1" t="s">
        <v>67</v>
      </c>
      <c r="G75" s="1" t="s">
        <v>68</v>
      </c>
      <c r="H75" s="1" t="s">
        <v>772</v>
      </c>
      <c r="I75" s="1" t="s">
        <v>320</v>
      </c>
      <c r="J75" s="1" t="s">
        <v>71</v>
      </c>
      <c r="K75" s="1" t="s">
        <v>71</v>
      </c>
      <c r="L75" s="1" t="s">
        <v>71</v>
      </c>
      <c r="M75" s="1" t="s">
        <v>71</v>
      </c>
      <c r="N75" s="1" t="s">
        <v>71</v>
      </c>
      <c r="O75" s="1" t="s">
        <v>72</v>
      </c>
      <c r="P75" s="1" t="s">
        <v>72</v>
      </c>
      <c r="Q75" s="1" t="s">
        <v>71</v>
      </c>
      <c r="R75" s="1" t="s">
        <v>71</v>
      </c>
      <c r="S75" s="1" t="s">
        <v>71</v>
      </c>
      <c r="T75" s="1" t="s">
        <v>773</v>
      </c>
      <c r="U75" s="1" t="s">
        <v>774</v>
      </c>
      <c r="V75" s="1" t="s">
        <v>89</v>
      </c>
      <c r="W75" s="1" t="s">
        <v>76</v>
      </c>
      <c r="X75" s="1" t="s">
        <v>76</v>
      </c>
      <c r="Y75" s="1" t="s">
        <v>90</v>
      </c>
      <c r="Z75" s="1" t="s">
        <v>775</v>
      </c>
      <c r="AA75" s="1" t="s">
        <v>72</v>
      </c>
      <c r="AB75" s="1" t="s">
        <v>72</v>
      </c>
      <c r="AC75" s="1" t="s">
        <v>71</v>
      </c>
      <c r="AD75" s="1" t="s">
        <v>71</v>
      </c>
      <c r="AE75" s="1" t="s">
        <v>105</v>
      </c>
      <c r="AF75" s="1" t="s">
        <v>710</v>
      </c>
      <c r="AG75" s="1" t="s">
        <v>68</v>
      </c>
      <c r="AH75" s="2" t="s">
        <v>767</v>
      </c>
      <c r="AI75" s="1" t="s">
        <v>68</v>
      </c>
      <c r="AJ75" s="1" t="s">
        <v>769</v>
      </c>
      <c r="AK75" s="1" t="s">
        <v>315</v>
      </c>
      <c r="AL75" s="1" t="s">
        <v>704</v>
      </c>
      <c r="AM75" s="1" t="s">
        <v>770</v>
      </c>
      <c r="AN75" s="1" t="s">
        <v>110</v>
      </c>
      <c r="AO75" s="1" t="s">
        <v>72</v>
      </c>
      <c r="AP75" s="1" t="s">
        <v>71</v>
      </c>
      <c r="AQ75" s="1" t="s">
        <v>71</v>
      </c>
      <c r="AR75" s="1" t="s">
        <v>71</v>
      </c>
      <c r="AS75" s="1" t="s">
        <v>71</v>
      </c>
      <c r="AT75" s="1" t="s">
        <v>71</v>
      </c>
      <c r="AV75" s="1" t="s">
        <v>110</v>
      </c>
      <c r="AW75" s="1" t="s">
        <v>72</v>
      </c>
      <c r="AX75" s="1" t="s">
        <v>71</v>
      </c>
      <c r="AY75" s="1" t="s">
        <v>71</v>
      </c>
      <c r="AZ75" s="1" t="s">
        <v>71</v>
      </c>
      <c r="BA75" s="1" t="s">
        <v>71</v>
      </c>
      <c r="BB75" s="1" t="s">
        <v>71</v>
      </c>
      <c r="BD75" s="1" t="s">
        <v>110</v>
      </c>
      <c r="BE75" s="1" t="s">
        <v>72</v>
      </c>
      <c r="BF75" s="1" t="s">
        <v>71</v>
      </c>
      <c r="BG75" s="1" t="s">
        <v>71</v>
      </c>
      <c r="BH75" s="1" t="s">
        <v>71</v>
      </c>
      <c r="BI75" s="1" t="s">
        <v>71</v>
      </c>
      <c r="BJ75" s="1" t="s">
        <v>71</v>
      </c>
      <c r="BL75" s="1" t="s">
        <v>68</v>
      </c>
      <c r="BM75" s="1" t="s">
        <v>776</v>
      </c>
      <c r="BN75" s="1" t="s">
        <v>111</v>
      </c>
    </row>
    <row r="76" ht="15.75" customHeight="1">
      <c r="A76" s="1" t="s">
        <v>777</v>
      </c>
      <c r="B76" s="1" t="s">
        <v>315</v>
      </c>
      <c r="C76" s="1" t="s">
        <v>380</v>
      </c>
      <c r="D76" s="1" t="s">
        <v>778</v>
      </c>
      <c r="E76" s="1" t="s">
        <v>779</v>
      </c>
      <c r="F76" s="1" t="s">
        <v>67</v>
      </c>
      <c r="G76" s="1" t="s">
        <v>68</v>
      </c>
      <c r="H76" s="1" t="s">
        <v>780</v>
      </c>
      <c r="I76" s="1" t="s">
        <v>320</v>
      </c>
      <c r="J76" s="1" t="s">
        <v>71</v>
      </c>
      <c r="K76" s="1" t="s">
        <v>71</v>
      </c>
      <c r="L76" s="1" t="s">
        <v>71</v>
      </c>
      <c r="M76" s="1" t="s">
        <v>71</v>
      </c>
      <c r="N76" s="1" t="s">
        <v>71</v>
      </c>
      <c r="O76" s="1" t="s">
        <v>72</v>
      </c>
      <c r="P76" s="1" t="s">
        <v>72</v>
      </c>
      <c r="Q76" s="1" t="s">
        <v>71</v>
      </c>
      <c r="R76" s="1" t="s">
        <v>71</v>
      </c>
      <c r="S76" s="1" t="s">
        <v>71</v>
      </c>
      <c r="T76" s="1" t="s">
        <v>781</v>
      </c>
      <c r="U76" s="1" t="s">
        <v>782</v>
      </c>
      <c r="V76" s="1" t="s">
        <v>89</v>
      </c>
      <c r="W76" s="1" t="s">
        <v>76</v>
      </c>
      <c r="X76" s="1" t="s">
        <v>76</v>
      </c>
      <c r="Y76" s="1" t="s">
        <v>90</v>
      </c>
      <c r="Z76" s="1" t="s">
        <v>783</v>
      </c>
      <c r="AA76" s="1" t="s">
        <v>72</v>
      </c>
      <c r="AB76" s="1" t="s">
        <v>72</v>
      </c>
      <c r="AC76" s="1" t="s">
        <v>71</v>
      </c>
      <c r="AD76" s="1" t="s">
        <v>71</v>
      </c>
      <c r="AE76" s="1" t="s">
        <v>105</v>
      </c>
      <c r="AF76" s="1" t="s">
        <v>784</v>
      </c>
      <c r="AG76" s="1" t="s">
        <v>68</v>
      </c>
      <c r="AH76" s="2" t="s">
        <v>767</v>
      </c>
      <c r="AI76" s="1" t="s">
        <v>68</v>
      </c>
      <c r="AJ76" s="1" t="s">
        <v>777</v>
      </c>
      <c r="AK76" s="1" t="s">
        <v>315</v>
      </c>
      <c r="AL76" s="1" t="s">
        <v>704</v>
      </c>
      <c r="AM76" s="1" t="s">
        <v>778</v>
      </c>
      <c r="AN76" s="1" t="s">
        <v>110</v>
      </c>
      <c r="AO76" s="1" t="s">
        <v>72</v>
      </c>
      <c r="AP76" s="1" t="s">
        <v>71</v>
      </c>
      <c r="AQ76" s="1" t="s">
        <v>71</v>
      </c>
      <c r="AR76" s="1" t="s">
        <v>71</v>
      </c>
      <c r="AS76" s="1" t="s">
        <v>71</v>
      </c>
      <c r="AT76" s="1" t="s">
        <v>71</v>
      </c>
      <c r="AV76" s="1" t="s">
        <v>110</v>
      </c>
      <c r="AW76" s="1" t="s">
        <v>72</v>
      </c>
      <c r="AX76" s="1" t="s">
        <v>71</v>
      </c>
      <c r="AY76" s="1" t="s">
        <v>71</v>
      </c>
      <c r="AZ76" s="1" t="s">
        <v>71</v>
      </c>
      <c r="BA76" s="1" t="s">
        <v>71</v>
      </c>
      <c r="BB76" s="1" t="s">
        <v>71</v>
      </c>
      <c r="BD76" s="1" t="s">
        <v>260</v>
      </c>
      <c r="BE76" s="1" t="s">
        <v>72</v>
      </c>
      <c r="BF76" s="1" t="s">
        <v>72</v>
      </c>
      <c r="BG76" s="1" t="s">
        <v>72</v>
      </c>
      <c r="BH76" s="1" t="s">
        <v>72</v>
      </c>
      <c r="BI76" s="1" t="s">
        <v>71</v>
      </c>
      <c r="BJ76" s="1" t="s">
        <v>71</v>
      </c>
      <c r="BL76" s="1" t="s">
        <v>68</v>
      </c>
      <c r="BM76" s="1" t="s">
        <v>785</v>
      </c>
      <c r="BN76" s="1" t="s">
        <v>111</v>
      </c>
    </row>
    <row r="77" ht="15.75" customHeight="1">
      <c r="A77" s="1" t="s">
        <v>786</v>
      </c>
      <c r="B77" s="1" t="s">
        <v>315</v>
      </c>
      <c r="C77" s="1" t="s">
        <v>380</v>
      </c>
      <c r="D77" s="1" t="s">
        <v>787</v>
      </c>
      <c r="E77" s="1" t="s">
        <v>788</v>
      </c>
      <c r="F77" s="1" t="s">
        <v>67</v>
      </c>
      <c r="G77" s="1" t="s">
        <v>68</v>
      </c>
      <c r="H77" s="1" t="s">
        <v>789</v>
      </c>
      <c r="I77" s="1" t="s">
        <v>465</v>
      </c>
      <c r="J77" s="1" t="s">
        <v>71</v>
      </c>
      <c r="K77" s="1" t="s">
        <v>71</v>
      </c>
      <c r="L77" s="1" t="s">
        <v>72</v>
      </c>
      <c r="M77" s="1" t="s">
        <v>72</v>
      </c>
      <c r="N77" s="1" t="s">
        <v>72</v>
      </c>
      <c r="O77" s="1" t="s">
        <v>72</v>
      </c>
      <c r="P77" s="1" t="s">
        <v>72</v>
      </c>
      <c r="Q77" s="1" t="s">
        <v>71</v>
      </c>
      <c r="R77" s="1" t="s">
        <v>71</v>
      </c>
      <c r="S77" s="1" t="s">
        <v>71</v>
      </c>
      <c r="T77" s="1" t="s">
        <v>781</v>
      </c>
      <c r="U77" s="1" t="s">
        <v>790</v>
      </c>
      <c r="V77" s="1" t="s">
        <v>89</v>
      </c>
      <c r="W77" s="1" t="s">
        <v>76</v>
      </c>
      <c r="X77" s="1" t="s">
        <v>76</v>
      </c>
      <c r="Y77" s="1" t="s">
        <v>90</v>
      </c>
      <c r="Z77" s="1" t="s">
        <v>791</v>
      </c>
      <c r="AA77" s="1" t="s">
        <v>72</v>
      </c>
      <c r="AB77" s="1" t="s">
        <v>72</v>
      </c>
      <c r="AC77" s="1" t="s">
        <v>71</v>
      </c>
      <c r="AD77" s="1" t="s">
        <v>71</v>
      </c>
      <c r="AE77" s="1" t="s">
        <v>105</v>
      </c>
      <c r="AF77" s="1" t="s">
        <v>792</v>
      </c>
      <c r="AG77" s="1" t="s">
        <v>68</v>
      </c>
      <c r="AH77" s="2" t="s">
        <v>767</v>
      </c>
      <c r="AI77" s="1" t="s">
        <v>68</v>
      </c>
      <c r="AJ77" s="1" t="s">
        <v>786</v>
      </c>
      <c r="AK77" s="1" t="s">
        <v>315</v>
      </c>
      <c r="AL77" s="1" t="s">
        <v>704</v>
      </c>
      <c r="AM77" s="1" t="s">
        <v>787</v>
      </c>
      <c r="AN77" s="1" t="s">
        <v>110</v>
      </c>
      <c r="AO77" s="1" t="s">
        <v>72</v>
      </c>
      <c r="AP77" s="1" t="s">
        <v>71</v>
      </c>
      <c r="AQ77" s="1" t="s">
        <v>71</v>
      </c>
      <c r="AR77" s="1" t="s">
        <v>71</v>
      </c>
      <c r="AS77" s="1" t="s">
        <v>71</v>
      </c>
      <c r="AT77" s="1" t="s">
        <v>71</v>
      </c>
      <c r="AV77" s="1" t="s">
        <v>110</v>
      </c>
      <c r="AW77" s="1" t="s">
        <v>72</v>
      </c>
      <c r="AX77" s="1" t="s">
        <v>71</v>
      </c>
      <c r="AY77" s="1" t="s">
        <v>71</v>
      </c>
      <c r="AZ77" s="1" t="s">
        <v>71</v>
      </c>
      <c r="BA77" s="1" t="s">
        <v>71</v>
      </c>
      <c r="BB77" s="1" t="s">
        <v>71</v>
      </c>
      <c r="BD77" s="1" t="s">
        <v>260</v>
      </c>
      <c r="BE77" s="1" t="s">
        <v>72</v>
      </c>
      <c r="BF77" s="1" t="s">
        <v>72</v>
      </c>
      <c r="BG77" s="1" t="s">
        <v>72</v>
      </c>
      <c r="BH77" s="1" t="s">
        <v>72</v>
      </c>
      <c r="BI77" s="1" t="s">
        <v>71</v>
      </c>
      <c r="BJ77" s="1" t="s">
        <v>71</v>
      </c>
      <c r="BL77" s="1" t="s">
        <v>68</v>
      </c>
      <c r="BM77" s="1" t="s">
        <v>793</v>
      </c>
      <c r="BN77" s="1" t="s">
        <v>111</v>
      </c>
    </row>
    <row r="78" ht="15.75" customHeight="1">
      <c r="A78" s="1" t="s">
        <v>794</v>
      </c>
      <c r="B78" s="1" t="s">
        <v>315</v>
      </c>
      <c r="C78" s="1" t="s">
        <v>380</v>
      </c>
      <c r="D78" s="1" t="s">
        <v>795</v>
      </c>
      <c r="E78" s="1" t="s">
        <v>796</v>
      </c>
      <c r="F78" s="1" t="s">
        <v>131</v>
      </c>
      <c r="H78" s="1" t="s">
        <v>797</v>
      </c>
      <c r="I78" s="1" t="s">
        <v>798</v>
      </c>
      <c r="J78" s="1" t="s">
        <v>72</v>
      </c>
      <c r="K78" s="1" t="s">
        <v>72</v>
      </c>
      <c r="L78" s="1" t="s">
        <v>72</v>
      </c>
      <c r="M78" s="1" t="s">
        <v>72</v>
      </c>
      <c r="N78" s="1" t="s">
        <v>72</v>
      </c>
      <c r="O78" s="1" t="s">
        <v>72</v>
      </c>
      <c r="P78" s="1" t="s">
        <v>72</v>
      </c>
      <c r="Q78" s="1" t="s">
        <v>71</v>
      </c>
      <c r="R78" s="1" t="s">
        <v>71</v>
      </c>
      <c r="S78" s="1" t="s">
        <v>71</v>
      </c>
      <c r="T78" s="1" t="s">
        <v>613</v>
      </c>
      <c r="U78" s="1" t="s">
        <v>799</v>
      </c>
      <c r="V78" s="1" t="s">
        <v>89</v>
      </c>
      <c r="W78" s="1" t="s">
        <v>76</v>
      </c>
      <c r="X78" s="1" t="s">
        <v>76</v>
      </c>
      <c r="Y78" s="1" t="s">
        <v>90</v>
      </c>
      <c r="Z78" s="1" t="s">
        <v>800</v>
      </c>
      <c r="AA78" s="1" t="s">
        <v>72</v>
      </c>
      <c r="AB78" s="1" t="s">
        <v>71</v>
      </c>
      <c r="AC78" s="1" t="s">
        <v>71</v>
      </c>
      <c r="AD78" s="1" t="s">
        <v>71</v>
      </c>
      <c r="AE78" s="1" t="s">
        <v>105</v>
      </c>
      <c r="AF78" s="1" t="s">
        <v>801</v>
      </c>
      <c r="AG78" s="1" t="s">
        <v>68</v>
      </c>
      <c r="AH78" s="2" t="s">
        <v>767</v>
      </c>
      <c r="AI78" s="1" t="s">
        <v>68</v>
      </c>
      <c r="AJ78" s="1" t="s">
        <v>794</v>
      </c>
      <c r="AK78" s="1" t="s">
        <v>315</v>
      </c>
      <c r="AL78" s="1" t="s">
        <v>704</v>
      </c>
      <c r="AM78" s="1" t="s">
        <v>795</v>
      </c>
      <c r="AN78" s="1" t="s">
        <v>110</v>
      </c>
      <c r="AO78" s="1" t="s">
        <v>72</v>
      </c>
      <c r="AP78" s="1" t="s">
        <v>71</v>
      </c>
      <c r="AQ78" s="1" t="s">
        <v>71</v>
      </c>
      <c r="AR78" s="1" t="s">
        <v>71</v>
      </c>
      <c r="AS78" s="1" t="s">
        <v>71</v>
      </c>
      <c r="AT78" s="1" t="s">
        <v>71</v>
      </c>
      <c r="AV78" s="1" t="s">
        <v>110</v>
      </c>
      <c r="AW78" s="1" t="s">
        <v>72</v>
      </c>
      <c r="AX78" s="1" t="s">
        <v>71</v>
      </c>
      <c r="AY78" s="1" t="s">
        <v>71</v>
      </c>
      <c r="AZ78" s="1" t="s">
        <v>71</v>
      </c>
      <c r="BA78" s="1" t="s">
        <v>71</v>
      </c>
      <c r="BB78" s="1" t="s">
        <v>71</v>
      </c>
      <c r="BD78" s="1" t="s">
        <v>260</v>
      </c>
      <c r="BE78" s="1" t="s">
        <v>72</v>
      </c>
      <c r="BF78" s="1" t="s">
        <v>72</v>
      </c>
      <c r="BG78" s="1" t="s">
        <v>72</v>
      </c>
      <c r="BH78" s="1" t="s">
        <v>72</v>
      </c>
      <c r="BI78" s="1" t="s">
        <v>71</v>
      </c>
      <c r="BJ78" s="1" t="s">
        <v>71</v>
      </c>
      <c r="BL78" s="1" t="s">
        <v>68</v>
      </c>
      <c r="BM78" s="1" t="s">
        <v>785</v>
      </c>
      <c r="BN78" s="1" t="s">
        <v>111</v>
      </c>
    </row>
    <row r="79" ht="15.75" customHeight="1">
      <c r="A79" s="1" t="s">
        <v>802</v>
      </c>
      <c r="B79" s="1" t="s">
        <v>315</v>
      </c>
      <c r="C79" s="1" t="s">
        <v>380</v>
      </c>
      <c r="D79" s="1" t="s">
        <v>803</v>
      </c>
      <c r="E79" s="1" t="s">
        <v>804</v>
      </c>
      <c r="F79" s="1" t="s">
        <v>131</v>
      </c>
      <c r="H79" s="1" t="s">
        <v>805</v>
      </c>
      <c r="I79" s="1" t="s">
        <v>806</v>
      </c>
      <c r="J79" s="1" t="s">
        <v>71</v>
      </c>
      <c r="K79" s="1" t="s">
        <v>71</v>
      </c>
      <c r="L79" s="1" t="s">
        <v>72</v>
      </c>
      <c r="M79" s="1" t="s">
        <v>72</v>
      </c>
      <c r="N79" s="1" t="s">
        <v>72</v>
      </c>
      <c r="O79" s="1" t="s">
        <v>72</v>
      </c>
      <c r="P79" s="1" t="s">
        <v>72</v>
      </c>
      <c r="Q79" s="1" t="s">
        <v>71</v>
      </c>
      <c r="R79" s="1" t="s">
        <v>71</v>
      </c>
      <c r="S79" s="1" t="s">
        <v>72</v>
      </c>
      <c r="T79" s="1" t="s">
        <v>807</v>
      </c>
      <c r="U79" s="1" t="s">
        <v>808</v>
      </c>
      <c r="V79" s="1" t="s">
        <v>89</v>
      </c>
      <c r="W79" s="1" t="s">
        <v>76</v>
      </c>
      <c r="X79" s="1" t="s">
        <v>76</v>
      </c>
      <c r="Y79" s="1" t="s">
        <v>90</v>
      </c>
      <c r="Z79" s="1" t="s">
        <v>809</v>
      </c>
      <c r="AA79" s="1" t="s">
        <v>72</v>
      </c>
      <c r="AB79" s="1" t="s">
        <v>71</v>
      </c>
      <c r="AC79" s="1" t="s">
        <v>71</v>
      </c>
      <c r="AD79" s="1" t="s">
        <v>71</v>
      </c>
      <c r="AE79" s="1" t="s">
        <v>105</v>
      </c>
      <c r="AF79" s="1" t="s">
        <v>810</v>
      </c>
      <c r="AG79" s="1" t="s">
        <v>68</v>
      </c>
      <c r="AH79" s="2" t="s">
        <v>76</v>
      </c>
      <c r="AI79" s="1" t="s">
        <v>68</v>
      </c>
      <c r="AJ79" s="1" t="s">
        <v>802</v>
      </c>
      <c r="AK79" s="1" t="s">
        <v>315</v>
      </c>
      <c r="AL79" s="1" t="s">
        <v>704</v>
      </c>
      <c r="AM79" s="1" t="s">
        <v>803</v>
      </c>
      <c r="AN79" s="1" t="s">
        <v>110</v>
      </c>
      <c r="AO79" s="1" t="s">
        <v>72</v>
      </c>
      <c r="AP79" s="1" t="s">
        <v>71</v>
      </c>
      <c r="AQ79" s="1" t="s">
        <v>71</v>
      </c>
      <c r="AR79" s="1" t="s">
        <v>71</v>
      </c>
      <c r="AS79" s="1" t="s">
        <v>71</v>
      </c>
      <c r="AT79" s="1" t="s">
        <v>71</v>
      </c>
      <c r="AV79" s="1" t="s">
        <v>811</v>
      </c>
      <c r="AW79" s="1" t="s">
        <v>71</v>
      </c>
      <c r="AX79" s="1" t="s">
        <v>71</v>
      </c>
      <c r="AY79" s="1" t="s">
        <v>71</v>
      </c>
      <c r="AZ79" s="1" t="s">
        <v>71</v>
      </c>
      <c r="BA79" s="1" t="s">
        <v>71</v>
      </c>
      <c r="BB79" s="1" t="s">
        <v>72</v>
      </c>
      <c r="BC79" s="1" t="s">
        <v>812</v>
      </c>
      <c r="BD79" s="1" t="s">
        <v>813</v>
      </c>
      <c r="BE79" s="1" t="s">
        <v>72</v>
      </c>
      <c r="BF79" s="1" t="s">
        <v>72</v>
      </c>
      <c r="BG79" s="1" t="s">
        <v>72</v>
      </c>
      <c r="BH79" s="1" t="s">
        <v>72</v>
      </c>
      <c r="BI79" s="1" t="s">
        <v>71</v>
      </c>
      <c r="BJ79" s="1" t="s">
        <v>72</v>
      </c>
      <c r="BK79" s="1" t="s">
        <v>814</v>
      </c>
      <c r="BL79" s="1" t="s">
        <v>68</v>
      </c>
      <c r="BM79" s="1" t="s">
        <v>815</v>
      </c>
      <c r="BN79" s="1" t="s">
        <v>111</v>
      </c>
    </row>
    <row r="80" ht="15.75" customHeight="1">
      <c r="A80" s="1" t="s">
        <v>816</v>
      </c>
      <c r="B80" s="1" t="s">
        <v>817</v>
      </c>
      <c r="C80" s="1" t="s">
        <v>704</v>
      </c>
      <c r="D80" s="1" t="s">
        <v>818</v>
      </c>
      <c r="E80" s="1" t="s">
        <v>819</v>
      </c>
      <c r="F80" s="1" t="s">
        <v>67</v>
      </c>
      <c r="G80" s="1" t="s">
        <v>68</v>
      </c>
      <c r="H80" s="1" t="s">
        <v>820</v>
      </c>
      <c r="I80" s="1" t="s">
        <v>320</v>
      </c>
      <c r="T80" s="1" t="s">
        <v>166</v>
      </c>
      <c r="U80" s="1" t="s">
        <v>821</v>
      </c>
      <c r="V80" s="1" t="s">
        <v>75</v>
      </c>
      <c r="W80" s="1" t="s">
        <v>146</v>
      </c>
      <c r="X80" s="1" t="s">
        <v>822</v>
      </c>
      <c r="Y80" s="1" t="s">
        <v>90</v>
      </c>
      <c r="Z80" s="1" t="s">
        <v>823</v>
      </c>
      <c r="AE80" s="1" t="s">
        <v>824</v>
      </c>
      <c r="AG80" s="1" t="s">
        <v>825</v>
      </c>
      <c r="AH80" s="2" t="s">
        <v>68</v>
      </c>
      <c r="AI80" s="1" t="s">
        <v>826</v>
      </c>
      <c r="AJ80" s="1" t="s">
        <v>816</v>
      </c>
      <c r="AK80" s="1" t="s">
        <v>315</v>
      </c>
      <c r="AL80" s="1" t="s">
        <v>704</v>
      </c>
      <c r="AM80" s="1" t="s">
        <v>818</v>
      </c>
      <c r="AN80" s="1" t="s">
        <v>110</v>
      </c>
      <c r="AO80" s="1" t="s">
        <v>72</v>
      </c>
      <c r="AP80" s="1" t="s">
        <v>71</v>
      </c>
      <c r="AQ80" s="1" t="s">
        <v>71</v>
      </c>
      <c r="AR80" s="1" t="s">
        <v>71</v>
      </c>
      <c r="AS80" s="1" t="s">
        <v>71</v>
      </c>
      <c r="AT80" s="1" t="s">
        <v>71</v>
      </c>
      <c r="AV80" s="1" t="s">
        <v>827</v>
      </c>
      <c r="AW80" s="1" t="s">
        <v>72</v>
      </c>
      <c r="AX80" s="1" t="s">
        <v>71</v>
      </c>
      <c r="AY80" s="1" t="s">
        <v>71</v>
      </c>
      <c r="AZ80" s="1" t="s">
        <v>72</v>
      </c>
      <c r="BA80" s="1" t="s">
        <v>71</v>
      </c>
      <c r="BB80" s="1" t="s">
        <v>72</v>
      </c>
      <c r="BC80" s="1" t="s">
        <v>828</v>
      </c>
      <c r="BD80" s="1" t="s">
        <v>827</v>
      </c>
      <c r="BE80" s="1" t="s">
        <v>72</v>
      </c>
      <c r="BF80" s="1" t="s">
        <v>71</v>
      </c>
      <c r="BG80" s="1" t="s">
        <v>71</v>
      </c>
      <c r="BH80" s="1" t="s">
        <v>72</v>
      </c>
      <c r="BI80" s="1" t="s">
        <v>71</v>
      </c>
      <c r="BJ80" s="1" t="s">
        <v>72</v>
      </c>
      <c r="BK80" s="1" t="s">
        <v>828</v>
      </c>
      <c r="BL80" s="1" t="s">
        <v>68</v>
      </c>
      <c r="BM80" s="1" t="s">
        <v>819</v>
      </c>
      <c r="BN80" s="1" t="s">
        <v>111</v>
      </c>
    </row>
    <row r="81" ht="15.75" customHeight="1">
      <c r="A81" s="1" t="s">
        <v>829</v>
      </c>
      <c r="B81" s="1" t="s">
        <v>830</v>
      </c>
      <c r="C81" s="1" t="s">
        <v>831</v>
      </c>
      <c r="D81" s="1" t="s">
        <v>84</v>
      </c>
      <c r="E81" s="1" t="s">
        <v>832</v>
      </c>
      <c r="F81" s="1" t="s">
        <v>67</v>
      </c>
      <c r="G81" s="1" t="s">
        <v>68</v>
      </c>
      <c r="H81" s="1" t="s">
        <v>833</v>
      </c>
      <c r="I81" s="1" t="s">
        <v>834</v>
      </c>
      <c r="T81" s="1" t="s">
        <v>76</v>
      </c>
      <c r="U81" s="1" t="s">
        <v>835</v>
      </c>
      <c r="V81" s="1" t="s">
        <v>89</v>
      </c>
      <c r="W81" s="1" t="s">
        <v>146</v>
      </c>
      <c r="X81" s="1" t="s">
        <v>147</v>
      </c>
      <c r="Y81" s="1" t="s">
        <v>836</v>
      </c>
      <c r="Z81" s="1" t="s">
        <v>104</v>
      </c>
      <c r="AE81" s="1" t="s">
        <v>92</v>
      </c>
      <c r="AG81" s="1" t="s">
        <v>837</v>
      </c>
      <c r="AH81" s="2" t="s">
        <v>68</v>
      </c>
      <c r="AI81" s="1" t="s">
        <v>68</v>
      </c>
      <c r="AJ81" s="1" t="s">
        <v>829</v>
      </c>
    </row>
    <row r="82" ht="15.75" customHeight="1">
      <c r="A82" s="1" t="s">
        <v>838</v>
      </c>
      <c r="B82" s="1" t="s">
        <v>545</v>
      </c>
      <c r="C82" s="1" t="s">
        <v>540</v>
      </c>
      <c r="D82" s="1" t="s">
        <v>839</v>
      </c>
      <c r="E82" s="1" t="s">
        <v>840</v>
      </c>
      <c r="F82" s="1" t="s">
        <v>67</v>
      </c>
      <c r="G82" s="1" t="s">
        <v>68</v>
      </c>
      <c r="H82" s="1" t="s">
        <v>841</v>
      </c>
      <c r="I82" s="1" t="s">
        <v>842</v>
      </c>
      <c r="T82" s="1" t="s">
        <v>843</v>
      </c>
      <c r="U82" s="1" t="s">
        <v>840</v>
      </c>
      <c r="V82" s="1" t="s">
        <v>89</v>
      </c>
      <c r="W82" s="1" t="s">
        <v>844</v>
      </c>
      <c r="X82" s="1" t="s">
        <v>845</v>
      </c>
      <c r="Y82" s="1" t="s">
        <v>90</v>
      </c>
      <c r="Z82" s="1" t="s">
        <v>104</v>
      </c>
      <c r="AE82" s="1" t="s">
        <v>92</v>
      </c>
      <c r="AG82" s="1" t="s">
        <v>846</v>
      </c>
      <c r="AH82" s="2" t="s">
        <v>68</v>
      </c>
      <c r="AI82" s="1" t="s">
        <v>847</v>
      </c>
      <c r="AJ82" s="1" t="s">
        <v>838</v>
      </c>
      <c r="AK82" s="1" t="s">
        <v>848</v>
      </c>
      <c r="AL82" s="1" t="s">
        <v>546</v>
      </c>
      <c r="AM82" s="1" t="s">
        <v>849</v>
      </c>
      <c r="AN82" s="1" t="s">
        <v>110</v>
      </c>
      <c r="AO82" s="1" t="s">
        <v>72</v>
      </c>
      <c r="AP82" s="1" t="s">
        <v>71</v>
      </c>
      <c r="AQ82" s="1" t="s">
        <v>71</v>
      </c>
      <c r="AR82" s="1" t="s">
        <v>71</v>
      </c>
      <c r="AS82" s="1" t="s">
        <v>71</v>
      </c>
      <c r="AT82" s="1" t="s">
        <v>71</v>
      </c>
      <c r="AV82" s="1" t="s">
        <v>260</v>
      </c>
      <c r="AW82" s="1" t="s">
        <v>72</v>
      </c>
      <c r="AX82" s="1" t="s">
        <v>72</v>
      </c>
      <c r="AY82" s="1" t="s">
        <v>72</v>
      </c>
      <c r="AZ82" s="1" t="s">
        <v>72</v>
      </c>
      <c r="BA82" s="1" t="s">
        <v>71</v>
      </c>
      <c r="BB82" s="1" t="s">
        <v>71</v>
      </c>
      <c r="BD82" s="1" t="s">
        <v>850</v>
      </c>
      <c r="BE82" s="1" t="s">
        <v>71</v>
      </c>
      <c r="BF82" s="1" t="s">
        <v>72</v>
      </c>
      <c r="BG82" s="1" t="s">
        <v>72</v>
      </c>
      <c r="BH82" s="1" t="s">
        <v>72</v>
      </c>
      <c r="BI82" s="1" t="s">
        <v>71</v>
      </c>
      <c r="BJ82" s="1" t="s">
        <v>71</v>
      </c>
      <c r="BL82" s="1" t="s">
        <v>68</v>
      </c>
      <c r="BM82" s="1" t="s">
        <v>851</v>
      </c>
      <c r="BN82" s="1" t="s">
        <v>111</v>
      </c>
    </row>
    <row r="83" ht="15.75" customHeight="1">
      <c r="AH83" s="2"/>
    </row>
    <row r="84" ht="15.75" customHeight="1">
      <c r="AH84" s="2"/>
    </row>
    <row r="85" ht="15.75" customHeight="1">
      <c r="AH85" s="2"/>
    </row>
    <row r="86" ht="15.75" customHeight="1">
      <c r="AH86" s="2"/>
    </row>
    <row r="87" ht="15.75" customHeight="1">
      <c r="AH87" s="2"/>
    </row>
    <row r="88" ht="15.75" customHeight="1">
      <c r="AH88" s="2"/>
    </row>
    <row r="89" ht="15.75" customHeight="1">
      <c r="AH89" s="2"/>
    </row>
    <row r="90" ht="15.75" customHeight="1">
      <c r="AH90" s="2"/>
    </row>
    <row r="91" ht="15.75" customHeight="1">
      <c r="AH91" s="2"/>
    </row>
    <row r="92" ht="15.75" customHeight="1">
      <c r="AH92" s="2"/>
    </row>
    <row r="93" ht="15.75" customHeight="1">
      <c r="AH93" s="2"/>
    </row>
    <row r="94" ht="15.75" customHeight="1">
      <c r="AH94" s="2"/>
    </row>
    <row r="95" ht="15.75" customHeight="1">
      <c r="AH95" s="2"/>
    </row>
    <row r="96" ht="15.75" customHeight="1">
      <c r="AH96" s="2"/>
    </row>
    <row r="97" ht="15.75" customHeight="1">
      <c r="AH97" s="2"/>
    </row>
    <row r="98" ht="15.75" customHeight="1">
      <c r="AH98" s="2"/>
    </row>
    <row r="99" ht="15.75" customHeight="1">
      <c r="AH99" s="2"/>
    </row>
    <row r="100" ht="15.75" customHeight="1">
      <c r="AH100" s="2"/>
    </row>
    <row r="101" ht="15.75" customHeight="1">
      <c r="AH101" s="2"/>
    </row>
    <row r="102" ht="15.75" customHeight="1">
      <c r="AH102" s="2"/>
    </row>
    <row r="103" ht="15.75" customHeight="1">
      <c r="AH103" s="2"/>
    </row>
    <row r="104" ht="15.75" customHeight="1">
      <c r="AH104" s="2"/>
    </row>
    <row r="105" ht="15.75" customHeight="1">
      <c r="AH105" s="2"/>
    </row>
    <row r="106" ht="15.75" customHeight="1">
      <c r="AH106" s="2"/>
    </row>
    <row r="107" ht="15.75" customHeight="1">
      <c r="AH107" s="2"/>
    </row>
    <row r="108" ht="15.75" customHeight="1">
      <c r="AH108" s="2"/>
    </row>
    <row r="109" ht="15.75" customHeight="1">
      <c r="AH109" s="2"/>
    </row>
    <row r="110" ht="15.75" customHeight="1">
      <c r="AH110" s="2"/>
    </row>
    <row r="111" ht="15.75" customHeight="1">
      <c r="AH111" s="2"/>
    </row>
    <row r="112" ht="15.75" customHeight="1">
      <c r="AH112" s="2"/>
    </row>
    <row r="113" ht="15.75" customHeight="1">
      <c r="AH113" s="2"/>
    </row>
    <row r="114" ht="15.75" customHeight="1">
      <c r="AH114" s="2"/>
    </row>
    <row r="115" ht="15.75" customHeight="1">
      <c r="AH115" s="2"/>
    </row>
    <row r="116" ht="15.75" customHeight="1">
      <c r="AH116" s="2"/>
    </row>
    <row r="117" ht="15.75" customHeight="1">
      <c r="AH117" s="2"/>
    </row>
    <row r="118" ht="15.75" customHeight="1">
      <c r="AH118" s="2"/>
    </row>
    <row r="119" ht="15.75" customHeight="1">
      <c r="AH119" s="2"/>
    </row>
    <row r="120" ht="15.75" customHeight="1">
      <c r="AH120" s="2"/>
    </row>
    <row r="121" ht="15.75" customHeight="1">
      <c r="AH121" s="2"/>
    </row>
    <row r="122" ht="15.75" customHeight="1">
      <c r="AH122" s="2"/>
    </row>
    <row r="123" ht="15.75" customHeight="1">
      <c r="AH123" s="2"/>
    </row>
    <row r="124" ht="15.75" customHeight="1">
      <c r="AH124" s="2"/>
    </row>
    <row r="125" ht="15.75" customHeight="1">
      <c r="AH125" s="2"/>
    </row>
    <row r="126" ht="15.75" customHeight="1">
      <c r="AH126" s="2"/>
    </row>
    <row r="127" ht="15.75" customHeight="1">
      <c r="AH127" s="2"/>
    </row>
    <row r="128" ht="15.75" customHeight="1">
      <c r="AH128" s="2"/>
    </row>
    <row r="129" ht="15.75" customHeight="1">
      <c r="AH129" s="2"/>
    </row>
    <row r="130" ht="15.75" customHeight="1">
      <c r="AH130" s="2"/>
    </row>
    <row r="131" ht="15.75" customHeight="1">
      <c r="AH131" s="2"/>
    </row>
    <row r="132" ht="15.75" customHeight="1">
      <c r="AH132" s="2"/>
    </row>
    <row r="133" ht="15.75" customHeight="1">
      <c r="AH133" s="2"/>
    </row>
    <row r="134" ht="15.75" customHeight="1">
      <c r="AH134" s="2"/>
    </row>
    <row r="135" ht="15.75" customHeight="1">
      <c r="AH135" s="2"/>
    </row>
    <row r="136" ht="15.75" customHeight="1">
      <c r="AH136" s="2"/>
    </row>
    <row r="137" ht="15.75" customHeight="1">
      <c r="AH137" s="2"/>
    </row>
    <row r="138" ht="15.75" customHeight="1">
      <c r="AH138" s="2"/>
    </row>
    <row r="139" ht="15.75" customHeight="1">
      <c r="AH139" s="2"/>
    </row>
    <row r="140" ht="15.75" customHeight="1">
      <c r="AH140" s="2"/>
    </row>
    <row r="141" ht="15.75" customHeight="1">
      <c r="AH141" s="2"/>
    </row>
    <row r="142" ht="15.75" customHeight="1">
      <c r="AH142" s="2"/>
    </row>
    <row r="143" ht="15.75" customHeight="1">
      <c r="AH143" s="2"/>
    </row>
    <row r="144" ht="15.75" customHeight="1">
      <c r="AH144" s="2"/>
    </row>
    <row r="145" ht="15.75" customHeight="1">
      <c r="AH145" s="2"/>
    </row>
    <row r="146" ht="15.75" customHeight="1">
      <c r="AH146" s="2"/>
    </row>
    <row r="147" ht="15.75" customHeight="1">
      <c r="AH147" s="2"/>
    </row>
    <row r="148" ht="15.75" customHeight="1">
      <c r="AH148" s="2"/>
    </row>
    <row r="149" ht="15.75" customHeight="1">
      <c r="AH149" s="2"/>
    </row>
    <row r="150" ht="15.75" customHeight="1">
      <c r="AH150" s="2"/>
    </row>
    <row r="151" ht="15.75" customHeight="1">
      <c r="AH151" s="2"/>
    </row>
    <row r="152" ht="15.75" customHeight="1">
      <c r="AH152" s="2"/>
    </row>
    <row r="153" ht="15.75" customHeight="1">
      <c r="AH153" s="2"/>
    </row>
    <row r="154" ht="15.75" customHeight="1">
      <c r="AH154" s="2"/>
    </row>
    <row r="155" ht="15.75" customHeight="1">
      <c r="AH155" s="2"/>
    </row>
    <row r="156" ht="15.75" customHeight="1">
      <c r="AH156" s="2"/>
    </row>
    <row r="157" ht="15.75" customHeight="1">
      <c r="AH157" s="2"/>
    </row>
    <row r="158" ht="15.75" customHeight="1">
      <c r="AH158" s="2"/>
    </row>
    <row r="159" ht="15.75" customHeight="1">
      <c r="AH159" s="2"/>
    </row>
    <row r="160" ht="15.75" customHeight="1">
      <c r="AH160" s="2"/>
    </row>
    <row r="161" ht="15.75" customHeight="1">
      <c r="AH161" s="2"/>
    </row>
    <row r="162" ht="15.75" customHeight="1">
      <c r="AH162" s="2"/>
    </row>
    <row r="163" ht="15.75" customHeight="1">
      <c r="AH163" s="2"/>
    </row>
    <row r="164" ht="15.75" customHeight="1">
      <c r="AH164" s="2"/>
    </row>
    <row r="165" ht="15.75" customHeight="1">
      <c r="AH165" s="2"/>
    </row>
    <row r="166" ht="15.75" customHeight="1">
      <c r="AH166" s="2"/>
    </row>
    <row r="167" ht="15.75" customHeight="1">
      <c r="AH167" s="2"/>
    </row>
    <row r="168" ht="15.75" customHeight="1">
      <c r="AH168" s="2"/>
    </row>
    <row r="169" ht="15.75" customHeight="1">
      <c r="AH169" s="2"/>
    </row>
    <row r="170" ht="15.75" customHeight="1">
      <c r="AH170" s="2"/>
    </row>
    <row r="171" ht="15.75" customHeight="1">
      <c r="AH171" s="2"/>
    </row>
    <row r="172" ht="15.75" customHeight="1">
      <c r="AH172" s="2"/>
    </row>
    <row r="173" ht="15.75" customHeight="1">
      <c r="AH173" s="2"/>
    </row>
    <row r="174" ht="15.75" customHeight="1">
      <c r="AH174" s="2"/>
    </row>
    <row r="175" ht="15.75" customHeight="1">
      <c r="AH175" s="2"/>
    </row>
    <row r="176" ht="15.75" customHeight="1">
      <c r="AH176" s="2"/>
    </row>
    <row r="177" ht="15.75" customHeight="1">
      <c r="AH177" s="2"/>
    </row>
    <row r="178" ht="15.75" customHeight="1">
      <c r="AH178" s="2"/>
    </row>
    <row r="179" ht="15.75" customHeight="1">
      <c r="AH179" s="2"/>
    </row>
    <row r="180" ht="15.75" customHeight="1">
      <c r="AH180" s="2"/>
    </row>
    <row r="181" ht="15.75" customHeight="1">
      <c r="AH181" s="2"/>
    </row>
    <row r="182" ht="15.75" customHeight="1">
      <c r="AH182" s="2"/>
    </row>
    <row r="183" ht="15.75" customHeight="1">
      <c r="AH183" s="2"/>
    </row>
    <row r="184" ht="15.75" customHeight="1">
      <c r="AH184" s="2"/>
    </row>
    <row r="185" ht="15.75" customHeight="1">
      <c r="AH185" s="2"/>
    </row>
    <row r="186" ht="15.75" customHeight="1">
      <c r="AH186" s="2"/>
    </row>
    <row r="187" ht="15.75" customHeight="1">
      <c r="AH187" s="2"/>
    </row>
    <row r="188" ht="15.75" customHeight="1">
      <c r="AH188" s="2"/>
    </row>
    <row r="189" ht="15.75" customHeight="1">
      <c r="AH189" s="2"/>
    </row>
    <row r="190" ht="15.75" customHeight="1">
      <c r="AH190" s="2"/>
    </row>
    <row r="191" ht="15.75" customHeight="1">
      <c r="AH191" s="2"/>
    </row>
    <row r="192" ht="15.75" customHeight="1">
      <c r="AH192" s="2"/>
    </row>
    <row r="193" ht="15.75" customHeight="1">
      <c r="AH193" s="2"/>
    </row>
    <row r="194" ht="15.75" customHeight="1">
      <c r="AH194" s="2"/>
    </row>
    <row r="195" ht="15.75" customHeight="1">
      <c r="AH195" s="2"/>
    </row>
    <row r="196" ht="15.75" customHeight="1">
      <c r="AH196" s="2"/>
    </row>
    <row r="197" ht="15.75" customHeight="1">
      <c r="AH197" s="2"/>
    </row>
    <row r="198" ht="15.75" customHeight="1">
      <c r="AH198" s="2"/>
    </row>
    <row r="199" ht="15.75" customHeight="1">
      <c r="AH199" s="2"/>
    </row>
    <row r="200" ht="15.75" customHeight="1">
      <c r="AH200" s="2"/>
    </row>
    <row r="201" ht="15.75" customHeight="1">
      <c r="AH201" s="2"/>
    </row>
    <row r="202" ht="15.75" customHeight="1">
      <c r="AH202" s="2"/>
    </row>
    <row r="203" ht="15.75" customHeight="1">
      <c r="AH203" s="2"/>
    </row>
    <row r="204" ht="15.75" customHeight="1">
      <c r="AH204" s="2"/>
    </row>
    <row r="205" ht="15.75" customHeight="1">
      <c r="AH205" s="2"/>
    </row>
    <row r="206" ht="15.75" customHeight="1">
      <c r="AH206" s="2"/>
    </row>
    <row r="207" ht="15.75" customHeight="1">
      <c r="AH207" s="2"/>
    </row>
    <row r="208" ht="15.75" customHeight="1">
      <c r="AH208" s="2"/>
    </row>
    <row r="209" ht="15.75" customHeight="1">
      <c r="AH209" s="2"/>
    </row>
    <row r="210" ht="15.75" customHeight="1">
      <c r="AH210" s="2"/>
    </row>
    <row r="211" ht="15.75" customHeight="1">
      <c r="AH211" s="2"/>
    </row>
    <row r="212" ht="15.75" customHeight="1">
      <c r="AH212" s="2"/>
    </row>
    <row r="213" ht="15.75" customHeight="1">
      <c r="AH213" s="2"/>
    </row>
    <row r="214" ht="15.75" customHeight="1">
      <c r="AH214" s="2"/>
    </row>
    <row r="215" ht="15.75" customHeight="1">
      <c r="AH215" s="2"/>
    </row>
    <row r="216" ht="15.75" customHeight="1">
      <c r="AH216" s="2"/>
    </row>
    <row r="217" ht="15.75" customHeight="1">
      <c r="AH217" s="2"/>
    </row>
    <row r="218" ht="15.75" customHeight="1">
      <c r="AH218" s="2"/>
    </row>
    <row r="219" ht="15.75" customHeight="1">
      <c r="AH219" s="2"/>
    </row>
    <row r="220" ht="15.75" customHeight="1">
      <c r="AH220" s="2"/>
    </row>
    <row r="221" ht="15.75" customHeight="1">
      <c r="AH221" s="2"/>
    </row>
    <row r="222" ht="15.75" customHeight="1">
      <c r="AH222" s="2"/>
    </row>
    <row r="223" ht="15.75" customHeight="1">
      <c r="AH223" s="2"/>
    </row>
    <row r="224" ht="15.75" customHeight="1">
      <c r="AH224" s="2"/>
    </row>
    <row r="225" ht="15.75" customHeight="1">
      <c r="AH225" s="2"/>
    </row>
    <row r="226" ht="15.75" customHeight="1">
      <c r="AH226" s="2"/>
    </row>
    <row r="227" ht="15.75" customHeight="1">
      <c r="AH227" s="2"/>
    </row>
    <row r="228" ht="15.75" customHeight="1">
      <c r="AH228" s="2"/>
    </row>
    <row r="229" ht="15.75" customHeight="1">
      <c r="AH229" s="2"/>
    </row>
    <row r="230" ht="15.75" customHeight="1">
      <c r="AH230" s="2"/>
    </row>
    <row r="231" ht="15.75" customHeight="1">
      <c r="AH231" s="2"/>
    </row>
    <row r="232" ht="15.75" customHeight="1">
      <c r="AH232" s="2"/>
    </row>
    <row r="233" ht="15.75" customHeight="1">
      <c r="AH233" s="2"/>
    </row>
    <row r="234" ht="15.75" customHeight="1">
      <c r="AH234" s="2"/>
    </row>
    <row r="235" ht="15.75" customHeight="1">
      <c r="AH235" s="2"/>
    </row>
    <row r="236" ht="15.75" customHeight="1">
      <c r="AH236" s="2"/>
    </row>
    <row r="237" ht="15.75" customHeight="1">
      <c r="AH237" s="2"/>
    </row>
    <row r="238" ht="15.75" customHeight="1">
      <c r="AH238" s="2"/>
    </row>
    <row r="239" ht="15.75" customHeight="1">
      <c r="AH239" s="2"/>
    </row>
    <row r="240" ht="15.75" customHeight="1">
      <c r="AH240" s="2"/>
    </row>
    <row r="241" ht="15.75" customHeight="1">
      <c r="AH241" s="2"/>
    </row>
    <row r="242" ht="15.75" customHeight="1">
      <c r="AH242" s="2"/>
    </row>
    <row r="243" ht="15.75" customHeight="1">
      <c r="AH243" s="2"/>
    </row>
    <row r="244" ht="15.75" customHeight="1">
      <c r="AH244" s="2"/>
    </row>
    <row r="245" ht="15.75" customHeight="1">
      <c r="AH245" s="2"/>
    </row>
    <row r="246" ht="15.75" customHeight="1">
      <c r="AH246" s="2"/>
    </row>
    <row r="247" ht="15.75" customHeight="1">
      <c r="AH247" s="2"/>
    </row>
    <row r="248" ht="15.75" customHeight="1">
      <c r="AH248" s="2"/>
    </row>
    <row r="249" ht="15.75" customHeight="1">
      <c r="AH249" s="2"/>
    </row>
    <row r="250" ht="15.75" customHeight="1">
      <c r="AH250" s="2"/>
    </row>
    <row r="251" ht="15.75" customHeight="1">
      <c r="AH251" s="2"/>
    </row>
    <row r="252" ht="15.75" customHeight="1">
      <c r="AH252" s="2"/>
    </row>
    <row r="253" ht="15.75" customHeight="1">
      <c r="AH253" s="2"/>
    </row>
    <row r="254" ht="15.75" customHeight="1">
      <c r="AH254" s="2"/>
    </row>
    <row r="255" ht="15.75" customHeight="1">
      <c r="AH255" s="2"/>
    </row>
    <row r="256" ht="15.75" customHeight="1">
      <c r="AH256" s="2"/>
    </row>
    <row r="257" ht="15.75" customHeight="1">
      <c r="AH257" s="2"/>
    </row>
    <row r="258" ht="15.75" customHeight="1">
      <c r="AH258" s="2"/>
    </row>
    <row r="259" ht="15.75" customHeight="1">
      <c r="AH259" s="2"/>
    </row>
    <row r="260" ht="15.75" customHeight="1">
      <c r="AH260" s="2"/>
    </row>
    <row r="261" ht="15.75" customHeight="1">
      <c r="AH261" s="2"/>
    </row>
    <row r="262" ht="15.75" customHeight="1">
      <c r="AH262" s="2"/>
    </row>
    <row r="263" ht="15.75" customHeight="1">
      <c r="AH263" s="2"/>
    </row>
    <row r="264" ht="15.75" customHeight="1">
      <c r="AH264" s="2"/>
    </row>
    <row r="265" ht="15.75" customHeight="1">
      <c r="AH265" s="2"/>
    </row>
    <row r="266" ht="15.75" customHeight="1">
      <c r="AH266" s="2"/>
    </row>
    <row r="267" ht="15.75" customHeight="1">
      <c r="AH267" s="2"/>
    </row>
    <row r="268" ht="15.75" customHeight="1">
      <c r="AH268" s="2"/>
    </row>
    <row r="269" ht="15.75" customHeight="1">
      <c r="AH269" s="2"/>
    </row>
    <row r="270" ht="15.75" customHeight="1">
      <c r="AH270" s="2"/>
    </row>
    <row r="271" ht="15.75" customHeight="1">
      <c r="AH271" s="2"/>
    </row>
    <row r="272" ht="15.75" customHeight="1">
      <c r="AH272" s="2"/>
    </row>
    <row r="273" ht="15.75" customHeight="1">
      <c r="AH273" s="2"/>
    </row>
    <row r="274" ht="15.75" customHeight="1">
      <c r="AH274" s="2"/>
    </row>
    <row r="275" ht="15.75" customHeight="1">
      <c r="AH275" s="2"/>
    </row>
    <row r="276" ht="15.75" customHeight="1">
      <c r="AH276" s="2"/>
    </row>
    <row r="277" ht="15.75" customHeight="1">
      <c r="AH277" s="2"/>
    </row>
    <row r="278" ht="15.75" customHeight="1">
      <c r="AH278" s="2"/>
    </row>
    <row r="279" ht="15.75" customHeight="1">
      <c r="AH279" s="2"/>
    </row>
    <row r="280" ht="15.75" customHeight="1">
      <c r="AH280" s="2"/>
    </row>
    <row r="281" ht="15.75" customHeight="1">
      <c r="AH281" s="2"/>
    </row>
    <row r="282" ht="15.75" customHeight="1">
      <c r="AH282" s="2"/>
    </row>
    <row r="283" ht="15.75" customHeight="1">
      <c r="AH283" s="2"/>
    </row>
    <row r="284" ht="15.75" customHeight="1">
      <c r="AH284" s="2"/>
    </row>
    <row r="285" ht="15.75" customHeight="1">
      <c r="AH285" s="2"/>
    </row>
    <row r="286" ht="15.75" customHeight="1">
      <c r="AH286" s="2"/>
    </row>
    <row r="287" ht="15.75" customHeight="1">
      <c r="AH287" s="2"/>
    </row>
    <row r="288" ht="15.75" customHeight="1">
      <c r="AH288" s="2"/>
    </row>
    <row r="289" ht="15.75" customHeight="1">
      <c r="AH289" s="2"/>
    </row>
    <row r="290" ht="15.75" customHeight="1">
      <c r="AH290" s="2"/>
    </row>
    <row r="291" ht="15.75" customHeight="1">
      <c r="AH291" s="2"/>
    </row>
    <row r="292" ht="15.75" customHeight="1">
      <c r="AH292" s="2"/>
    </row>
    <row r="293" ht="15.75" customHeight="1">
      <c r="AH293" s="2"/>
    </row>
    <row r="294" ht="15.75" customHeight="1">
      <c r="AH294" s="2"/>
    </row>
    <row r="295" ht="15.75" customHeight="1">
      <c r="AH295" s="2"/>
    </row>
    <row r="296" ht="15.75" customHeight="1">
      <c r="AH296" s="2"/>
    </row>
    <row r="297" ht="15.75" customHeight="1">
      <c r="AH297" s="2"/>
    </row>
    <row r="298" ht="15.75" customHeight="1">
      <c r="AH298" s="2"/>
    </row>
    <row r="299" ht="15.75" customHeight="1">
      <c r="AH299" s="2"/>
    </row>
    <row r="300" ht="15.75" customHeight="1">
      <c r="AH300" s="2"/>
    </row>
    <row r="301" ht="15.75" customHeight="1">
      <c r="AH301" s="2"/>
    </row>
    <row r="302" ht="15.75" customHeight="1">
      <c r="AH302" s="2"/>
    </row>
    <row r="303" ht="15.75" customHeight="1">
      <c r="AH303" s="2"/>
    </row>
    <row r="304" ht="15.75" customHeight="1">
      <c r="AH304" s="2"/>
    </row>
    <row r="305" ht="15.75" customHeight="1">
      <c r="AH305" s="2"/>
    </row>
    <row r="306" ht="15.75" customHeight="1">
      <c r="AH306" s="2"/>
    </row>
    <row r="307" ht="15.75" customHeight="1">
      <c r="AH307" s="2"/>
    </row>
    <row r="308" ht="15.75" customHeight="1">
      <c r="AH308" s="2"/>
    </row>
    <row r="309" ht="15.75" customHeight="1">
      <c r="AH309" s="2"/>
    </row>
    <row r="310" ht="15.75" customHeight="1">
      <c r="AH310" s="2"/>
    </row>
    <row r="311" ht="15.75" customHeight="1">
      <c r="AH311" s="2"/>
    </row>
    <row r="312" ht="15.75" customHeight="1">
      <c r="AH312" s="2"/>
    </row>
    <row r="313" ht="15.75" customHeight="1">
      <c r="AH313" s="2"/>
    </row>
    <row r="314" ht="15.75" customHeight="1">
      <c r="AH314" s="2"/>
    </row>
    <row r="315" ht="15.75" customHeight="1">
      <c r="AH315" s="2"/>
    </row>
    <row r="316" ht="15.75" customHeight="1">
      <c r="AH316" s="2"/>
    </row>
    <row r="317" ht="15.75" customHeight="1">
      <c r="AH317" s="2"/>
    </row>
    <row r="318" ht="15.75" customHeight="1">
      <c r="AH318" s="2"/>
    </row>
    <row r="319" ht="15.75" customHeight="1">
      <c r="AH319" s="2"/>
    </row>
    <row r="320" ht="15.75" customHeight="1">
      <c r="AH320" s="2"/>
    </row>
    <row r="321" ht="15.75" customHeight="1">
      <c r="AH321" s="2"/>
    </row>
    <row r="322" ht="15.75" customHeight="1">
      <c r="AH322" s="2"/>
    </row>
    <row r="323" ht="15.75" customHeight="1">
      <c r="AH323" s="2"/>
    </row>
    <row r="324" ht="15.75" customHeight="1">
      <c r="AH324" s="2"/>
    </row>
    <row r="325" ht="15.75" customHeight="1">
      <c r="AH325" s="2"/>
    </row>
    <row r="326" ht="15.75" customHeight="1">
      <c r="AH326" s="2"/>
    </row>
    <row r="327" ht="15.75" customHeight="1">
      <c r="AH327" s="2"/>
    </row>
    <row r="328" ht="15.75" customHeight="1">
      <c r="AH328" s="2"/>
    </row>
    <row r="329" ht="15.75" customHeight="1">
      <c r="AH329" s="2"/>
    </row>
    <row r="330" ht="15.75" customHeight="1">
      <c r="AH330" s="2"/>
    </row>
    <row r="331" ht="15.75" customHeight="1">
      <c r="AH331" s="2"/>
    </row>
    <row r="332" ht="15.75" customHeight="1">
      <c r="AH332" s="2"/>
    </row>
    <row r="333" ht="15.75" customHeight="1">
      <c r="AH333" s="2"/>
    </row>
    <row r="334" ht="15.75" customHeight="1">
      <c r="AH334" s="2"/>
    </row>
    <row r="335" ht="15.75" customHeight="1">
      <c r="AH335" s="2"/>
    </row>
    <row r="336" ht="15.75" customHeight="1">
      <c r="AH336" s="2"/>
    </row>
    <row r="337" ht="15.75" customHeight="1">
      <c r="AH337" s="2"/>
    </row>
    <row r="338" ht="15.75" customHeight="1">
      <c r="AH338" s="2"/>
    </row>
    <row r="339" ht="15.75" customHeight="1">
      <c r="AH339" s="2"/>
    </row>
    <row r="340" ht="15.75" customHeight="1">
      <c r="AH340" s="2"/>
    </row>
    <row r="341" ht="15.75" customHeight="1">
      <c r="AH341" s="2"/>
    </row>
    <row r="342" ht="15.75" customHeight="1">
      <c r="AH342" s="2"/>
    </row>
    <row r="343" ht="15.75" customHeight="1">
      <c r="AH343" s="2"/>
    </row>
    <row r="344" ht="15.75" customHeight="1">
      <c r="AH344" s="2"/>
    </row>
    <row r="345" ht="15.75" customHeight="1">
      <c r="AH345" s="2"/>
    </row>
    <row r="346" ht="15.75" customHeight="1">
      <c r="AH346" s="2"/>
    </row>
    <row r="347" ht="15.75" customHeight="1">
      <c r="AH347" s="2"/>
    </row>
    <row r="348" ht="15.75" customHeight="1">
      <c r="AH348" s="2"/>
    </row>
    <row r="349" ht="15.75" customHeight="1">
      <c r="AH349" s="2"/>
    </row>
    <row r="350" ht="15.75" customHeight="1">
      <c r="AH350" s="2"/>
    </row>
    <row r="351" ht="15.75" customHeight="1">
      <c r="AH351" s="2"/>
    </row>
    <row r="352" ht="15.75" customHeight="1">
      <c r="AH352" s="2"/>
    </row>
    <row r="353" ht="15.75" customHeight="1">
      <c r="AH353" s="2"/>
    </row>
    <row r="354" ht="15.75" customHeight="1">
      <c r="AH354" s="2"/>
    </row>
    <row r="355" ht="15.75" customHeight="1">
      <c r="AH355" s="2"/>
    </row>
    <row r="356" ht="15.75" customHeight="1">
      <c r="AH356" s="2"/>
    </row>
    <row r="357" ht="15.75" customHeight="1">
      <c r="AH357" s="2"/>
    </row>
    <row r="358" ht="15.75" customHeight="1">
      <c r="AH358" s="2"/>
    </row>
    <row r="359" ht="15.75" customHeight="1">
      <c r="AH359" s="2"/>
    </row>
    <row r="360" ht="15.75" customHeight="1">
      <c r="AH360" s="2"/>
    </row>
    <row r="361" ht="15.75" customHeight="1">
      <c r="AH361" s="2"/>
    </row>
    <row r="362" ht="15.75" customHeight="1">
      <c r="AH362" s="2"/>
    </row>
    <row r="363" ht="15.75" customHeight="1">
      <c r="AH363" s="2"/>
    </row>
    <row r="364" ht="15.75" customHeight="1">
      <c r="AH364" s="2"/>
    </row>
    <row r="365" ht="15.75" customHeight="1">
      <c r="AH365" s="2"/>
    </row>
    <row r="366" ht="15.75" customHeight="1">
      <c r="AH366" s="2"/>
    </row>
    <row r="367" ht="15.75" customHeight="1">
      <c r="AH367" s="2"/>
    </row>
    <row r="368" ht="15.75" customHeight="1">
      <c r="AH368" s="2"/>
    </row>
    <row r="369" ht="15.75" customHeight="1">
      <c r="AH369" s="2"/>
    </row>
    <row r="370" ht="15.75" customHeight="1">
      <c r="AH370" s="2"/>
    </row>
    <row r="371" ht="15.75" customHeight="1">
      <c r="AH371" s="2"/>
    </row>
    <row r="372" ht="15.75" customHeight="1">
      <c r="AH372" s="2"/>
    </row>
    <row r="373" ht="15.75" customHeight="1">
      <c r="AH373" s="2"/>
    </row>
    <row r="374" ht="15.75" customHeight="1">
      <c r="AH374" s="2"/>
    </row>
    <row r="375" ht="15.75" customHeight="1">
      <c r="AH375" s="2"/>
    </row>
    <row r="376" ht="15.75" customHeight="1">
      <c r="AH376" s="2"/>
    </row>
    <row r="377" ht="15.75" customHeight="1">
      <c r="AH377" s="2"/>
    </row>
    <row r="378" ht="15.75" customHeight="1">
      <c r="AH378" s="2"/>
    </row>
    <row r="379" ht="15.75" customHeight="1">
      <c r="AH379" s="2"/>
    </row>
    <row r="380" ht="15.75" customHeight="1">
      <c r="AH380" s="2"/>
    </row>
    <row r="381" ht="15.75" customHeight="1">
      <c r="AH381" s="2"/>
    </row>
    <row r="382" ht="15.75" customHeight="1">
      <c r="AH382" s="2"/>
    </row>
    <row r="383" ht="15.75" customHeight="1">
      <c r="AH383" s="2"/>
    </row>
    <row r="384" ht="15.75" customHeight="1">
      <c r="AH384" s="2"/>
    </row>
    <row r="385" ht="15.75" customHeight="1">
      <c r="AH385" s="2"/>
    </row>
    <row r="386" ht="15.75" customHeight="1">
      <c r="AH386" s="2"/>
    </row>
    <row r="387" ht="15.75" customHeight="1">
      <c r="AH387" s="2"/>
    </row>
    <row r="388" ht="15.75" customHeight="1">
      <c r="AH388" s="2"/>
    </row>
    <row r="389" ht="15.75" customHeight="1">
      <c r="AH389" s="2"/>
    </row>
    <row r="390" ht="15.75" customHeight="1">
      <c r="AH390" s="2"/>
    </row>
    <row r="391" ht="15.75" customHeight="1">
      <c r="AH391" s="2"/>
    </row>
    <row r="392" ht="15.75" customHeight="1">
      <c r="AH392" s="2"/>
    </row>
    <row r="393" ht="15.75" customHeight="1">
      <c r="AH393" s="2"/>
    </row>
    <row r="394" ht="15.75" customHeight="1">
      <c r="AH394" s="2"/>
    </row>
    <row r="395" ht="15.75" customHeight="1">
      <c r="AH395" s="2"/>
    </row>
    <row r="396" ht="15.75" customHeight="1">
      <c r="AH396" s="2"/>
    </row>
    <row r="397" ht="15.75" customHeight="1">
      <c r="AH397" s="2"/>
    </row>
    <row r="398" ht="15.75" customHeight="1">
      <c r="AH398" s="2"/>
    </row>
    <row r="399" ht="15.75" customHeight="1">
      <c r="AH399" s="2"/>
    </row>
    <row r="400" ht="15.75" customHeight="1">
      <c r="AH400" s="2"/>
    </row>
    <row r="401" ht="15.75" customHeight="1">
      <c r="AH401" s="2"/>
    </row>
    <row r="402" ht="15.75" customHeight="1">
      <c r="AH402" s="2"/>
    </row>
    <row r="403" ht="15.75" customHeight="1">
      <c r="AH403" s="2"/>
    </row>
    <row r="404" ht="15.75" customHeight="1">
      <c r="AH404" s="2"/>
    </row>
    <row r="405" ht="15.75" customHeight="1">
      <c r="AH405" s="2"/>
    </row>
    <row r="406" ht="15.75" customHeight="1">
      <c r="AH406" s="2"/>
    </row>
    <row r="407" ht="15.75" customHeight="1">
      <c r="AH407" s="2"/>
    </row>
    <row r="408" ht="15.75" customHeight="1">
      <c r="AH408" s="2"/>
    </row>
    <row r="409" ht="15.75" customHeight="1">
      <c r="AH409" s="2"/>
    </row>
    <row r="410" ht="15.75" customHeight="1">
      <c r="AH410" s="2"/>
    </row>
    <row r="411" ht="15.75" customHeight="1">
      <c r="AH411" s="2"/>
    </row>
    <row r="412" ht="15.75" customHeight="1">
      <c r="AH412" s="2"/>
    </row>
    <row r="413" ht="15.75" customHeight="1">
      <c r="AH413" s="2"/>
    </row>
    <row r="414" ht="15.75" customHeight="1">
      <c r="AH414" s="2"/>
    </row>
    <row r="415" ht="15.75" customHeight="1">
      <c r="AH415" s="2"/>
    </row>
    <row r="416" ht="15.75" customHeight="1">
      <c r="AH416" s="2"/>
    </row>
    <row r="417" ht="15.75" customHeight="1">
      <c r="AH417" s="2"/>
    </row>
    <row r="418" ht="15.75" customHeight="1">
      <c r="AH418" s="2"/>
    </row>
    <row r="419" ht="15.75" customHeight="1">
      <c r="AH419" s="2"/>
    </row>
    <row r="420" ht="15.75" customHeight="1">
      <c r="AH420" s="2"/>
    </row>
    <row r="421" ht="15.75" customHeight="1">
      <c r="AH421" s="2"/>
    </row>
    <row r="422" ht="15.75" customHeight="1">
      <c r="AH422" s="2"/>
    </row>
    <row r="423" ht="15.75" customHeight="1">
      <c r="AH423" s="2"/>
    </row>
    <row r="424" ht="15.75" customHeight="1">
      <c r="AH424" s="2"/>
    </row>
    <row r="425" ht="15.75" customHeight="1">
      <c r="AH425" s="2"/>
    </row>
    <row r="426" ht="15.75" customHeight="1">
      <c r="AH426" s="2"/>
    </row>
    <row r="427" ht="15.75" customHeight="1">
      <c r="AH427" s="2"/>
    </row>
    <row r="428" ht="15.75" customHeight="1">
      <c r="AH428" s="2"/>
    </row>
    <row r="429" ht="15.75" customHeight="1">
      <c r="AH429" s="2"/>
    </row>
    <row r="430" ht="15.75" customHeight="1">
      <c r="AH430" s="2"/>
    </row>
    <row r="431" ht="15.75" customHeight="1">
      <c r="AH431" s="2"/>
    </row>
    <row r="432" ht="15.75" customHeight="1">
      <c r="AH432" s="2"/>
    </row>
    <row r="433" ht="15.75" customHeight="1">
      <c r="AH433" s="2"/>
    </row>
    <row r="434" ht="15.75" customHeight="1">
      <c r="AH434" s="2"/>
    </row>
    <row r="435" ht="15.75" customHeight="1">
      <c r="AH435" s="2"/>
    </row>
    <row r="436" ht="15.75" customHeight="1">
      <c r="AH436" s="2"/>
    </row>
    <row r="437" ht="15.75" customHeight="1">
      <c r="AH437" s="2"/>
    </row>
    <row r="438" ht="15.75" customHeight="1">
      <c r="AH438" s="2"/>
    </row>
    <row r="439" ht="15.75" customHeight="1">
      <c r="AH439" s="2"/>
    </row>
    <row r="440" ht="15.75" customHeight="1">
      <c r="AH440" s="2"/>
    </row>
    <row r="441" ht="15.75" customHeight="1">
      <c r="AH441" s="2"/>
    </row>
    <row r="442" ht="15.75" customHeight="1">
      <c r="AH442" s="2"/>
    </row>
    <row r="443" ht="15.75" customHeight="1">
      <c r="AH443" s="2"/>
    </row>
    <row r="444" ht="15.75" customHeight="1">
      <c r="AH444" s="2"/>
    </row>
    <row r="445" ht="15.75" customHeight="1">
      <c r="AH445" s="2"/>
    </row>
    <row r="446" ht="15.75" customHeight="1">
      <c r="AH446" s="2"/>
    </row>
    <row r="447" ht="15.75" customHeight="1">
      <c r="AH447" s="2"/>
    </row>
    <row r="448" ht="15.75" customHeight="1">
      <c r="AH448" s="2"/>
    </row>
    <row r="449" ht="15.75" customHeight="1">
      <c r="AH449" s="2"/>
    </row>
    <row r="450" ht="15.75" customHeight="1">
      <c r="AH450" s="2"/>
    </row>
    <row r="451" ht="15.75" customHeight="1">
      <c r="AH451" s="2"/>
    </row>
    <row r="452" ht="15.75" customHeight="1">
      <c r="AH452" s="2"/>
    </row>
    <row r="453" ht="15.75" customHeight="1">
      <c r="AH453" s="2"/>
    </row>
    <row r="454" ht="15.75" customHeight="1">
      <c r="AH454" s="2"/>
    </row>
    <row r="455" ht="15.75" customHeight="1">
      <c r="AH455" s="2"/>
    </row>
    <row r="456" ht="15.75" customHeight="1">
      <c r="AH456" s="2"/>
    </row>
    <row r="457" ht="15.75" customHeight="1">
      <c r="AH457" s="2"/>
    </row>
    <row r="458" ht="15.75" customHeight="1">
      <c r="AH458" s="2"/>
    </row>
    <row r="459" ht="15.75" customHeight="1">
      <c r="AH459" s="2"/>
    </row>
    <row r="460" ht="15.75" customHeight="1">
      <c r="AH460" s="2"/>
    </row>
    <row r="461" ht="15.75" customHeight="1">
      <c r="AH461" s="2"/>
    </row>
    <row r="462" ht="15.75" customHeight="1">
      <c r="AH462" s="2"/>
    </row>
    <row r="463" ht="15.75" customHeight="1">
      <c r="AH463" s="2"/>
    </row>
    <row r="464" ht="15.75" customHeight="1">
      <c r="AH464" s="2"/>
    </row>
    <row r="465" ht="15.75" customHeight="1">
      <c r="AH465" s="2"/>
    </row>
    <row r="466" ht="15.75" customHeight="1">
      <c r="AH466" s="2"/>
    </row>
    <row r="467" ht="15.75" customHeight="1">
      <c r="AH467" s="2"/>
    </row>
    <row r="468" ht="15.75" customHeight="1">
      <c r="AH468" s="2"/>
    </row>
    <row r="469" ht="15.75" customHeight="1">
      <c r="AH469" s="2"/>
    </row>
    <row r="470" ht="15.75" customHeight="1">
      <c r="AH470" s="2"/>
    </row>
    <row r="471" ht="15.75" customHeight="1">
      <c r="AH471" s="2"/>
    </row>
    <row r="472" ht="15.75" customHeight="1">
      <c r="AH472" s="2"/>
    </row>
    <row r="473" ht="15.75" customHeight="1">
      <c r="AH473" s="2"/>
    </row>
    <row r="474" ht="15.75" customHeight="1">
      <c r="AH474" s="2"/>
    </row>
    <row r="475" ht="15.75" customHeight="1">
      <c r="AH475" s="2"/>
    </row>
    <row r="476" ht="15.75" customHeight="1">
      <c r="AH476" s="2"/>
    </row>
    <row r="477" ht="15.75" customHeight="1">
      <c r="AH477" s="2"/>
    </row>
    <row r="478" ht="15.75" customHeight="1">
      <c r="AH478" s="2"/>
    </row>
    <row r="479" ht="15.75" customHeight="1">
      <c r="AH479" s="2"/>
    </row>
    <row r="480" ht="15.75" customHeight="1">
      <c r="AH480" s="2"/>
    </row>
    <row r="481" ht="15.75" customHeight="1">
      <c r="AH481" s="2"/>
    </row>
    <row r="482" ht="15.75" customHeight="1">
      <c r="AH482" s="2"/>
    </row>
    <row r="483" ht="15.75" customHeight="1">
      <c r="AH483" s="2"/>
    </row>
    <row r="484" ht="15.75" customHeight="1">
      <c r="AH484" s="2"/>
    </row>
    <row r="485" ht="15.75" customHeight="1">
      <c r="AH485" s="2"/>
    </row>
    <row r="486" ht="15.75" customHeight="1">
      <c r="AH486" s="2"/>
    </row>
    <row r="487" ht="15.75" customHeight="1">
      <c r="AH487" s="2"/>
    </row>
    <row r="488" ht="15.75" customHeight="1">
      <c r="AH488" s="2"/>
    </row>
    <row r="489" ht="15.75" customHeight="1">
      <c r="AH489" s="2"/>
    </row>
    <row r="490" ht="15.75" customHeight="1">
      <c r="AH490" s="2"/>
    </row>
    <row r="491" ht="15.75" customHeight="1">
      <c r="AH491" s="2"/>
    </row>
    <row r="492" ht="15.75" customHeight="1">
      <c r="AH492" s="2"/>
    </row>
    <row r="493" ht="15.75" customHeight="1">
      <c r="AH493" s="2"/>
    </row>
    <row r="494" ht="15.75" customHeight="1">
      <c r="AH494" s="2"/>
    </row>
    <row r="495" ht="15.75" customHeight="1">
      <c r="AH495" s="2"/>
    </row>
    <row r="496" ht="15.75" customHeight="1">
      <c r="AH496" s="2"/>
    </row>
    <row r="497" ht="15.75" customHeight="1">
      <c r="AH497" s="2"/>
    </row>
    <row r="498" ht="15.75" customHeight="1">
      <c r="AH498" s="2"/>
    </row>
    <row r="499" ht="15.75" customHeight="1">
      <c r="AH499" s="2"/>
    </row>
    <row r="500" ht="15.75" customHeight="1">
      <c r="AH500" s="2"/>
    </row>
    <row r="501" ht="15.75" customHeight="1">
      <c r="AH501" s="2"/>
    </row>
    <row r="502" ht="15.75" customHeight="1">
      <c r="AH502" s="2"/>
    </row>
    <row r="503" ht="15.75" customHeight="1">
      <c r="AH503" s="2"/>
    </row>
    <row r="504" ht="15.75" customHeight="1">
      <c r="AH504" s="2"/>
    </row>
    <row r="505" ht="15.75" customHeight="1">
      <c r="AH505" s="2"/>
    </row>
    <row r="506" ht="15.75" customHeight="1">
      <c r="AH506" s="2"/>
    </row>
    <row r="507" ht="15.75" customHeight="1">
      <c r="AH507" s="2"/>
    </row>
    <row r="508" ht="15.75" customHeight="1">
      <c r="AH508" s="2"/>
    </row>
    <row r="509" ht="15.75" customHeight="1">
      <c r="AH509" s="2"/>
    </row>
    <row r="510" ht="15.75" customHeight="1">
      <c r="AH510" s="2"/>
    </row>
    <row r="511" ht="15.75" customHeight="1">
      <c r="AH511" s="2"/>
    </row>
    <row r="512" ht="15.75" customHeight="1">
      <c r="AH512" s="2"/>
    </row>
    <row r="513" ht="15.75" customHeight="1">
      <c r="AH513" s="2"/>
    </row>
    <row r="514" ht="15.75" customHeight="1">
      <c r="AH514" s="2"/>
    </row>
    <row r="515" ht="15.75" customHeight="1">
      <c r="AH515" s="2"/>
    </row>
    <row r="516" ht="15.75" customHeight="1">
      <c r="AH516" s="2"/>
    </row>
    <row r="517" ht="15.75" customHeight="1">
      <c r="AH517" s="2"/>
    </row>
    <row r="518" ht="15.75" customHeight="1">
      <c r="AH518" s="2"/>
    </row>
    <row r="519" ht="15.75" customHeight="1">
      <c r="AH519" s="2"/>
    </row>
    <row r="520" ht="15.75" customHeight="1">
      <c r="AH520" s="2"/>
    </row>
    <row r="521" ht="15.75" customHeight="1">
      <c r="AH521" s="2"/>
    </row>
    <row r="522" ht="15.75" customHeight="1">
      <c r="AH522" s="2"/>
    </row>
    <row r="523" ht="15.75" customHeight="1">
      <c r="AH523" s="2"/>
    </row>
    <row r="524" ht="15.75" customHeight="1">
      <c r="AH524" s="2"/>
    </row>
    <row r="525" ht="15.75" customHeight="1">
      <c r="AH525" s="2"/>
    </row>
    <row r="526" ht="15.75" customHeight="1">
      <c r="AH526" s="2"/>
    </row>
    <row r="527" ht="15.75" customHeight="1">
      <c r="AH527" s="2"/>
    </row>
    <row r="528" ht="15.75" customHeight="1">
      <c r="AH528" s="2"/>
    </row>
    <row r="529" ht="15.75" customHeight="1">
      <c r="AH529" s="2"/>
    </row>
    <row r="530" ht="15.75" customHeight="1">
      <c r="AH530" s="2"/>
    </row>
    <row r="531" ht="15.75" customHeight="1">
      <c r="AH531" s="2"/>
    </row>
    <row r="532" ht="15.75" customHeight="1">
      <c r="AH532" s="2"/>
    </row>
    <row r="533" ht="15.75" customHeight="1">
      <c r="AH533" s="2"/>
    </row>
    <row r="534" ht="15.75" customHeight="1">
      <c r="AH534" s="2"/>
    </row>
    <row r="535" ht="15.75" customHeight="1">
      <c r="AH535" s="2"/>
    </row>
    <row r="536" ht="15.75" customHeight="1">
      <c r="AH536" s="2"/>
    </row>
    <row r="537" ht="15.75" customHeight="1">
      <c r="AH537" s="2"/>
    </row>
    <row r="538" ht="15.75" customHeight="1">
      <c r="AH538" s="2"/>
    </row>
    <row r="539" ht="15.75" customHeight="1">
      <c r="AH539" s="2"/>
    </row>
    <row r="540" ht="15.75" customHeight="1">
      <c r="AH540" s="2"/>
    </row>
    <row r="541" ht="15.75" customHeight="1">
      <c r="AH541" s="2"/>
    </row>
    <row r="542" ht="15.75" customHeight="1">
      <c r="AH542" s="2"/>
    </row>
    <row r="543" ht="15.75" customHeight="1">
      <c r="AH543" s="2"/>
    </row>
    <row r="544" ht="15.75" customHeight="1">
      <c r="AH544" s="2"/>
    </row>
    <row r="545" ht="15.75" customHeight="1">
      <c r="AH545" s="2"/>
    </row>
    <row r="546" ht="15.75" customHeight="1">
      <c r="AH546" s="2"/>
    </row>
    <row r="547" ht="15.75" customHeight="1">
      <c r="AH547" s="2"/>
    </row>
    <row r="548" ht="15.75" customHeight="1">
      <c r="AH548" s="2"/>
    </row>
    <row r="549" ht="15.75" customHeight="1">
      <c r="AH549" s="2"/>
    </row>
    <row r="550" ht="15.75" customHeight="1">
      <c r="AH550" s="2"/>
    </row>
    <row r="551" ht="15.75" customHeight="1">
      <c r="AH551" s="2"/>
    </row>
    <row r="552" ht="15.75" customHeight="1">
      <c r="AH552" s="2"/>
    </row>
    <row r="553" ht="15.75" customHeight="1">
      <c r="AH553" s="2"/>
    </row>
    <row r="554" ht="15.75" customHeight="1">
      <c r="AH554" s="2"/>
    </row>
    <row r="555" ht="15.75" customHeight="1">
      <c r="AH555" s="2"/>
    </row>
    <row r="556" ht="15.75" customHeight="1">
      <c r="AH556" s="2"/>
    </row>
    <row r="557" ht="15.75" customHeight="1">
      <c r="AH557" s="2"/>
    </row>
    <row r="558" ht="15.75" customHeight="1">
      <c r="AH558" s="2"/>
    </row>
    <row r="559" ht="15.75" customHeight="1">
      <c r="AH559" s="2"/>
    </row>
    <row r="560" ht="15.75" customHeight="1">
      <c r="AH560" s="2"/>
    </row>
    <row r="561" ht="15.75" customHeight="1">
      <c r="AH561" s="2"/>
    </row>
    <row r="562" ht="15.75" customHeight="1">
      <c r="AH562" s="2"/>
    </row>
    <row r="563" ht="15.75" customHeight="1">
      <c r="AH563" s="2"/>
    </row>
    <row r="564" ht="15.75" customHeight="1">
      <c r="AH564" s="2"/>
    </row>
    <row r="565" ht="15.75" customHeight="1">
      <c r="AH565" s="2"/>
    </row>
    <row r="566" ht="15.75" customHeight="1">
      <c r="AH566" s="2"/>
    </row>
    <row r="567" ht="15.75" customHeight="1">
      <c r="AH567" s="2"/>
    </row>
    <row r="568" ht="15.75" customHeight="1">
      <c r="AH568" s="2"/>
    </row>
    <row r="569" ht="15.75" customHeight="1">
      <c r="AH569" s="2"/>
    </row>
    <row r="570" ht="15.75" customHeight="1">
      <c r="AH570" s="2"/>
    </row>
    <row r="571" ht="15.75" customHeight="1">
      <c r="AH571" s="2"/>
    </row>
    <row r="572" ht="15.75" customHeight="1">
      <c r="AH572" s="2"/>
    </row>
    <row r="573" ht="15.75" customHeight="1">
      <c r="AH573" s="2"/>
    </row>
    <row r="574" ht="15.75" customHeight="1">
      <c r="AH574" s="2"/>
    </row>
    <row r="575" ht="15.75" customHeight="1">
      <c r="AH575" s="2"/>
    </row>
    <row r="576" ht="15.75" customHeight="1">
      <c r="AH576" s="2"/>
    </row>
    <row r="577" ht="15.75" customHeight="1">
      <c r="AH577" s="2"/>
    </row>
    <row r="578" ht="15.75" customHeight="1">
      <c r="AH578" s="2"/>
    </row>
    <row r="579" ht="15.75" customHeight="1">
      <c r="AH579" s="2"/>
    </row>
    <row r="580" ht="15.75" customHeight="1">
      <c r="AH580" s="2"/>
    </row>
    <row r="581" ht="15.75" customHeight="1">
      <c r="AH581" s="2"/>
    </row>
    <row r="582" ht="15.75" customHeight="1">
      <c r="AH582" s="2"/>
    </row>
    <row r="583" ht="15.75" customHeight="1">
      <c r="AH583" s="2"/>
    </row>
    <row r="584" ht="15.75" customHeight="1">
      <c r="AH584" s="2"/>
    </row>
    <row r="585" ht="15.75" customHeight="1">
      <c r="AH585" s="2"/>
    </row>
    <row r="586" ht="15.75" customHeight="1">
      <c r="AH586" s="2"/>
    </row>
    <row r="587" ht="15.75" customHeight="1">
      <c r="AH587" s="2"/>
    </row>
    <row r="588" ht="15.75" customHeight="1">
      <c r="AH588" s="2"/>
    </row>
    <row r="589" ht="15.75" customHeight="1">
      <c r="AH589" s="2"/>
    </row>
    <row r="590" ht="15.75" customHeight="1">
      <c r="AH590" s="2"/>
    </row>
    <row r="591" ht="15.75" customHeight="1">
      <c r="AH591" s="2"/>
    </row>
    <row r="592" ht="15.75" customHeight="1">
      <c r="AH592" s="2"/>
    </row>
    <row r="593" ht="15.75" customHeight="1">
      <c r="AH593" s="2"/>
    </row>
    <row r="594" ht="15.75" customHeight="1">
      <c r="AH594" s="2"/>
    </row>
    <row r="595" ht="15.75" customHeight="1">
      <c r="AH595" s="2"/>
    </row>
    <row r="596" ht="15.75" customHeight="1">
      <c r="AH596" s="2"/>
    </row>
    <row r="597" ht="15.75" customHeight="1">
      <c r="AH597" s="2"/>
    </row>
    <row r="598" ht="15.75" customHeight="1">
      <c r="AH598" s="2"/>
    </row>
    <row r="599" ht="15.75" customHeight="1">
      <c r="AH599" s="2"/>
    </row>
    <row r="600" ht="15.75" customHeight="1">
      <c r="AH600" s="2"/>
    </row>
    <row r="601" ht="15.75" customHeight="1">
      <c r="AH601" s="2"/>
    </row>
    <row r="602" ht="15.75" customHeight="1">
      <c r="AH602" s="2"/>
    </row>
    <row r="603" ht="15.75" customHeight="1">
      <c r="AH603" s="2"/>
    </row>
    <row r="604" ht="15.75" customHeight="1">
      <c r="AH604" s="2"/>
    </row>
    <row r="605" ht="15.75" customHeight="1">
      <c r="AH605" s="2"/>
    </row>
    <row r="606" ht="15.75" customHeight="1">
      <c r="AH606" s="2"/>
    </row>
    <row r="607" ht="15.75" customHeight="1">
      <c r="AH607" s="2"/>
    </row>
    <row r="608" ht="15.75" customHeight="1">
      <c r="AH608" s="2"/>
    </row>
    <row r="609" ht="15.75" customHeight="1">
      <c r="AH609" s="2"/>
    </row>
    <row r="610" ht="15.75" customHeight="1">
      <c r="AH610" s="2"/>
    </row>
    <row r="611" ht="15.75" customHeight="1">
      <c r="AH611" s="2"/>
    </row>
    <row r="612" ht="15.75" customHeight="1">
      <c r="AH612" s="2"/>
    </row>
    <row r="613" ht="15.75" customHeight="1">
      <c r="AH613" s="2"/>
    </row>
    <row r="614" ht="15.75" customHeight="1">
      <c r="AH614" s="2"/>
    </row>
    <row r="615" ht="15.75" customHeight="1">
      <c r="AH615" s="2"/>
    </row>
    <row r="616" ht="15.75" customHeight="1">
      <c r="AH616" s="2"/>
    </row>
    <row r="617" ht="15.75" customHeight="1">
      <c r="AH617" s="2"/>
    </row>
    <row r="618" ht="15.75" customHeight="1">
      <c r="AH618" s="2"/>
    </row>
    <row r="619" ht="15.75" customHeight="1">
      <c r="AH619" s="2"/>
    </row>
    <row r="620" ht="15.75" customHeight="1">
      <c r="AH620" s="2"/>
    </row>
    <row r="621" ht="15.75" customHeight="1">
      <c r="AH621" s="2"/>
    </row>
    <row r="622" ht="15.75" customHeight="1">
      <c r="AH622" s="2"/>
    </row>
    <row r="623" ht="15.75" customHeight="1">
      <c r="AH623" s="2"/>
    </row>
    <row r="624" ht="15.75" customHeight="1">
      <c r="AH624" s="2"/>
    </row>
    <row r="625" ht="15.75" customHeight="1">
      <c r="AH625" s="2"/>
    </row>
    <row r="626" ht="15.75" customHeight="1">
      <c r="AH626" s="2"/>
    </row>
    <row r="627" ht="15.75" customHeight="1">
      <c r="AH627" s="2"/>
    </row>
    <row r="628" ht="15.75" customHeight="1">
      <c r="AH628" s="2"/>
    </row>
    <row r="629" ht="15.75" customHeight="1">
      <c r="AH629" s="2"/>
    </row>
    <row r="630" ht="15.75" customHeight="1">
      <c r="AH630" s="2"/>
    </row>
    <row r="631" ht="15.75" customHeight="1">
      <c r="AH631" s="2"/>
    </row>
    <row r="632" ht="15.75" customHeight="1">
      <c r="AH632" s="2"/>
    </row>
    <row r="633" ht="15.75" customHeight="1">
      <c r="AH633" s="2"/>
    </row>
    <row r="634" ht="15.75" customHeight="1">
      <c r="AH634" s="2"/>
    </row>
    <row r="635" ht="15.75" customHeight="1">
      <c r="AH635" s="2"/>
    </row>
    <row r="636" ht="15.75" customHeight="1">
      <c r="AH636" s="2"/>
    </row>
    <row r="637" ht="15.75" customHeight="1">
      <c r="AH637" s="2"/>
    </row>
    <row r="638" ht="15.75" customHeight="1">
      <c r="AH638" s="2"/>
    </row>
    <row r="639" ht="15.75" customHeight="1">
      <c r="AH639" s="2"/>
    </row>
    <row r="640" ht="15.75" customHeight="1">
      <c r="AH640" s="2"/>
    </row>
    <row r="641" ht="15.75" customHeight="1">
      <c r="AH641" s="2"/>
    </row>
    <row r="642" ht="15.75" customHeight="1">
      <c r="AH642" s="2"/>
    </row>
    <row r="643" ht="15.75" customHeight="1">
      <c r="AH643" s="2"/>
    </row>
    <row r="644" ht="15.75" customHeight="1">
      <c r="AH644" s="2"/>
    </row>
    <row r="645" ht="15.75" customHeight="1">
      <c r="AH645" s="2"/>
    </row>
    <row r="646" ht="15.75" customHeight="1">
      <c r="AH646" s="2"/>
    </row>
    <row r="647" ht="15.75" customHeight="1">
      <c r="AH647" s="2"/>
    </row>
    <row r="648" ht="15.75" customHeight="1">
      <c r="AH648" s="2"/>
    </row>
    <row r="649" ht="15.75" customHeight="1">
      <c r="AH649" s="2"/>
    </row>
    <row r="650" ht="15.75" customHeight="1">
      <c r="AH650" s="2"/>
    </row>
    <row r="651" ht="15.75" customHeight="1">
      <c r="AH651" s="2"/>
    </row>
    <row r="652" ht="15.75" customHeight="1">
      <c r="AH652" s="2"/>
    </row>
    <row r="653" ht="15.75" customHeight="1">
      <c r="AH653" s="2"/>
    </row>
    <row r="654" ht="15.75" customHeight="1">
      <c r="AH654" s="2"/>
    </row>
    <row r="655" ht="15.75" customHeight="1">
      <c r="AH655" s="2"/>
    </row>
    <row r="656" ht="15.75" customHeight="1">
      <c r="AH656" s="2"/>
    </row>
    <row r="657" ht="15.75" customHeight="1">
      <c r="AH657" s="2"/>
    </row>
    <row r="658" ht="15.75" customHeight="1">
      <c r="AH658" s="2"/>
    </row>
    <row r="659" ht="15.75" customHeight="1">
      <c r="AH659" s="2"/>
    </row>
    <row r="660" ht="15.75" customHeight="1">
      <c r="AH660" s="2"/>
    </row>
    <row r="661" ht="15.75" customHeight="1">
      <c r="AH661" s="2"/>
    </row>
    <row r="662" ht="15.75" customHeight="1">
      <c r="AH662" s="2"/>
    </row>
    <row r="663" ht="15.75" customHeight="1">
      <c r="AH663" s="2"/>
    </row>
    <row r="664" ht="15.75" customHeight="1">
      <c r="AH664" s="2"/>
    </row>
    <row r="665" ht="15.75" customHeight="1">
      <c r="AH665" s="2"/>
    </row>
    <row r="666" ht="15.75" customHeight="1">
      <c r="AH666" s="2"/>
    </row>
    <row r="667" ht="15.75" customHeight="1">
      <c r="AH667" s="2"/>
    </row>
    <row r="668" ht="15.75" customHeight="1">
      <c r="AH668" s="2"/>
    </row>
    <row r="669" ht="15.75" customHeight="1">
      <c r="AH669" s="2"/>
    </row>
    <row r="670" ht="15.75" customHeight="1">
      <c r="AH670" s="2"/>
    </row>
    <row r="671" ht="15.75" customHeight="1">
      <c r="AH671" s="2"/>
    </row>
    <row r="672" ht="15.75" customHeight="1">
      <c r="AH672" s="2"/>
    </row>
    <row r="673" ht="15.75" customHeight="1">
      <c r="AH673" s="2"/>
    </row>
    <row r="674" ht="15.75" customHeight="1">
      <c r="AH674" s="2"/>
    </row>
    <row r="675" ht="15.75" customHeight="1">
      <c r="AH675" s="2"/>
    </row>
    <row r="676" ht="15.75" customHeight="1">
      <c r="AH676" s="2"/>
    </row>
    <row r="677" ht="15.75" customHeight="1">
      <c r="AH677" s="2"/>
    </row>
    <row r="678" ht="15.75" customHeight="1">
      <c r="AH678" s="2"/>
    </row>
    <row r="679" ht="15.75" customHeight="1">
      <c r="AH679" s="2"/>
    </row>
    <row r="680" ht="15.75" customHeight="1">
      <c r="AH680" s="2"/>
    </row>
    <row r="681" ht="15.75" customHeight="1">
      <c r="AH681" s="2"/>
    </row>
    <row r="682" ht="15.75" customHeight="1">
      <c r="AH682" s="2"/>
    </row>
    <row r="683" ht="15.75" customHeight="1">
      <c r="AH683" s="2"/>
    </row>
    <row r="684" ht="15.75" customHeight="1">
      <c r="AH684" s="2"/>
    </row>
    <row r="685" ht="15.75" customHeight="1">
      <c r="AH685" s="2"/>
    </row>
    <row r="686" ht="15.75" customHeight="1">
      <c r="AH686" s="2"/>
    </row>
    <row r="687" ht="15.75" customHeight="1">
      <c r="AH687" s="2"/>
    </row>
    <row r="688" ht="15.75" customHeight="1">
      <c r="AH688" s="2"/>
    </row>
    <row r="689" ht="15.75" customHeight="1">
      <c r="AH689" s="2"/>
    </row>
    <row r="690" ht="15.75" customHeight="1">
      <c r="AH690" s="2"/>
    </row>
    <row r="691" ht="15.75" customHeight="1">
      <c r="AH691" s="2"/>
    </row>
    <row r="692" ht="15.75" customHeight="1">
      <c r="AH692" s="2"/>
    </row>
    <row r="693" ht="15.75" customHeight="1">
      <c r="AH693" s="2"/>
    </row>
    <row r="694" ht="15.75" customHeight="1">
      <c r="AH694" s="2"/>
    </row>
    <row r="695" ht="15.75" customHeight="1">
      <c r="AH695" s="2"/>
    </row>
    <row r="696" ht="15.75" customHeight="1">
      <c r="AH696" s="2"/>
    </row>
    <row r="697" ht="15.75" customHeight="1">
      <c r="AH697" s="2"/>
    </row>
    <row r="698" ht="15.75" customHeight="1">
      <c r="AH698" s="2"/>
    </row>
    <row r="699" ht="15.75" customHeight="1">
      <c r="AH699" s="2"/>
    </row>
    <row r="700" ht="15.75" customHeight="1">
      <c r="AH700" s="2"/>
    </row>
    <row r="701" ht="15.75" customHeight="1">
      <c r="AH701" s="2"/>
    </row>
    <row r="702" ht="15.75" customHeight="1">
      <c r="AH702" s="2"/>
    </row>
    <row r="703" ht="15.75" customHeight="1">
      <c r="AH703" s="2"/>
    </row>
    <row r="704" ht="15.75" customHeight="1">
      <c r="AH704" s="2"/>
    </row>
    <row r="705" ht="15.75" customHeight="1">
      <c r="AH705" s="2"/>
    </row>
    <row r="706" ht="15.75" customHeight="1">
      <c r="AH706" s="2"/>
    </row>
    <row r="707" ht="15.75" customHeight="1">
      <c r="AH707" s="2"/>
    </row>
    <row r="708" ht="15.75" customHeight="1">
      <c r="AH708" s="2"/>
    </row>
    <row r="709" ht="15.75" customHeight="1">
      <c r="AH709" s="2"/>
    </row>
    <row r="710" ht="15.75" customHeight="1">
      <c r="AH710" s="2"/>
    </row>
    <row r="711" ht="15.75" customHeight="1">
      <c r="AH711" s="2"/>
    </row>
    <row r="712" ht="15.75" customHeight="1">
      <c r="AH712" s="2"/>
    </row>
    <row r="713" ht="15.75" customHeight="1">
      <c r="AH713" s="2"/>
    </row>
    <row r="714" ht="15.75" customHeight="1">
      <c r="AH714" s="2"/>
    </row>
    <row r="715" ht="15.75" customHeight="1">
      <c r="AH715" s="2"/>
    </row>
    <row r="716" ht="15.75" customHeight="1">
      <c r="AH716" s="2"/>
    </row>
    <row r="717" ht="15.75" customHeight="1">
      <c r="AH717" s="2"/>
    </row>
    <row r="718" ht="15.75" customHeight="1">
      <c r="AH718" s="2"/>
    </row>
    <row r="719" ht="15.75" customHeight="1">
      <c r="AH719" s="2"/>
    </row>
    <row r="720" ht="15.75" customHeight="1">
      <c r="AH720" s="2"/>
    </row>
    <row r="721" ht="15.75" customHeight="1">
      <c r="AH721" s="2"/>
    </row>
    <row r="722" ht="15.75" customHeight="1">
      <c r="AH722" s="2"/>
    </row>
    <row r="723" ht="15.75" customHeight="1">
      <c r="AH723" s="2"/>
    </row>
    <row r="724" ht="15.75" customHeight="1">
      <c r="AH724" s="2"/>
    </row>
    <row r="725" ht="15.75" customHeight="1">
      <c r="AH725" s="2"/>
    </row>
    <row r="726" ht="15.75" customHeight="1">
      <c r="AH726" s="2"/>
    </row>
    <row r="727" ht="15.75" customHeight="1">
      <c r="AH727" s="2"/>
    </row>
    <row r="728" ht="15.75" customHeight="1">
      <c r="AH728" s="2"/>
    </row>
    <row r="729" ht="15.75" customHeight="1">
      <c r="AH729" s="2"/>
    </row>
    <row r="730" ht="15.75" customHeight="1">
      <c r="AH730" s="2"/>
    </row>
    <row r="731" ht="15.75" customHeight="1">
      <c r="AH731" s="2"/>
    </row>
    <row r="732" ht="15.75" customHeight="1">
      <c r="AH732" s="2"/>
    </row>
    <row r="733" ht="15.75" customHeight="1">
      <c r="AH733" s="2"/>
    </row>
    <row r="734" ht="15.75" customHeight="1">
      <c r="AH734" s="2"/>
    </row>
    <row r="735" ht="15.75" customHeight="1">
      <c r="AH735" s="2"/>
    </row>
    <row r="736" ht="15.75" customHeight="1">
      <c r="AH736" s="2"/>
    </row>
    <row r="737" ht="15.75" customHeight="1">
      <c r="AH737" s="2"/>
    </row>
    <row r="738" ht="15.75" customHeight="1">
      <c r="AH738" s="2"/>
    </row>
    <row r="739" ht="15.75" customHeight="1">
      <c r="AH739" s="2"/>
    </row>
    <row r="740" ht="15.75" customHeight="1">
      <c r="AH740" s="2"/>
    </row>
    <row r="741" ht="15.75" customHeight="1">
      <c r="AH741" s="2"/>
    </row>
    <row r="742" ht="15.75" customHeight="1">
      <c r="AH742" s="2"/>
    </row>
    <row r="743" ht="15.75" customHeight="1">
      <c r="AH743" s="2"/>
    </row>
    <row r="744" ht="15.75" customHeight="1">
      <c r="AH744" s="2"/>
    </row>
    <row r="745" ht="15.75" customHeight="1">
      <c r="AH745" s="2"/>
    </row>
    <row r="746" ht="15.75" customHeight="1">
      <c r="AH746" s="2"/>
    </row>
    <row r="747" ht="15.75" customHeight="1">
      <c r="AH747" s="2"/>
    </row>
    <row r="748" ht="15.75" customHeight="1">
      <c r="AH748" s="2"/>
    </row>
    <row r="749" ht="15.75" customHeight="1">
      <c r="AH749" s="2"/>
    </row>
    <row r="750" ht="15.75" customHeight="1">
      <c r="AH750" s="2"/>
    </row>
    <row r="751" ht="15.75" customHeight="1">
      <c r="AH751" s="2"/>
    </row>
    <row r="752" ht="15.75" customHeight="1">
      <c r="AH752" s="2"/>
    </row>
    <row r="753" ht="15.75" customHeight="1">
      <c r="AH753" s="2"/>
    </row>
    <row r="754" ht="15.75" customHeight="1">
      <c r="AH754" s="2"/>
    </row>
    <row r="755" ht="15.75" customHeight="1">
      <c r="AH755" s="2"/>
    </row>
    <row r="756" ht="15.75" customHeight="1">
      <c r="AH756" s="2"/>
    </row>
    <row r="757" ht="15.75" customHeight="1">
      <c r="AH757" s="2"/>
    </row>
    <row r="758" ht="15.75" customHeight="1">
      <c r="AH758" s="2"/>
    </row>
    <row r="759" ht="15.75" customHeight="1">
      <c r="AH759" s="2"/>
    </row>
    <row r="760" ht="15.75" customHeight="1">
      <c r="AH760" s="2"/>
    </row>
    <row r="761" ht="15.75" customHeight="1">
      <c r="AH761" s="2"/>
    </row>
    <row r="762" ht="15.75" customHeight="1">
      <c r="AH762" s="2"/>
    </row>
    <row r="763" ht="15.75" customHeight="1">
      <c r="AH763" s="2"/>
    </row>
    <row r="764" ht="15.75" customHeight="1">
      <c r="AH764" s="2"/>
    </row>
    <row r="765" ht="15.75" customHeight="1">
      <c r="AH765" s="2"/>
    </row>
    <row r="766" ht="15.75" customHeight="1">
      <c r="AH766" s="2"/>
    </row>
    <row r="767" ht="15.75" customHeight="1">
      <c r="AH767" s="2"/>
    </row>
    <row r="768" ht="15.75" customHeight="1">
      <c r="AH768" s="2"/>
    </row>
    <row r="769" ht="15.75" customHeight="1">
      <c r="AH769" s="2"/>
    </row>
    <row r="770" ht="15.75" customHeight="1">
      <c r="AH770" s="2"/>
    </row>
    <row r="771" ht="15.75" customHeight="1">
      <c r="AH771" s="2"/>
    </row>
    <row r="772" ht="15.75" customHeight="1">
      <c r="AH772" s="2"/>
    </row>
    <row r="773" ht="15.75" customHeight="1">
      <c r="AH773" s="2"/>
    </row>
    <row r="774" ht="15.75" customHeight="1">
      <c r="AH774" s="2"/>
    </row>
    <row r="775" ht="15.75" customHeight="1">
      <c r="AH775" s="2"/>
    </row>
    <row r="776" ht="15.75" customHeight="1">
      <c r="AH776" s="2"/>
    </row>
    <row r="777" ht="15.75" customHeight="1">
      <c r="AH777" s="2"/>
    </row>
    <row r="778" ht="15.75" customHeight="1">
      <c r="AH778" s="2"/>
    </row>
    <row r="779" ht="15.75" customHeight="1">
      <c r="AH779" s="2"/>
    </row>
    <row r="780" ht="15.75" customHeight="1">
      <c r="AH780" s="2"/>
    </row>
    <row r="781" ht="15.75" customHeight="1">
      <c r="AH781" s="2"/>
    </row>
    <row r="782" ht="15.75" customHeight="1">
      <c r="AH782" s="2"/>
    </row>
    <row r="783" ht="15.75" customHeight="1">
      <c r="AH783" s="2"/>
    </row>
    <row r="784" ht="15.75" customHeight="1">
      <c r="AH784" s="2"/>
    </row>
    <row r="785" ht="15.75" customHeight="1">
      <c r="AH785" s="2"/>
    </row>
    <row r="786" ht="15.75" customHeight="1">
      <c r="AH786" s="2"/>
    </row>
    <row r="787" ht="15.75" customHeight="1">
      <c r="AH787" s="2"/>
    </row>
    <row r="788" ht="15.75" customHeight="1">
      <c r="AH788" s="2"/>
    </row>
    <row r="789" ht="15.75" customHeight="1">
      <c r="AH789" s="2"/>
    </row>
    <row r="790" ht="15.75" customHeight="1">
      <c r="AH790" s="2"/>
    </row>
    <row r="791" ht="15.75" customHeight="1">
      <c r="AH791" s="2"/>
    </row>
    <row r="792" ht="15.75" customHeight="1">
      <c r="AH792" s="2"/>
    </row>
    <row r="793" ht="15.75" customHeight="1">
      <c r="AH793" s="2"/>
    </row>
    <row r="794" ht="15.75" customHeight="1">
      <c r="AH794" s="2"/>
    </row>
    <row r="795" ht="15.75" customHeight="1">
      <c r="AH795" s="2"/>
    </row>
    <row r="796" ht="15.75" customHeight="1">
      <c r="AH796" s="2"/>
    </row>
    <row r="797" ht="15.75" customHeight="1">
      <c r="AH797" s="2"/>
    </row>
    <row r="798" ht="15.75" customHeight="1">
      <c r="AH798" s="2"/>
    </row>
    <row r="799" ht="15.75" customHeight="1">
      <c r="AH799" s="2"/>
    </row>
    <row r="800" ht="15.75" customHeight="1">
      <c r="AH800" s="2"/>
    </row>
    <row r="801" ht="15.75" customHeight="1">
      <c r="AH801" s="2"/>
    </row>
    <row r="802" ht="15.75" customHeight="1">
      <c r="AH802" s="2"/>
    </row>
    <row r="803" ht="15.75" customHeight="1">
      <c r="AH803" s="2"/>
    </row>
    <row r="804" ht="15.75" customHeight="1">
      <c r="AH804" s="2"/>
    </row>
    <row r="805" ht="15.75" customHeight="1">
      <c r="AH805" s="2"/>
    </row>
    <row r="806" ht="15.75" customHeight="1">
      <c r="AH806" s="2"/>
    </row>
    <row r="807" ht="15.75" customHeight="1">
      <c r="AH807" s="2"/>
    </row>
    <row r="808" ht="15.75" customHeight="1">
      <c r="AH808" s="2"/>
    </row>
    <row r="809" ht="15.75" customHeight="1">
      <c r="AH809" s="2"/>
    </row>
    <row r="810" ht="15.75" customHeight="1">
      <c r="AH810" s="2"/>
    </row>
    <row r="811" ht="15.75" customHeight="1">
      <c r="AH811" s="2"/>
    </row>
    <row r="812" ht="15.75" customHeight="1">
      <c r="AH812" s="2"/>
    </row>
    <row r="813" ht="15.75" customHeight="1">
      <c r="AH813" s="2"/>
    </row>
    <row r="814" ht="15.75" customHeight="1">
      <c r="AH814" s="2"/>
    </row>
    <row r="815" ht="15.75" customHeight="1">
      <c r="AH815" s="2"/>
    </row>
    <row r="816" ht="15.75" customHeight="1">
      <c r="AH816" s="2"/>
    </row>
    <row r="817" ht="15.75" customHeight="1">
      <c r="AH817" s="2"/>
    </row>
    <row r="818" ht="15.75" customHeight="1">
      <c r="AH818" s="2"/>
    </row>
    <row r="819" ht="15.75" customHeight="1">
      <c r="AH819" s="2"/>
    </row>
    <row r="820" ht="15.75" customHeight="1">
      <c r="AH820" s="2"/>
    </row>
    <row r="821" ht="15.75" customHeight="1">
      <c r="AH821" s="2"/>
    </row>
    <row r="822" ht="15.75" customHeight="1">
      <c r="AH822" s="2"/>
    </row>
    <row r="823" ht="15.75" customHeight="1">
      <c r="AH823" s="2"/>
    </row>
    <row r="824" ht="15.75" customHeight="1">
      <c r="AH824" s="2"/>
    </row>
    <row r="825" ht="15.75" customHeight="1">
      <c r="AH825" s="2"/>
    </row>
    <row r="826" ht="15.75" customHeight="1">
      <c r="AH826" s="2"/>
    </row>
    <row r="827" ht="15.75" customHeight="1">
      <c r="AH827" s="2"/>
    </row>
    <row r="828" ht="15.75" customHeight="1">
      <c r="AH828" s="2"/>
    </row>
    <row r="829" ht="15.75" customHeight="1">
      <c r="AH829" s="2"/>
    </row>
    <row r="830" ht="15.75" customHeight="1">
      <c r="AH830" s="2"/>
    </row>
    <row r="831" ht="15.75" customHeight="1">
      <c r="AH831" s="2"/>
    </row>
    <row r="832" ht="15.75" customHeight="1">
      <c r="AH832" s="2"/>
    </row>
    <row r="833" ht="15.75" customHeight="1">
      <c r="AH833" s="2"/>
    </row>
    <row r="834" ht="15.75" customHeight="1">
      <c r="AH834" s="2"/>
    </row>
    <row r="835" ht="15.75" customHeight="1">
      <c r="AH835" s="2"/>
    </row>
    <row r="836" ht="15.75" customHeight="1">
      <c r="AH836" s="2"/>
    </row>
    <row r="837" ht="15.75" customHeight="1">
      <c r="AH837" s="2"/>
    </row>
    <row r="838" ht="15.75" customHeight="1">
      <c r="AH838" s="2"/>
    </row>
    <row r="839" ht="15.75" customHeight="1">
      <c r="AH839" s="2"/>
    </row>
    <row r="840" ht="15.75" customHeight="1">
      <c r="AH840" s="2"/>
    </row>
    <row r="841" ht="15.75" customHeight="1">
      <c r="AH841" s="2"/>
    </row>
    <row r="842" ht="15.75" customHeight="1">
      <c r="AH842" s="2"/>
    </row>
    <row r="843" ht="15.75" customHeight="1">
      <c r="AH843" s="2"/>
    </row>
    <row r="844" ht="15.75" customHeight="1">
      <c r="AH844" s="2"/>
    </row>
    <row r="845" ht="15.75" customHeight="1">
      <c r="AH845" s="2"/>
    </row>
    <row r="846" ht="15.75" customHeight="1">
      <c r="AH846" s="2"/>
    </row>
    <row r="847" ht="15.75" customHeight="1">
      <c r="AH847" s="2"/>
    </row>
    <row r="848" ht="15.75" customHeight="1">
      <c r="AH848" s="2"/>
    </row>
    <row r="849" ht="15.75" customHeight="1">
      <c r="AH849" s="2"/>
    </row>
    <row r="850" ht="15.75" customHeight="1">
      <c r="AH850" s="2"/>
    </row>
    <row r="851" ht="15.75" customHeight="1">
      <c r="AH851" s="2"/>
    </row>
    <row r="852" ht="15.75" customHeight="1">
      <c r="AH852" s="2"/>
    </row>
    <row r="853" ht="15.75" customHeight="1">
      <c r="AH853" s="2"/>
    </row>
    <row r="854" ht="15.75" customHeight="1">
      <c r="AH854" s="2"/>
    </row>
    <row r="855" ht="15.75" customHeight="1">
      <c r="AH855" s="2"/>
    </row>
    <row r="856" ht="15.75" customHeight="1">
      <c r="AH856" s="2"/>
    </row>
    <row r="857" ht="15.75" customHeight="1">
      <c r="AH857" s="2"/>
    </row>
    <row r="858" ht="15.75" customHeight="1">
      <c r="AH858" s="2"/>
    </row>
    <row r="859" ht="15.75" customHeight="1">
      <c r="AH859" s="2"/>
    </row>
    <row r="860" ht="15.75" customHeight="1">
      <c r="AH860" s="2"/>
    </row>
    <row r="861" ht="15.75" customHeight="1">
      <c r="AH861" s="2"/>
    </row>
    <row r="862" ht="15.75" customHeight="1">
      <c r="AH862" s="2"/>
    </row>
    <row r="863" ht="15.75" customHeight="1">
      <c r="AH863" s="2"/>
    </row>
    <row r="864" ht="15.75" customHeight="1">
      <c r="AH864" s="2"/>
    </row>
    <row r="865" ht="15.75" customHeight="1">
      <c r="AH865" s="2"/>
    </row>
    <row r="866" ht="15.75" customHeight="1">
      <c r="AH866" s="2"/>
    </row>
    <row r="867" ht="15.75" customHeight="1">
      <c r="AH867" s="2"/>
    </row>
    <row r="868" ht="15.75" customHeight="1">
      <c r="AH868" s="2"/>
    </row>
    <row r="869" ht="15.75" customHeight="1">
      <c r="AH869" s="2"/>
    </row>
    <row r="870" ht="15.75" customHeight="1">
      <c r="AH870" s="2"/>
    </row>
    <row r="871" ht="15.75" customHeight="1">
      <c r="AH871" s="2"/>
    </row>
    <row r="872" ht="15.75" customHeight="1">
      <c r="AH872" s="2"/>
    </row>
    <row r="873" ht="15.75" customHeight="1">
      <c r="AH873" s="2"/>
    </row>
    <row r="874" ht="15.75" customHeight="1">
      <c r="AH874" s="2"/>
    </row>
    <row r="875" ht="15.75" customHeight="1">
      <c r="AH875" s="2"/>
    </row>
    <row r="876" ht="15.75" customHeight="1">
      <c r="AH876" s="2"/>
    </row>
    <row r="877" ht="15.75" customHeight="1">
      <c r="AH877" s="2"/>
    </row>
    <row r="878" ht="15.75" customHeight="1">
      <c r="AH878" s="2"/>
    </row>
    <row r="879" ht="15.75" customHeight="1">
      <c r="AH879" s="2"/>
    </row>
    <row r="880" ht="15.75" customHeight="1">
      <c r="AH880" s="2"/>
    </row>
    <row r="881" ht="15.75" customHeight="1">
      <c r="AH881" s="2"/>
    </row>
    <row r="882" ht="15.75" customHeight="1">
      <c r="AH882" s="2"/>
    </row>
    <row r="883" ht="15.75" customHeight="1">
      <c r="AH883" s="2"/>
    </row>
    <row r="884" ht="15.75" customHeight="1">
      <c r="AH884" s="2"/>
    </row>
    <row r="885" ht="15.75" customHeight="1">
      <c r="AH885" s="2"/>
    </row>
    <row r="886" ht="15.75" customHeight="1">
      <c r="AH886" s="2"/>
    </row>
    <row r="887" ht="15.75" customHeight="1">
      <c r="AH887" s="2"/>
    </row>
    <row r="888" ht="15.75" customHeight="1">
      <c r="AH888" s="2"/>
    </row>
    <row r="889" ht="15.75" customHeight="1">
      <c r="AH889" s="2"/>
    </row>
    <row r="890" ht="15.75" customHeight="1">
      <c r="AH890" s="2"/>
    </row>
    <row r="891" ht="15.75" customHeight="1">
      <c r="AH891" s="2"/>
    </row>
    <row r="892" ht="15.75" customHeight="1">
      <c r="AH892" s="2"/>
    </row>
    <row r="893" ht="15.75" customHeight="1">
      <c r="AH893" s="2"/>
    </row>
    <row r="894" ht="15.75" customHeight="1">
      <c r="AH894" s="2"/>
    </row>
    <row r="895" ht="15.75" customHeight="1">
      <c r="AH895" s="2"/>
    </row>
    <row r="896" ht="15.75" customHeight="1">
      <c r="AH896" s="2"/>
    </row>
    <row r="897" ht="15.75" customHeight="1">
      <c r="AH897" s="2"/>
    </row>
    <row r="898" ht="15.75" customHeight="1">
      <c r="AH898" s="2"/>
    </row>
    <row r="899" ht="15.75" customHeight="1">
      <c r="AH899" s="2"/>
    </row>
    <row r="900" ht="15.75" customHeight="1">
      <c r="AH900" s="2"/>
    </row>
    <row r="901" ht="15.75" customHeight="1">
      <c r="AH901" s="2"/>
    </row>
    <row r="902" ht="15.75" customHeight="1">
      <c r="AH902" s="2"/>
    </row>
    <row r="903" ht="15.75" customHeight="1">
      <c r="AH903" s="2"/>
    </row>
    <row r="904" ht="15.75" customHeight="1">
      <c r="AH904" s="2"/>
    </row>
    <row r="905" ht="15.75" customHeight="1">
      <c r="AH905" s="2"/>
    </row>
    <row r="906" ht="15.75" customHeight="1">
      <c r="AH906" s="2"/>
    </row>
    <row r="907" ht="15.75" customHeight="1">
      <c r="AH907" s="2"/>
    </row>
    <row r="908" ht="15.75" customHeight="1">
      <c r="AH908" s="2"/>
    </row>
    <row r="909" ht="15.75" customHeight="1">
      <c r="AH909" s="2"/>
    </row>
    <row r="910" ht="15.75" customHeight="1">
      <c r="AH910" s="2"/>
    </row>
    <row r="911" ht="15.75" customHeight="1">
      <c r="AH911" s="2"/>
    </row>
    <row r="912" ht="15.75" customHeight="1">
      <c r="AH912" s="2"/>
    </row>
    <row r="913" ht="15.75" customHeight="1">
      <c r="AH913" s="2"/>
    </row>
    <row r="914" ht="15.75" customHeight="1">
      <c r="AH914" s="2"/>
    </row>
    <row r="915" ht="15.75" customHeight="1">
      <c r="AH915" s="2"/>
    </row>
    <row r="916" ht="15.75" customHeight="1">
      <c r="AH916" s="2"/>
    </row>
    <row r="917" ht="15.75" customHeight="1">
      <c r="AH917" s="2"/>
    </row>
    <row r="918" ht="15.75" customHeight="1">
      <c r="AH918" s="2"/>
    </row>
    <row r="919" ht="15.75" customHeight="1">
      <c r="AH919" s="2"/>
    </row>
    <row r="920" ht="15.75" customHeight="1">
      <c r="AH920" s="2"/>
    </row>
    <row r="921" ht="15.75" customHeight="1">
      <c r="AH921" s="2"/>
    </row>
    <row r="922" ht="15.75" customHeight="1">
      <c r="AH922" s="2"/>
    </row>
    <row r="923" ht="15.75" customHeight="1">
      <c r="AH923" s="2"/>
    </row>
    <row r="924" ht="15.75" customHeight="1">
      <c r="AH924" s="2"/>
    </row>
    <row r="925" ht="15.75" customHeight="1">
      <c r="AH925" s="2"/>
    </row>
    <row r="926" ht="15.75" customHeight="1">
      <c r="AH926" s="2"/>
    </row>
    <row r="927" ht="15.75" customHeight="1">
      <c r="AH927" s="2"/>
    </row>
    <row r="928" ht="15.75" customHeight="1">
      <c r="AH928" s="2"/>
    </row>
    <row r="929" ht="15.75" customHeight="1">
      <c r="AH929" s="2"/>
    </row>
    <row r="930" ht="15.75" customHeight="1">
      <c r="AH930" s="2"/>
    </row>
    <row r="931" ht="15.75" customHeight="1">
      <c r="AH931" s="2"/>
    </row>
    <row r="932" ht="15.75" customHeight="1">
      <c r="AH932" s="2"/>
    </row>
    <row r="933" ht="15.75" customHeight="1">
      <c r="AH933" s="2"/>
    </row>
    <row r="934" ht="15.75" customHeight="1">
      <c r="AH934" s="2"/>
    </row>
    <row r="935" ht="15.75" customHeight="1">
      <c r="AH935" s="2"/>
    </row>
    <row r="936" ht="15.75" customHeight="1">
      <c r="AH936" s="2"/>
    </row>
    <row r="937" ht="15.75" customHeight="1">
      <c r="AH937" s="2"/>
    </row>
    <row r="938" ht="15.75" customHeight="1">
      <c r="AH938" s="2"/>
    </row>
    <row r="939" ht="15.75" customHeight="1">
      <c r="AH939" s="2"/>
    </row>
    <row r="940" ht="15.75" customHeight="1">
      <c r="AH940" s="2"/>
    </row>
    <row r="941" ht="15.75" customHeight="1">
      <c r="AH941" s="2"/>
    </row>
    <row r="942" ht="15.75" customHeight="1">
      <c r="AH942" s="2"/>
    </row>
    <row r="943" ht="15.75" customHeight="1">
      <c r="AH943" s="2"/>
    </row>
    <row r="944" ht="15.75" customHeight="1">
      <c r="AH944" s="2"/>
    </row>
    <row r="945" ht="15.75" customHeight="1">
      <c r="AH945" s="2"/>
    </row>
    <row r="946" ht="15.75" customHeight="1">
      <c r="AH946" s="2"/>
    </row>
    <row r="947" ht="15.75" customHeight="1">
      <c r="AH947" s="2"/>
    </row>
    <row r="948" ht="15.75" customHeight="1">
      <c r="AH948" s="2"/>
    </row>
    <row r="949" ht="15.75" customHeight="1">
      <c r="AH949" s="2"/>
    </row>
    <row r="950" ht="15.75" customHeight="1">
      <c r="AH950" s="2"/>
    </row>
    <row r="951" ht="15.75" customHeight="1">
      <c r="AH951" s="2"/>
    </row>
    <row r="952" ht="15.75" customHeight="1">
      <c r="AH952" s="2"/>
    </row>
    <row r="953" ht="15.75" customHeight="1">
      <c r="AH953" s="2"/>
    </row>
    <row r="954" ht="15.75" customHeight="1">
      <c r="AH954" s="2"/>
    </row>
    <row r="955" ht="15.75" customHeight="1">
      <c r="AH955" s="2"/>
    </row>
    <row r="956" ht="15.75" customHeight="1">
      <c r="AH956" s="2"/>
    </row>
    <row r="957" ht="15.75" customHeight="1">
      <c r="AH957" s="2"/>
    </row>
    <row r="958" ht="15.75" customHeight="1">
      <c r="AH958" s="2"/>
    </row>
    <row r="959" ht="15.75" customHeight="1">
      <c r="AH959" s="2"/>
    </row>
    <row r="960" ht="15.75" customHeight="1">
      <c r="AH960" s="2"/>
    </row>
    <row r="961" ht="15.75" customHeight="1">
      <c r="AH961" s="2"/>
    </row>
    <row r="962" ht="15.75" customHeight="1">
      <c r="AH962" s="2"/>
    </row>
    <row r="963" ht="15.75" customHeight="1">
      <c r="AH963" s="2"/>
    </row>
    <row r="964" ht="15.75" customHeight="1">
      <c r="AH964" s="2"/>
    </row>
    <row r="965" ht="15.75" customHeight="1">
      <c r="AH965" s="2"/>
    </row>
    <row r="966" ht="15.75" customHeight="1">
      <c r="AH966" s="2"/>
    </row>
    <row r="967" ht="15.75" customHeight="1">
      <c r="AH967" s="2"/>
    </row>
    <row r="968" ht="15.75" customHeight="1">
      <c r="AH968" s="2"/>
    </row>
    <row r="969" ht="15.75" customHeight="1">
      <c r="AH969" s="2"/>
    </row>
    <row r="970" ht="15.75" customHeight="1">
      <c r="AH970" s="2"/>
    </row>
    <row r="971" ht="15.75" customHeight="1">
      <c r="AH971" s="2"/>
    </row>
    <row r="972" ht="15.75" customHeight="1">
      <c r="AH972" s="2"/>
    </row>
    <row r="973" ht="15.75" customHeight="1">
      <c r="AH973" s="2"/>
    </row>
    <row r="974" ht="15.75" customHeight="1">
      <c r="AH974" s="2"/>
    </row>
    <row r="975" ht="15.75" customHeight="1">
      <c r="AH975" s="2"/>
    </row>
    <row r="976" ht="15.75" customHeight="1">
      <c r="AH976" s="2"/>
    </row>
    <row r="977" ht="15.75" customHeight="1">
      <c r="AH977" s="2"/>
    </row>
    <row r="978" ht="15.75" customHeight="1">
      <c r="AH978" s="2"/>
    </row>
    <row r="979" ht="15.75" customHeight="1">
      <c r="AH979" s="2"/>
    </row>
    <row r="980" ht="15.75" customHeight="1">
      <c r="AH980" s="2"/>
    </row>
    <row r="981" ht="15.75" customHeight="1">
      <c r="AH981" s="2"/>
    </row>
    <row r="982" ht="15.75" customHeight="1">
      <c r="AH982" s="2"/>
    </row>
    <row r="983" ht="15.75" customHeight="1">
      <c r="AH983" s="2"/>
    </row>
    <row r="984" ht="15.75" customHeight="1">
      <c r="AH984" s="2"/>
    </row>
    <row r="985" ht="15.75" customHeight="1">
      <c r="AH985" s="2"/>
    </row>
    <row r="986" ht="15.75" customHeight="1">
      <c r="AH986" s="2"/>
    </row>
    <row r="987" ht="15.75" customHeight="1">
      <c r="AH987" s="2"/>
    </row>
    <row r="988" ht="15.75" customHeight="1">
      <c r="AH988" s="2"/>
    </row>
    <row r="989" ht="15.75" customHeight="1">
      <c r="AH989" s="2"/>
    </row>
    <row r="990" ht="15.75" customHeight="1">
      <c r="AH990" s="2"/>
    </row>
    <row r="991" ht="15.75" customHeight="1">
      <c r="AH991" s="2"/>
    </row>
    <row r="992" ht="15.75" customHeight="1">
      <c r="AH992" s="2"/>
    </row>
    <row r="993" ht="15.75" customHeight="1">
      <c r="AH993" s="2"/>
    </row>
    <row r="994" ht="15.75" customHeight="1">
      <c r="AH994" s="2"/>
    </row>
    <row r="995" ht="15.75" customHeight="1">
      <c r="AH995" s="2"/>
    </row>
    <row r="996" ht="15.75" customHeight="1">
      <c r="AH996" s="2"/>
    </row>
    <row r="997" ht="15.75" customHeight="1">
      <c r="AH997" s="2"/>
    </row>
    <row r="998" ht="15.75" customHeight="1">
      <c r="AH998" s="2"/>
    </row>
    <row r="999" ht="15.75" customHeight="1">
      <c r="AH999" s="2"/>
    </row>
    <row r="1000" ht="15.75" customHeight="1">
      <c r="AH1000" s="2"/>
    </row>
  </sheetData>
  <printOptions/>
  <pageMargins bottom="1.0" footer="0.0" header="0.0" left="0.75" right="0.75" top="1.0"/>
  <pageSetup orientation="landscape"/>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cols>
    <col customWidth="1" min="9" max="9" width="24.56"/>
    <col customWidth="1" min="10" max="10" width="41.67"/>
    <col customWidth="1" min="15" max="15" width="25.78"/>
    <col customWidth="1" min="16" max="16" width="17.78"/>
    <col customWidth="1" min="20" max="20" width="21.89"/>
    <col customWidth="1" min="23" max="23" width="12.22"/>
    <col customWidth="1" min="25" max="25" width="18.67"/>
    <col customWidth="1" min="26" max="26" width="26.67"/>
    <col customWidth="1" min="27" max="27" width="37.44"/>
    <col customWidth="1" min="28" max="28" width="27.33"/>
    <col customWidth="1" min="29" max="29" width="19.56"/>
  </cols>
  <sheetData>
    <row r="1">
      <c r="A1" s="3" t="s">
        <v>0</v>
      </c>
      <c r="B1" s="3" t="s">
        <v>1</v>
      </c>
      <c r="C1" s="3" t="s">
        <v>2</v>
      </c>
      <c r="D1" s="3" t="s">
        <v>3</v>
      </c>
      <c r="E1" s="3" t="s">
        <v>4</v>
      </c>
      <c r="F1" s="3" t="s">
        <v>5</v>
      </c>
      <c r="G1" s="3" t="s">
        <v>6</v>
      </c>
      <c r="H1" s="3" t="s">
        <v>7</v>
      </c>
      <c r="I1" s="3" t="s">
        <v>8</v>
      </c>
      <c r="J1" s="4" t="s">
        <v>19</v>
      </c>
      <c r="K1" s="3" t="s">
        <v>20</v>
      </c>
      <c r="L1" s="4" t="s">
        <v>21</v>
      </c>
      <c r="M1" s="3" t="s">
        <v>22</v>
      </c>
      <c r="N1" s="3" t="s">
        <v>23</v>
      </c>
      <c r="O1" s="4" t="s">
        <v>852</v>
      </c>
      <c r="P1" s="5" t="s">
        <v>25</v>
      </c>
      <c r="Q1" s="3" t="s">
        <v>30</v>
      </c>
      <c r="R1" s="3" t="s">
        <v>31</v>
      </c>
      <c r="S1" s="3" t="s">
        <v>32</v>
      </c>
      <c r="T1" s="3" t="s">
        <v>33</v>
      </c>
      <c r="U1" s="3" t="s">
        <v>34</v>
      </c>
      <c r="V1" s="3" t="s">
        <v>0</v>
      </c>
      <c r="W1" s="3" t="s">
        <v>853</v>
      </c>
      <c r="X1" s="3" t="s">
        <v>36</v>
      </c>
      <c r="Y1" s="3" t="s">
        <v>37</v>
      </c>
      <c r="Z1" s="6" t="s">
        <v>38</v>
      </c>
      <c r="AA1" s="7" t="s">
        <v>45</v>
      </c>
      <c r="AB1" s="8" t="s">
        <v>52</v>
      </c>
      <c r="AC1" s="3" t="s">
        <v>59</v>
      </c>
      <c r="AD1" s="3" t="s">
        <v>60</v>
      </c>
      <c r="AE1" s="3" t="s">
        <v>61</v>
      </c>
      <c r="AF1" s="3"/>
      <c r="AG1" s="3"/>
      <c r="AH1" s="3"/>
      <c r="AI1" s="3"/>
      <c r="AJ1" s="3"/>
      <c r="AK1" s="3"/>
      <c r="AL1" s="3"/>
      <c r="AM1" s="3"/>
      <c r="AN1" s="3"/>
      <c r="AO1" s="3"/>
      <c r="AP1" s="3"/>
      <c r="AQ1" s="3"/>
      <c r="AR1" s="3"/>
      <c r="AS1" s="3"/>
      <c r="AT1" s="3"/>
      <c r="AU1" s="3"/>
      <c r="AV1" s="3"/>
      <c r="AW1" s="3"/>
      <c r="AX1" s="3"/>
      <c r="AY1" s="3"/>
      <c r="AZ1" s="3"/>
      <c r="BA1" s="3"/>
      <c r="BB1" s="3"/>
      <c r="BC1" s="3"/>
      <c r="BD1" s="3"/>
      <c r="BE1" s="3"/>
      <c r="BF1" s="3"/>
      <c r="BG1" s="3"/>
      <c r="BH1" s="3"/>
      <c r="BI1" s="3"/>
      <c r="BJ1" s="3"/>
      <c r="BK1" s="3"/>
      <c r="BL1" s="3"/>
      <c r="BM1" s="3"/>
      <c r="BN1" s="3"/>
      <c r="BO1" s="3"/>
    </row>
    <row r="2">
      <c r="A2" s="9" t="s">
        <v>62</v>
      </c>
      <c r="B2" s="10" t="s">
        <v>63</v>
      </c>
      <c r="C2" s="10" t="s">
        <v>64</v>
      </c>
      <c r="D2" s="10" t="s">
        <v>65</v>
      </c>
      <c r="E2" s="10" t="s">
        <v>66</v>
      </c>
      <c r="F2" s="10" t="s">
        <v>67</v>
      </c>
      <c r="G2" s="10" t="s">
        <v>68</v>
      </c>
      <c r="H2" s="10" t="s">
        <v>69</v>
      </c>
      <c r="I2" s="10" t="s">
        <v>70</v>
      </c>
      <c r="J2" s="10" t="s">
        <v>73</v>
      </c>
      <c r="K2" s="10" t="s">
        <v>74</v>
      </c>
      <c r="L2" s="10" t="s">
        <v>75</v>
      </c>
      <c r="M2" s="10" t="s">
        <v>76</v>
      </c>
      <c r="N2" s="10" t="s">
        <v>76</v>
      </c>
      <c r="O2" s="10" t="s">
        <v>77</v>
      </c>
      <c r="P2" s="10" t="s">
        <v>78</v>
      </c>
      <c r="Q2" s="10" t="s">
        <v>79</v>
      </c>
      <c r="R2" s="10" t="s">
        <v>80</v>
      </c>
      <c r="S2" s="10" t="s">
        <v>68</v>
      </c>
      <c r="T2" s="10" t="s">
        <v>76</v>
      </c>
      <c r="U2" s="10" t="s">
        <v>68</v>
      </c>
      <c r="V2" s="10" t="s">
        <v>62</v>
      </c>
      <c r="W2" s="11"/>
      <c r="X2" s="11"/>
      <c r="Y2" s="11"/>
      <c r="Z2" s="11"/>
      <c r="AA2" s="11"/>
      <c r="AB2" s="11"/>
      <c r="AC2" s="11"/>
      <c r="AD2" s="11"/>
      <c r="AE2" s="11"/>
      <c r="AF2" s="11"/>
      <c r="AG2" s="11"/>
      <c r="AH2" s="11"/>
      <c r="AI2" s="11"/>
      <c r="AJ2" s="11"/>
      <c r="AK2" s="11"/>
      <c r="AL2" s="11"/>
      <c r="AM2" s="11"/>
      <c r="AN2" s="11"/>
      <c r="AO2" s="11"/>
      <c r="AP2" s="11"/>
      <c r="AQ2" s="11"/>
      <c r="AR2" s="11"/>
      <c r="AS2" s="11"/>
      <c r="AT2" s="11"/>
      <c r="AU2" s="11"/>
      <c r="AV2" s="11"/>
      <c r="AW2" s="11"/>
      <c r="AX2" s="11"/>
      <c r="AY2" s="11"/>
      <c r="AZ2" s="11"/>
      <c r="BA2" s="11"/>
    </row>
    <row r="3">
      <c r="A3" s="11" t="s">
        <v>81</v>
      </c>
      <c r="B3" s="11" t="s">
        <v>82</v>
      </c>
      <c r="C3" s="11" t="s">
        <v>83</v>
      </c>
      <c r="D3" s="11" t="s">
        <v>84</v>
      </c>
      <c r="E3" s="11" t="s">
        <v>85</v>
      </c>
      <c r="F3" s="11" t="s">
        <v>67</v>
      </c>
      <c r="G3" s="11" t="s">
        <v>68</v>
      </c>
      <c r="H3" s="11" t="s">
        <v>85</v>
      </c>
      <c r="I3" s="11" t="s">
        <v>86</v>
      </c>
      <c r="J3" s="12" t="s">
        <v>854</v>
      </c>
      <c r="K3" s="11" t="s">
        <v>88</v>
      </c>
      <c r="L3" s="12" t="s">
        <v>89</v>
      </c>
      <c r="M3" s="11" t="s">
        <v>68</v>
      </c>
      <c r="N3" s="11" t="s">
        <v>68</v>
      </c>
      <c r="O3" s="12" t="s">
        <v>90</v>
      </c>
      <c r="P3" s="13" t="s">
        <v>91</v>
      </c>
      <c r="Q3" s="11" t="s">
        <v>92</v>
      </c>
      <c r="R3" s="11" t="s">
        <v>93</v>
      </c>
      <c r="S3" s="11" t="s">
        <v>68</v>
      </c>
      <c r="T3" s="11" t="s">
        <v>94</v>
      </c>
      <c r="U3" s="11" t="s">
        <v>76</v>
      </c>
      <c r="V3" s="11" t="s">
        <v>81</v>
      </c>
      <c r="W3" s="11"/>
      <c r="X3" s="11"/>
      <c r="Y3" s="11"/>
      <c r="Z3" s="14"/>
      <c r="AA3" s="14"/>
      <c r="AB3" s="8"/>
      <c r="AC3" s="11"/>
      <c r="AD3" s="11"/>
      <c r="AE3" s="11"/>
      <c r="AF3" s="11"/>
      <c r="AG3" s="11"/>
      <c r="AH3" s="11"/>
      <c r="AI3" s="11"/>
      <c r="AJ3" s="11"/>
      <c r="AK3" s="11"/>
      <c r="AL3" s="11"/>
      <c r="AM3" s="11"/>
      <c r="AN3" s="11"/>
      <c r="AO3" s="11"/>
      <c r="AP3" s="11"/>
      <c r="AQ3" s="11"/>
      <c r="AR3" s="11"/>
      <c r="AS3" s="11"/>
      <c r="AT3" s="11"/>
      <c r="AU3" s="11"/>
      <c r="AV3" s="11"/>
      <c r="AW3" s="11"/>
      <c r="AX3" s="11"/>
      <c r="AY3" s="11"/>
      <c r="AZ3" s="11"/>
      <c r="BA3" s="11"/>
      <c r="BB3" s="11"/>
      <c r="BC3" s="11"/>
      <c r="BD3" s="11"/>
      <c r="BE3" s="11"/>
      <c r="BF3" s="11"/>
      <c r="BG3" s="11"/>
      <c r="BH3" s="11"/>
      <c r="BI3" s="11"/>
      <c r="BJ3" s="11"/>
      <c r="BK3" s="11"/>
      <c r="BL3" s="11"/>
      <c r="BM3" s="11"/>
      <c r="BN3" s="11"/>
      <c r="BO3" s="11"/>
    </row>
    <row r="4">
      <c r="A4" s="11" t="s">
        <v>95</v>
      </c>
      <c r="B4" s="11" t="s">
        <v>96</v>
      </c>
      <c r="C4" s="11" t="s">
        <v>97</v>
      </c>
      <c r="D4" s="11" t="s">
        <v>98</v>
      </c>
      <c r="E4" s="15" t="s">
        <v>99</v>
      </c>
      <c r="F4" s="11" t="s">
        <v>67</v>
      </c>
      <c r="G4" s="11" t="s">
        <v>68</v>
      </c>
      <c r="H4" s="11" t="s">
        <v>100</v>
      </c>
      <c r="I4" s="11" t="s">
        <v>101</v>
      </c>
      <c r="J4" s="12" t="s">
        <v>854</v>
      </c>
      <c r="K4" s="11" t="s">
        <v>855</v>
      </c>
      <c r="L4" s="12" t="s">
        <v>75</v>
      </c>
      <c r="M4" s="11" t="s">
        <v>76</v>
      </c>
      <c r="N4" s="11" t="s">
        <v>103</v>
      </c>
      <c r="O4" s="12" t="s">
        <v>90</v>
      </c>
      <c r="P4" s="13" t="s">
        <v>104</v>
      </c>
      <c r="Q4" s="11" t="s">
        <v>105</v>
      </c>
      <c r="R4" s="11" t="s">
        <v>106</v>
      </c>
      <c r="S4" s="11" t="s">
        <v>68</v>
      </c>
      <c r="T4" s="11" t="s">
        <v>76</v>
      </c>
      <c r="U4" s="11" t="s">
        <v>107</v>
      </c>
      <c r="V4" s="11" t="s">
        <v>95</v>
      </c>
      <c r="W4" s="11" t="s">
        <v>96</v>
      </c>
      <c r="X4" s="11" t="s">
        <v>108</v>
      </c>
      <c r="Y4" s="11" t="s">
        <v>109</v>
      </c>
      <c r="Z4" s="14" t="s">
        <v>110</v>
      </c>
      <c r="AA4" s="14" t="s">
        <v>110</v>
      </c>
      <c r="AB4" s="8" t="s">
        <v>110</v>
      </c>
      <c r="AC4" s="11" t="s">
        <v>76</v>
      </c>
      <c r="AD4" s="11"/>
      <c r="AE4" s="11" t="s">
        <v>111</v>
      </c>
      <c r="AF4" s="11"/>
      <c r="AG4" s="11"/>
      <c r="AH4" s="11"/>
      <c r="AI4" s="11"/>
      <c r="AJ4" s="11"/>
      <c r="AK4" s="11"/>
      <c r="AL4" s="11"/>
      <c r="AM4" s="11"/>
      <c r="AN4" s="11"/>
      <c r="AO4" s="11"/>
      <c r="AP4" s="11"/>
      <c r="AQ4" s="11"/>
      <c r="AR4" s="11"/>
      <c r="AS4" s="11"/>
      <c r="AT4" s="11"/>
      <c r="AU4" s="11"/>
      <c r="AV4" s="11"/>
      <c r="AW4" s="11"/>
      <c r="AX4" s="11"/>
      <c r="AY4" s="11"/>
      <c r="AZ4" s="11"/>
      <c r="BA4" s="11"/>
      <c r="BB4" s="11"/>
      <c r="BC4" s="11"/>
      <c r="BD4" s="11"/>
      <c r="BE4" s="11"/>
      <c r="BF4" s="11"/>
      <c r="BG4" s="11"/>
      <c r="BH4" s="11"/>
      <c r="BI4" s="11"/>
      <c r="BJ4" s="11"/>
      <c r="BK4" s="11"/>
      <c r="BL4" s="11"/>
      <c r="BM4" s="11"/>
      <c r="BN4" s="11"/>
      <c r="BO4" s="11"/>
    </row>
    <row r="5">
      <c r="A5" s="11" t="s">
        <v>112</v>
      </c>
      <c r="B5" s="11" t="s">
        <v>113</v>
      </c>
      <c r="C5" s="11" t="s">
        <v>114</v>
      </c>
      <c r="D5" s="11" t="s">
        <v>115</v>
      </c>
      <c r="E5" s="15" t="s">
        <v>856</v>
      </c>
      <c r="F5" s="11" t="s">
        <v>67</v>
      </c>
      <c r="G5" s="11" t="s">
        <v>68</v>
      </c>
      <c r="H5" s="11" t="s">
        <v>117</v>
      </c>
      <c r="I5" s="11" t="s">
        <v>118</v>
      </c>
      <c r="J5" s="12" t="s">
        <v>854</v>
      </c>
      <c r="K5" s="11" t="s">
        <v>857</v>
      </c>
      <c r="L5" s="12" t="s">
        <v>89</v>
      </c>
      <c r="M5" s="11" t="s">
        <v>76</v>
      </c>
      <c r="N5" s="11" t="s">
        <v>76</v>
      </c>
      <c r="O5" s="12" t="s">
        <v>120</v>
      </c>
      <c r="P5" s="13" t="s">
        <v>121</v>
      </c>
      <c r="Q5" s="11" t="s">
        <v>105</v>
      </c>
      <c r="R5" s="11" t="s">
        <v>122</v>
      </c>
      <c r="S5" s="11" t="s">
        <v>68</v>
      </c>
      <c r="T5" s="11" t="s">
        <v>76</v>
      </c>
      <c r="U5" s="11" t="s">
        <v>68</v>
      </c>
      <c r="V5" s="11" t="s">
        <v>112</v>
      </c>
      <c r="W5" s="11" t="s">
        <v>113</v>
      </c>
      <c r="X5" s="11" t="s">
        <v>114</v>
      </c>
      <c r="Y5" s="11" t="s">
        <v>123</v>
      </c>
      <c r="Z5" s="14" t="s">
        <v>110</v>
      </c>
      <c r="AA5" s="14" t="s">
        <v>124</v>
      </c>
      <c r="AB5" s="8" t="s">
        <v>125</v>
      </c>
      <c r="AC5" s="11" t="s">
        <v>76</v>
      </c>
      <c r="AD5" s="11"/>
      <c r="AE5" s="11" t="s">
        <v>111</v>
      </c>
      <c r="AF5" s="11"/>
      <c r="AG5" s="11"/>
      <c r="AH5" s="11"/>
      <c r="AI5" s="11"/>
      <c r="AJ5" s="11"/>
      <c r="AK5" s="11"/>
      <c r="AL5" s="11"/>
      <c r="AM5" s="11"/>
      <c r="AN5" s="11"/>
      <c r="AO5" s="11"/>
      <c r="AP5" s="11"/>
      <c r="AQ5" s="11"/>
      <c r="AR5" s="11"/>
      <c r="AS5" s="11"/>
      <c r="AT5" s="11"/>
      <c r="AU5" s="11"/>
      <c r="AV5" s="11"/>
      <c r="AW5" s="11"/>
      <c r="AX5" s="11"/>
      <c r="AY5" s="11"/>
      <c r="AZ5" s="11"/>
      <c r="BA5" s="11"/>
      <c r="BB5" s="11"/>
      <c r="BC5" s="11"/>
      <c r="BD5" s="11"/>
      <c r="BE5" s="11"/>
      <c r="BF5" s="11"/>
      <c r="BG5" s="11"/>
      <c r="BH5" s="11"/>
      <c r="BI5" s="11"/>
      <c r="BJ5" s="11"/>
      <c r="BK5" s="11"/>
      <c r="BL5" s="11"/>
      <c r="BM5" s="11"/>
      <c r="BN5" s="11"/>
      <c r="BO5" s="11"/>
    </row>
    <row r="6">
      <c r="A6" s="11" t="s">
        <v>126</v>
      </c>
      <c r="B6" s="11" t="s">
        <v>127</v>
      </c>
      <c r="C6" s="11" t="s">
        <v>128</v>
      </c>
      <c r="D6" s="11" t="s">
        <v>129</v>
      </c>
      <c r="E6" s="11" t="s">
        <v>858</v>
      </c>
      <c r="F6" s="11" t="s">
        <v>131</v>
      </c>
      <c r="G6" s="11"/>
      <c r="H6" s="11" t="s">
        <v>132</v>
      </c>
      <c r="I6" s="11" t="s">
        <v>133</v>
      </c>
      <c r="J6" s="12" t="s">
        <v>859</v>
      </c>
      <c r="K6" s="11" t="s">
        <v>860</v>
      </c>
      <c r="L6" s="12" t="s">
        <v>75</v>
      </c>
      <c r="M6" s="11" t="s">
        <v>76</v>
      </c>
      <c r="N6" s="11" t="s">
        <v>76</v>
      </c>
      <c r="O6" s="12" t="s">
        <v>136</v>
      </c>
      <c r="P6" s="13" t="s">
        <v>104</v>
      </c>
      <c r="Q6" s="11" t="s">
        <v>92</v>
      </c>
      <c r="R6" s="11" t="s">
        <v>137</v>
      </c>
      <c r="S6" s="11" t="s">
        <v>68</v>
      </c>
      <c r="T6" s="11" t="s">
        <v>138</v>
      </c>
      <c r="U6" s="11" t="s">
        <v>68</v>
      </c>
      <c r="V6" s="11" t="s">
        <v>126</v>
      </c>
      <c r="W6" s="11"/>
      <c r="X6" s="11"/>
      <c r="Y6" s="11"/>
      <c r="Z6" s="14"/>
      <c r="AA6" s="14"/>
      <c r="AB6" s="8"/>
      <c r="AC6" s="11"/>
      <c r="AD6" s="11"/>
      <c r="AE6" s="11"/>
      <c r="AF6" s="11"/>
      <c r="AG6" s="11"/>
      <c r="AH6" s="11"/>
      <c r="AI6" s="11"/>
      <c r="AJ6" s="11"/>
      <c r="AK6" s="11"/>
      <c r="AL6" s="11"/>
      <c r="AM6" s="11"/>
      <c r="AN6" s="11"/>
      <c r="AO6" s="11"/>
      <c r="AP6" s="11"/>
      <c r="AQ6" s="11"/>
      <c r="AR6" s="11"/>
      <c r="AS6" s="11"/>
      <c r="AT6" s="11"/>
      <c r="AU6" s="11"/>
      <c r="AV6" s="11"/>
      <c r="AW6" s="11"/>
      <c r="AX6" s="11"/>
      <c r="AY6" s="11"/>
      <c r="AZ6" s="11"/>
      <c r="BA6" s="11"/>
      <c r="BB6" s="11"/>
      <c r="BC6" s="11"/>
      <c r="BD6" s="11"/>
      <c r="BE6" s="11"/>
      <c r="BF6" s="11"/>
      <c r="BG6" s="11"/>
      <c r="BH6" s="11"/>
      <c r="BI6" s="11"/>
      <c r="BJ6" s="11"/>
      <c r="BK6" s="11"/>
      <c r="BL6" s="11"/>
      <c r="BM6" s="11"/>
      <c r="BN6" s="11"/>
      <c r="BO6" s="11"/>
    </row>
    <row r="7">
      <c r="A7" s="11" t="s">
        <v>139</v>
      </c>
      <c r="B7" s="11" t="s">
        <v>140</v>
      </c>
      <c r="C7" s="11" t="s">
        <v>141</v>
      </c>
      <c r="D7" s="11" t="s">
        <v>142</v>
      </c>
      <c r="E7" s="15" t="s">
        <v>143</v>
      </c>
      <c r="F7" s="11" t="s">
        <v>131</v>
      </c>
      <c r="G7" s="11"/>
      <c r="H7" s="11" t="s">
        <v>144</v>
      </c>
      <c r="I7" s="11" t="s">
        <v>145</v>
      </c>
      <c r="J7" s="12" t="s">
        <v>854</v>
      </c>
      <c r="K7" s="15" t="s">
        <v>143</v>
      </c>
      <c r="L7" s="12" t="s">
        <v>75</v>
      </c>
      <c r="M7" s="11" t="s">
        <v>146</v>
      </c>
      <c r="N7" s="11" t="s">
        <v>147</v>
      </c>
      <c r="O7" s="12" t="s">
        <v>136</v>
      </c>
      <c r="P7" s="13" t="s">
        <v>104</v>
      </c>
      <c r="Q7" s="11" t="s">
        <v>105</v>
      </c>
      <c r="R7" s="11" t="s">
        <v>148</v>
      </c>
      <c r="S7" s="11" t="s">
        <v>68</v>
      </c>
      <c r="T7" s="11" t="s">
        <v>861</v>
      </c>
      <c r="U7" s="11" t="s">
        <v>68</v>
      </c>
      <c r="V7" s="11" t="s">
        <v>139</v>
      </c>
      <c r="W7" s="11" t="s">
        <v>140</v>
      </c>
      <c r="X7" s="11" t="s">
        <v>141</v>
      </c>
      <c r="Y7" s="11" t="s">
        <v>142</v>
      </c>
      <c r="Z7" s="14" t="s">
        <v>110</v>
      </c>
      <c r="AA7" s="14" t="s">
        <v>110</v>
      </c>
      <c r="AB7" s="8" t="s">
        <v>110</v>
      </c>
      <c r="AC7" s="11" t="s">
        <v>76</v>
      </c>
      <c r="AD7" s="11"/>
      <c r="AE7" s="11" t="s">
        <v>111</v>
      </c>
      <c r="AF7" s="11"/>
      <c r="AG7" s="11"/>
      <c r="AH7" s="11"/>
      <c r="AI7" s="11"/>
      <c r="AJ7" s="11"/>
      <c r="AK7" s="11"/>
      <c r="AL7" s="11"/>
      <c r="AM7" s="11"/>
      <c r="AN7" s="11"/>
      <c r="AO7" s="11"/>
      <c r="AP7" s="11"/>
      <c r="AQ7" s="11"/>
      <c r="AR7" s="11"/>
      <c r="AS7" s="11"/>
      <c r="AT7" s="11"/>
      <c r="AU7" s="11"/>
      <c r="AV7" s="11"/>
      <c r="AW7" s="11"/>
      <c r="AX7" s="11"/>
      <c r="AY7" s="11"/>
      <c r="AZ7" s="11"/>
      <c r="BA7" s="11"/>
      <c r="BB7" s="11"/>
      <c r="BC7" s="11"/>
      <c r="BD7" s="11"/>
      <c r="BE7" s="11"/>
      <c r="BF7" s="11"/>
      <c r="BG7" s="11"/>
      <c r="BH7" s="11"/>
      <c r="BI7" s="11"/>
      <c r="BJ7" s="11"/>
      <c r="BK7" s="11"/>
      <c r="BL7" s="11"/>
      <c r="BM7" s="11"/>
      <c r="BN7" s="11"/>
      <c r="BO7" s="11"/>
    </row>
    <row r="8">
      <c r="A8" s="11" t="s">
        <v>150</v>
      </c>
      <c r="B8" s="11" t="s">
        <v>140</v>
      </c>
      <c r="C8" s="11" t="s">
        <v>141</v>
      </c>
      <c r="D8" s="11" t="s">
        <v>151</v>
      </c>
      <c r="E8" s="15" t="s">
        <v>152</v>
      </c>
      <c r="F8" s="11" t="s">
        <v>67</v>
      </c>
      <c r="G8" s="11" t="s">
        <v>68</v>
      </c>
      <c r="H8" s="11" t="s">
        <v>862</v>
      </c>
      <c r="I8" s="11" t="s">
        <v>154</v>
      </c>
      <c r="J8" s="12" t="s">
        <v>863</v>
      </c>
      <c r="K8" s="15" t="s">
        <v>152</v>
      </c>
      <c r="L8" s="12" t="s">
        <v>75</v>
      </c>
      <c r="M8" s="11" t="s">
        <v>146</v>
      </c>
      <c r="N8" s="11" t="s">
        <v>147</v>
      </c>
      <c r="O8" s="12" t="s">
        <v>136</v>
      </c>
      <c r="P8" s="13" t="s">
        <v>104</v>
      </c>
      <c r="Q8" s="11" t="s">
        <v>864</v>
      </c>
      <c r="R8" s="11" t="s">
        <v>157</v>
      </c>
      <c r="S8" s="11" t="s">
        <v>68</v>
      </c>
      <c r="T8" s="11" t="s">
        <v>158</v>
      </c>
      <c r="U8" s="11" t="s">
        <v>68</v>
      </c>
      <c r="V8" s="11" t="s">
        <v>150</v>
      </c>
      <c r="W8" s="11" t="s">
        <v>140</v>
      </c>
      <c r="X8" s="11" t="s">
        <v>141</v>
      </c>
      <c r="Y8" s="11" t="s">
        <v>151</v>
      </c>
      <c r="Z8" s="14" t="s">
        <v>110</v>
      </c>
      <c r="AA8" s="14" t="s">
        <v>110</v>
      </c>
      <c r="AB8" s="8" t="s">
        <v>110</v>
      </c>
      <c r="AC8" s="11" t="s">
        <v>76</v>
      </c>
      <c r="AD8" s="11"/>
      <c r="AE8" s="11" t="s">
        <v>111</v>
      </c>
      <c r="AF8" s="11"/>
      <c r="AG8" s="11"/>
      <c r="AH8" s="11"/>
      <c r="AI8" s="11"/>
      <c r="AJ8" s="11"/>
      <c r="AK8" s="11"/>
      <c r="AL8" s="11"/>
      <c r="AM8" s="11"/>
      <c r="AN8" s="11"/>
      <c r="AO8" s="11"/>
      <c r="AP8" s="11"/>
      <c r="AQ8" s="11"/>
      <c r="AR8" s="11"/>
      <c r="AS8" s="11"/>
      <c r="AT8" s="11"/>
      <c r="AU8" s="11"/>
      <c r="AV8" s="11"/>
      <c r="AW8" s="11"/>
      <c r="AX8" s="11"/>
      <c r="AY8" s="11"/>
      <c r="AZ8" s="11"/>
      <c r="BA8" s="11"/>
      <c r="BB8" s="11"/>
      <c r="BC8" s="11"/>
      <c r="BD8" s="11"/>
      <c r="BE8" s="11"/>
      <c r="BF8" s="11"/>
      <c r="BG8" s="11"/>
      <c r="BH8" s="11"/>
      <c r="BI8" s="11"/>
      <c r="BJ8" s="11"/>
      <c r="BK8" s="11"/>
      <c r="BL8" s="11"/>
      <c r="BM8" s="11"/>
      <c r="BN8" s="11"/>
      <c r="BO8" s="11"/>
    </row>
    <row r="9">
      <c r="A9" s="11" t="s">
        <v>159</v>
      </c>
      <c r="B9" s="11" t="s">
        <v>160</v>
      </c>
      <c r="C9" s="11" t="s">
        <v>161</v>
      </c>
      <c r="D9" s="11" t="s">
        <v>162</v>
      </c>
      <c r="E9" s="15" t="s">
        <v>167</v>
      </c>
      <c r="F9" s="11" t="s">
        <v>67</v>
      </c>
      <c r="G9" s="11" t="s">
        <v>68</v>
      </c>
      <c r="H9" s="11" t="s">
        <v>164</v>
      </c>
      <c r="I9" s="11" t="s">
        <v>165</v>
      </c>
      <c r="J9" s="12" t="s">
        <v>865</v>
      </c>
      <c r="K9" s="15" t="s">
        <v>167</v>
      </c>
      <c r="L9" s="12" t="s">
        <v>89</v>
      </c>
      <c r="M9" s="11" t="s">
        <v>168</v>
      </c>
      <c r="N9" s="11" t="s">
        <v>76</v>
      </c>
      <c r="O9" s="12" t="s">
        <v>136</v>
      </c>
      <c r="P9" s="13" t="s">
        <v>169</v>
      </c>
      <c r="Q9" s="11" t="s">
        <v>170</v>
      </c>
      <c r="R9" s="11" t="s">
        <v>171</v>
      </c>
      <c r="S9" s="11" t="s">
        <v>68</v>
      </c>
      <c r="T9" s="11" t="s">
        <v>76</v>
      </c>
      <c r="U9" s="11" t="s">
        <v>68</v>
      </c>
      <c r="V9" s="11" t="s">
        <v>159</v>
      </c>
      <c r="W9" s="11"/>
      <c r="X9" s="11"/>
      <c r="Y9" s="11"/>
      <c r="Z9" s="14"/>
      <c r="AA9" s="14"/>
      <c r="AB9" s="8"/>
      <c r="AC9" s="11"/>
      <c r="AD9" s="11"/>
      <c r="AE9" s="11"/>
      <c r="AF9" s="11"/>
      <c r="AG9" s="11"/>
      <c r="AH9" s="11"/>
      <c r="AI9" s="11"/>
      <c r="AJ9" s="11"/>
      <c r="AK9" s="11"/>
      <c r="AL9" s="11"/>
      <c r="AM9" s="11"/>
      <c r="AN9" s="11"/>
      <c r="AO9" s="11"/>
      <c r="AP9" s="11"/>
      <c r="AQ9" s="11"/>
      <c r="AR9" s="11"/>
      <c r="AS9" s="11"/>
      <c r="AT9" s="11"/>
      <c r="AU9" s="11"/>
      <c r="AV9" s="11"/>
      <c r="AW9" s="11"/>
      <c r="AX9" s="11"/>
      <c r="AY9" s="11"/>
      <c r="AZ9" s="11"/>
      <c r="BA9" s="11"/>
      <c r="BB9" s="11"/>
      <c r="BC9" s="11"/>
      <c r="BD9" s="11"/>
      <c r="BE9" s="11"/>
      <c r="BF9" s="11"/>
      <c r="BG9" s="11"/>
      <c r="BH9" s="11"/>
      <c r="BI9" s="11"/>
      <c r="BJ9" s="11"/>
      <c r="BK9" s="11"/>
      <c r="BL9" s="11"/>
      <c r="BM9" s="11"/>
      <c r="BN9" s="11"/>
      <c r="BO9" s="11"/>
    </row>
    <row r="10">
      <c r="A10" s="11" t="s">
        <v>172</v>
      </c>
      <c r="B10" s="11" t="s">
        <v>140</v>
      </c>
      <c r="C10" s="11" t="s">
        <v>141</v>
      </c>
      <c r="D10" s="11" t="s">
        <v>173</v>
      </c>
      <c r="E10" s="15" t="s">
        <v>174</v>
      </c>
      <c r="F10" s="11" t="s">
        <v>67</v>
      </c>
      <c r="G10" s="11" t="s">
        <v>68</v>
      </c>
      <c r="H10" s="11" t="s">
        <v>862</v>
      </c>
      <c r="I10" s="11" t="s">
        <v>175</v>
      </c>
      <c r="J10" s="12" t="s">
        <v>854</v>
      </c>
      <c r="K10" s="15" t="s">
        <v>174</v>
      </c>
      <c r="L10" s="12" t="s">
        <v>89</v>
      </c>
      <c r="M10" s="11" t="s">
        <v>176</v>
      </c>
      <c r="N10" s="11" t="s">
        <v>147</v>
      </c>
      <c r="O10" s="12" t="s">
        <v>136</v>
      </c>
      <c r="P10" s="13" t="s">
        <v>104</v>
      </c>
      <c r="Q10" s="11" t="s">
        <v>105</v>
      </c>
      <c r="R10" s="11" t="s">
        <v>177</v>
      </c>
      <c r="S10" s="11" t="s">
        <v>68</v>
      </c>
      <c r="T10" s="11" t="s">
        <v>178</v>
      </c>
      <c r="U10" s="11" t="s">
        <v>68</v>
      </c>
      <c r="V10" s="11" t="s">
        <v>172</v>
      </c>
      <c r="W10" s="11" t="s">
        <v>140</v>
      </c>
      <c r="X10" s="11" t="s">
        <v>141</v>
      </c>
      <c r="Y10" s="11" t="s">
        <v>173</v>
      </c>
      <c r="Z10" s="14" t="s">
        <v>110</v>
      </c>
      <c r="AA10" s="14" t="s">
        <v>110</v>
      </c>
      <c r="AB10" s="8" t="s">
        <v>110</v>
      </c>
      <c r="AC10" s="11" t="s">
        <v>76</v>
      </c>
      <c r="AD10" s="11"/>
      <c r="AE10" s="11" t="s">
        <v>111</v>
      </c>
      <c r="AF10" s="11"/>
      <c r="AG10" s="11"/>
      <c r="AH10" s="11"/>
      <c r="AI10" s="11"/>
      <c r="AJ10" s="11"/>
      <c r="AK10" s="11"/>
      <c r="AL10" s="11"/>
      <c r="AM10" s="11"/>
      <c r="AN10" s="11"/>
      <c r="AO10" s="11"/>
      <c r="AP10" s="11"/>
      <c r="AQ10" s="11"/>
      <c r="AR10" s="11"/>
      <c r="AS10" s="11"/>
      <c r="AT10" s="11"/>
      <c r="AU10" s="11"/>
      <c r="AV10" s="11"/>
      <c r="AW10" s="11"/>
      <c r="AX10" s="11"/>
      <c r="AY10" s="11"/>
      <c r="AZ10" s="11"/>
      <c r="BA10" s="11"/>
      <c r="BB10" s="11"/>
      <c r="BC10" s="11"/>
      <c r="BD10" s="11"/>
      <c r="BE10" s="11"/>
      <c r="BF10" s="11"/>
      <c r="BG10" s="11"/>
      <c r="BH10" s="11"/>
      <c r="BI10" s="11"/>
      <c r="BJ10" s="11"/>
      <c r="BK10" s="11"/>
      <c r="BL10" s="11"/>
      <c r="BM10" s="11"/>
      <c r="BN10" s="11"/>
      <c r="BO10" s="11"/>
    </row>
    <row r="11">
      <c r="A11" s="11" t="s">
        <v>179</v>
      </c>
      <c r="B11" s="11" t="s">
        <v>140</v>
      </c>
      <c r="C11" s="11" t="s">
        <v>141</v>
      </c>
      <c r="D11" s="11" t="s">
        <v>180</v>
      </c>
      <c r="E11" s="15" t="s">
        <v>181</v>
      </c>
      <c r="F11" s="11" t="s">
        <v>131</v>
      </c>
      <c r="G11" s="11"/>
      <c r="H11" s="11" t="s">
        <v>182</v>
      </c>
      <c r="I11" s="11" t="s">
        <v>183</v>
      </c>
      <c r="J11" s="12" t="s">
        <v>854</v>
      </c>
      <c r="K11" s="15" t="s">
        <v>181</v>
      </c>
      <c r="L11" s="12" t="s">
        <v>89</v>
      </c>
      <c r="M11" s="11" t="s">
        <v>184</v>
      </c>
      <c r="N11" s="11" t="s">
        <v>147</v>
      </c>
      <c r="O11" s="12" t="s">
        <v>136</v>
      </c>
      <c r="P11" s="13" t="s">
        <v>104</v>
      </c>
      <c r="Q11" s="11" t="s">
        <v>92</v>
      </c>
      <c r="R11" s="11" t="s">
        <v>185</v>
      </c>
      <c r="S11" s="11" t="s">
        <v>68</v>
      </c>
      <c r="T11" s="11" t="s">
        <v>186</v>
      </c>
      <c r="U11" s="11" t="s">
        <v>68</v>
      </c>
      <c r="V11" s="11" t="s">
        <v>179</v>
      </c>
      <c r="W11" s="11" t="s">
        <v>140</v>
      </c>
      <c r="X11" s="11" t="s">
        <v>141</v>
      </c>
      <c r="Y11" s="11" t="s">
        <v>180</v>
      </c>
      <c r="Z11" s="14" t="s">
        <v>187</v>
      </c>
      <c r="AA11" s="14" t="s">
        <v>189</v>
      </c>
      <c r="AB11" s="8" t="s">
        <v>187</v>
      </c>
      <c r="AC11" s="11" t="s">
        <v>76</v>
      </c>
      <c r="AD11" s="11"/>
      <c r="AE11" s="11" t="s">
        <v>111</v>
      </c>
      <c r="AF11" s="11"/>
      <c r="AG11" s="11"/>
      <c r="AH11" s="11"/>
      <c r="AI11" s="11"/>
      <c r="AJ11" s="11"/>
      <c r="AK11" s="11"/>
      <c r="AL11" s="11"/>
      <c r="AM11" s="11"/>
      <c r="AN11" s="11"/>
      <c r="AO11" s="11"/>
      <c r="AP11" s="11"/>
      <c r="AQ11" s="11"/>
      <c r="AR11" s="11"/>
      <c r="AS11" s="11"/>
      <c r="AT11" s="11"/>
      <c r="AU11" s="11"/>
      <c r="AV11" s="11"/>
      <c r="AW11" s="11"/>
      <c r="AX11" s="11"/>
      <c r="AY11" s="11"/>
      <c r="AZ11" s="11"/>
      <c r="BA11" s="11"/>
      <c r="BB11" s="11"/>
      <c r="BC11" s="11"/>
      <c r="BD11" s="11"/>
      <c r="BE11" s="11"/>
      <c r="BF11" s="11"/>
      <c r="BG11" s="11"/>
      <c r="BH11" s="11"/>
      <c r="BI11" s="11"/>
      <c r="BJ11" s="11"/>
      <c r="BK11" s="11"/>
      <c r="BL11" s="11"/>
      <c r="BM11" s="11"/>
      <c r="BN11" s="11"/>
      <c r="BO11" s="11"/>
    </row>
    <row r="12">
      <c r="A12" s="11" t="s">
        <v>190</v>
      </c>
      <c r="B12" s="11" t="s">
        <v>191</v>
      </c>
      <c r="C12" s="11" t="s">
        <v>192</v>
      </c>
      <c r="D12" s="11" t="s">
        <v>193</v>
      </c>
      <c r="E12" s="15" t="s">
        <v>194</v>
      </c>
      <c r="F12" s="11" t="s">
        <v>67</v>
      </c>
      <c r="G12" s="11" t="s">
        <v>68</v>
      </c>
      <c r="H12" s="11" t="s">
        <v>195</v>
      </c>
      <c r="I12" s="11" t="s">
        <v>196</v>
      </c>
      <c r="J12" s="12" t="s">
        <v>865</v>
      </c>
      <c r="K12" s="11" t="s">
        <v>866</v>
      </c>
      <c r="L12" s="12" t="s">
        <v>89</v>
      </c>
      <c r="M12" s="11" t="s">
        <v>199</v>
      </c>
      <c r="N12" s="11" t="s">
        <v>200</v>
      </c>
      <c r="O12" s="12" t="s">
        <v>201</v>
      </c>
      <c r="P12" s="13" t="s">
        <v>202</v>
      </c>
      <c r="Q12" s="11" t="s">
        <v>867</v>
      </c>
      <c r="R12" s="11" t="s">
        <v>204</v>
      </c>
      <c r="S12" s="11" t="s">
        <v>68</v>
      </c>
      <c r="T12" s="11" t="s">
        <v>205</v>
      </c>
      <c r="U12" s="11" t="s">
        <v>68</v>
      </c>
      <c r="V12" s="11" t="s">
        <v>190</v>
      </c>
      <c r="W12" s="11"/>
      <c r="X12" s="11"/>
      <c r="Y12" s="11"/>
      <c r="Z12" s="14"/>
      <c r="AA12" s="14"/>
      <c r="AB12" s="8"/>
      <c r="AC12" s="11"/>
      <c r="AD12" s="11"/>
      <c r="AE12" s="11"/>
      <c r="AF12" s="11"/>
      <c r="AG12" s="11"/>
      <c r="AH12" s="11"/>
      <c r="AI12" s="11"/>
      <c r="AJ12" s="11"/>
      <c r="AK12" s="11"/>
      <c r="AL12" s="11"/>
      <c r="AM12" s="11"/>
      <c r="AN12" s="11"/>
      <c r="AO12" s="11"/>
      <c r="AP12" s="11"/>
      <c r="AQ12" s="11"/>
      <c r="AR12" s="11"/>
      <c r="AS12" s="11"/>
      <c r="AT12" s="11"/>
      <c r="AU12" s="11"/>
      <c r="AV12" s="11"/>
      <c r="AW12" s="11"/>
      <c r="AX12" s="11"/>
      <c r="AY12" s="11"/>
      <c r="AZ12" s="11"/>
      <c r="BA12" s="11"/>
      <c r="BB12" s="11"/>
      <c r="BC12" s="11"/>
      <c r="BD12" s="11"/>
      <c r="BE12" s="11"/>
      <c r="BF12" s="11"/>
      <c r="BG12" s="11"/>
      <c r="BH12" s="11"/>
      <c r="BI12" s="11"/>
      <c r="BJ12" s="11"/>
      <c r="BK12" s="11"/>
      <c r="BL12" s="11"/>
      <c r="BM12" s="11"/>
      <c r="BN12" s="11"/>
      <c r="BO12" s="11"/>
    </row>
    <row r="13">
      <c r="A13" s="11" t="s">
        <v>206</v>
      </c>
      <c r="B13" s="11" t="s">
        <v>140</v>
      </c>
      <c r="C13" s="11" t="s">
        <v>141</v>
      </c>
      <c r="D13" s="11" t="s">
        <v>207</v>
      </c>
      <c r="E13" s="15" t="s">
        <v>208</v>
      </c>
      <c r="F13" s="11" t="s">
        <v>67</v>
      </c>
      <c r="G13" s="11" t="s">
        <v>68</v>
      </c>
      <c r="H13" s="11" t="s">
        <v>868</v>
      </c>
      <c r="I13" s="11" t="s">
        <v>210</v>
      </c>
      <c r="J13" s="12" t="s">
        <v>854</v>
      </c>
      <c r="K13" s="15" t="s">
        <v>208</v>
      </c>
      <c r="L13" s="12" t="s">
        <v>211</v>
      </c>
      <c r="M13" s="11" t="s">
        <v>212</v>
      </c>
      <c r="N13" s="11" t="s">
        <v>147</v>
      </c>
      <c r="O13" s="12" t="s">
        <v>136</v>
      </c>
      <c r="P13" s="13" t="s">
        <v>104</v>
      </c>
      <c r="Q13" s="11" t="s">
        <v>105</v>
      </c>
      <c r="R13" s="11" t="s">
        <v>213</v>
      </c>
      <c r="S13" s="11" t="s">
        <v>68</v>
      </c>
      <c r="T13" s="11" t="s">
        <v>214</v>
      </c>
      <c r="U13" s="11" t="s">
        <v>68</v>
      </c>
      <c r="V13" s="11" t="s">
        <v>206</v>
      </c>
      <c r="W13" s="11" t="s">
        <v>140</v>
      </c>
      <c r="X13" s="11" t="s">
        <v>141</v>
      </c>
      <c r="Y13" s="11" t="s">
        <v>207</v>
      </c>
      <c r="Z13" s="14" t="s">
        <v>187</v>
      </c>
      <c r="AA13" s="14" t="s">
        <v>189</v>
      </c>
      <c r="AB13" s="8" t="s">
        <v>187</v>
      </c>
      <c r="AC13" s="11" t="s">
        <v>76</v>
      </c>
      <c r="AD13" s="11"/>
      <c r="AE13" s="11" t="s">
        <v>111</v>
      </c>
      <c r="AF13" s="11"/>
      <c r="AG13" s="11"/>
      <c r="AH13" s="11"/>
      <c r="AI13" s="11"/>
      <c r="AJ13" s="11"/>
      <c r="AK13" s="11"/>
      <c r="AL13" s="11"/>
      <c r="AM13" s="11"/>
      <c r="AN13" s="11"/>
      <c r="AO13" s="11"/>
      <c r="AP13" s="11"/>
      <c r="AQ13" s="11"/>
      <c r="AR13" s="11"/>
      <c r="AS13" s="11"/>
      <c r="AT13" s="11"/>
      <c r="AU13" s="11"/>
      <c r="AV13" s="11"/>
      <c r="AW13" s="11"/>
      <c r="AX13" s="11"/>
      <c r="AY13" s="11"/>
      <c r="AZ13" s="11"/>
      <c r="BA13" s="11"/>
      <c r="BB13" s="11"/>
      <c r="BC13" s="11"/>
      <c r="BD13" s="11"/>
      <c r="BE13" s="11"/>
      <c r="BF13" s="11"/>
      <c r="BG13" s="11"/>
      <c r="BH13" s="11"/>
      <c r="BI13" s="11"/>
      <c r="BJ13" s="11"/>
      <c r="BK13" s="11"/>
      <c r="BL13" s="11"/>
      <c r="BM13" s="11"/>
      <c r="BN13" s="11"/>
      <c r="BO13" s="11"/>
    </row>
    <row r="14">
      <c r="A14" s="11" t="s">
        <v>215</v>
      </c>
      <c r="B14" s="11" t="s">
        <v>216</v>
      </c>
      <c r="C14" s="11" t="s">
        <v>217</v>
      </c>
      <c r="D14" s="11" t="s">
        <v>218</v>
      </c>
      <c r="E14" s="15" t="s">
        <v>219</v>
      </c>
      <c r="F14" s="11" t="s">
        <v>67</v>
      </c>
      <c r="G14" s="11" t="s">
        <v>68</v>
      </c>
      <c r="H14" s="11" t="s">
        <v>220</v>
      </c>
      <c r="I14" s="11" t="s">
        <v>221</v>
      </c>
      <c r="J14" s="12" t="s">
        <v>854</v>
      </c>
      <c r="K14" s="11" t="s">
        <v>869</v>
      </c>
      <c r="L14" s="12" t="s">
        <v>89</v>
      </c>
      <c r="M14" s="11" t="s">
        <v>146</v>
      </c>
      <c r="N14" s="11" t="s">
        <v>147</v>
      </c>
      <c r="O14" s="12" t="s">
        <v>90</v>
      </c>
      <c r="P14" s="13" t="s">
        <v>223</v>
      </c>
      <c r="Q14" s="11" t="s">
        <v>105</v>
      </c>
      <c r="R14" s="11" t="s">
        <v>224</v>
      </c>
      <c r="S14" s="11" t="s">
        <v>68</v>
      </c>
      <c r="T14" s="11" t="s">
        <v>225</v>
      </c>
      <c r="U14" s="11" t="s">
        <v>68</v>
      </c>
      <c r="V14" s="11" t="s">
        <v>215</v>
      </c>
      <c r="W14" s="11" t="s">
        <v>226</v>
      </c>
      <c r="X14" s="11" t="s">
        <v>217</v>
      </c>
      <c r="Y14" s="11" t="s">
        <v>218</v>
      </c>
      <c r="Z14" s="14" t="s">
        <v>110</v>
      </c>
      <c r="AA14" s="14" t="s">
        <v>227</v>
      </c>
      <c r="AB14" s="8" t="s">
        <v>229</v>
      </c>
      <c r="AC14" s="11" t="s">
        <v>76</v>
      </c>
      <c r="AD14" s="11"/>
      <c r="AE14" s="11" t="s">
        <v>111</v>
      </c>
      <c r="AF14" s="11"/>
      <c r="AG14" s="11"/>
      <c r="AH14" s="11"/>
      <c r="AI14" s="11"/>
      <c r="AJ14" s="11"/>
      <c r="AK14" s="11"/>
      <c r="AL14" s="11"/>
      <c r="AM14" s="11"/>
      <c r="AN14" s="11"/>
      <c r="AO14" s="11"/>
      <c r="AP14" s="11"/>
      <c r="AQ14" s="11"/>
      <c r="AR14" s="11"/>
      <c r="AS14" s="11"/>
      <c r="AT14" s="11"/>
      <c r="AU14" s="11"/>
      <c r="AV14" s="11"/>
      <c r="AW14" s="11"/>
      <c r="AX14" s="11"/>
      <c r="AY14" s="11"/>
      <c r="AZ14" s="11"/>
      <c r="BA14" s="11"/>
      <c r="BB14" s="11"/>
      <c r="BC14" s="11"/>
      <c r="BD14" s="11"/>
      <c r="BE14" s="11"/>
      <c r="BF14" s="11"/>
      <c r="BG14" s="11"/>
      <c r="BH14" s="11"/>
      <c r="BI14" s="11"/>
      <c r="BJ14" s="11"/>
      <c r="BK14" s="11"/>
      <c r="BL14" s="11"/>
      <c r="BM14" s="11"/>
      <c r="BN14" s="11"/>
      <c r="BO14" s="11"/>
    </row>
    <row r="15">
      <c r="A15" s="11" t="s">
        <v>231</v>
      </c>
      <c r="B15" s="11" t="s">
        <v>232</v>
      </c>
      <c r="C15" s="11" t="s">
        <v>233</v>
      </c>
      <c r="D15" s="11" t="s">
        <v>234</v>
      </c>
      <c r="E15" s="11" t="s">
        <v>235</v>
      </c>
      <c r="F15" s="11" t="s">
        <v>131</v>
      </c>
      <c r="G15" s="11"/>
      <c r="H15" s="11" t="s">
        <v>236</v>
      </c>
      <c r="I15" s="11" t="s">
        <v>237</v>
      </c>
      <c r="J15" s="12" t="s">
        <v>870</v>
      </c>
      <c r="K15" s="11" t="s">
        <v>871</v>
      </c>
      <c r="L15" s="12" t="s">
        <v>75</v>
      </c>
      <c r="M15" s="11" t="s">
        <v>76</v>
      </c>
      <c r="N15" s="11" t="s">
        <v>240</v>
      </c>
      <c r="O15" s="12" t="s">
        <v>90</v>
      </c>
      <c r="P15" s="13" t="s">
        <v>241</v>
      </c>
      <c r="Q15" s="11" t="s">
        <v>105</v>
      </c>
      <c r="R15" s="11" t="s">
        <v>242</v>
      </c>
      <c r="S15" s="11" t="s">
        <v>76</v>
      </c>
      <c r="T15" s="11" t="s">
        <v>76</v>
      </c>
      <c r="U15" s="11" t="s">
        <v>68</v>
      </c>
      <c r="V15" s="11" t="s">
        <v>231</v>
      </c>
      <c r="W15" s="11"/>
      <c r="X15" s="11"/>
      <c r="Y15" s="11"/>
      <c r="Z15" s="14"/>
      <c r="AA15" s="14"/>
      <c r="AB15" s="8"/>
      <c r="AC15" s="11"/>
      <c r="AD15" s="11"/>
      <c r="AE15" s="11"/>
      <c r="AF15" s="11"/>
      <c r="AG15" s="11"/>
      <c r="AH15" s="11"/>
      <c r="AI15" s="11"/>
      <c r="AJ15" s="11"/>
      <c r="AK15" s="11"/>
      <c r="AL15" s="11"/>
      <c r="AM15" s="11"/>
      <c r="AN15" s="11"/>
      <c r="AO15" s="11"/>
      <c r="AP15" s="11"/>
      <c r="AQ15" s="11"/>
      <c r="AR15" s="11"/>
      <c r="AS15" s="11"/>
      <c r="AT15" s="11"/>
      <c r="AU15" s="11"/>
      <c r="AV15" s="11"/>
      <c r="AW15" s="11"/>
      <c r="AX15" s="11"/>
      <c r="AY15" s="11"/>
      <c r="AZ15" s="11"/>
      <c r="BA15" s="11"/>
      <c r="BB15" s="11"/>
      <c r="BC15" s="11"/>
      <c r="BD15" s="11"/>
      <c r="BE15" s="11"/>
      <c r="BF15" s="11"/>
      <c r="BG15" s="11"/>
      <c r="BH15" s="11"/>
      <c r="BI15" s="11"/>
      <c r="BJ15" s="11"/>
      <c r="BK15" s="11"/>
      <c r="BL15" s="11"/>
      <c r="BM15" s="11"/>
      <c r="BN15" s="11"/>
      <c r="BO15" s="11"/>
    </row>
    <row r="16">
      <c r="A16" s="11" t="s">
        <v>243</v>
      </c>
      <c r="B16" s="11" t="s">
        <v>244</v>
      </c>
      <c r="C16" s="11" t="s">
        <v>245</v>
      </c>
      <c r="D16" s="11" t="s">
        <v>246</v>
      </c>
      <c r="E16" s="11" t="s">
        <v>247</v>
      </c>
      <c r="F16" s="11" t="s">
        <v>131</v>
      </c>
      <c r="G16" s="11"/>
      <c r="H16" s="11" t="s">
        <v>248</v>
      </c>
      <c r="I16" s="11" t="s">
        <v>249</v>
      </c>
      <c r="J16" s="12" t="s">
        <v>854</v>
      </c>
      <c r="K16" s="11" t="s">
        <v>872</v>
      </c>
      <c r="L16" s="12" t="s">
        <v>89</v>
      </c>
      <c r="M16" s="11" t="s">
        <v>252</v>
      </c>
      <c r="N16" s="11" t="s">
        <v>873</v>
      </c>
      <c r="O16" s="12" t="s">
        <v>254</v>
      </c>
      <c r="P16" s="13" t="s">
        <v>255</v>
      </c>
      <c r="Q16" s="11" t="s">
        <v>256</v>
      </c>
      <c r="R16" s="11" t="s">
        <v>874</v>
      </c>
      <c r="S16" s="11" t="s">
        <v>76</v>
      </c>
      <c r="T16" s="11" t="s">
        <v>258</v>
      </c>
      <c r="U16" s="11" t="s">
        <v>76</v>
      </c>
      <c r="V16" s="11" t="s">
        <v>243</v>
      </c>
      <c r="W16" s="11" t="s">
        <v>232</v>
      </c>
      <c r="X16" s="11" t="s">
        <v>245</v>
      </c>
      <c r="Y16" s="11" t="s">
        <v>259</v>
      </c>
      <c r="Z16" s="14" t="s">
        <v>260</v>
      </c>
      <c r="AA16" s="14" t="s">
        <v>261</v>
      </c>
      <c r="AB16" s="8" t="s">
        <v>260</v>
      </c>
      <c r="AC16" s="11" t="s">
        <v>76</v>
      </c>
      <c r="AD16" s="11"/>
      <c r="AE16" s="11" t="s">
        <v>111</v>
      </c>
      <c r="AF16" s="11"/>
      <c r="AG16" s="11"/>
      <c r="AH16" s="11"/>
      <c r="AI16" s="11"/>
      <c r="AJ16" s="11"/>
      <c r="AK16" s="11"/>
      <c r="AL16" s="11"/>
      <c r="AM16" s="11"/>
      <c r="AN16" s="11"/>
      <c r="AO16" s="11"/>
      <c r="AP16" s="11"/>
      <c r="AQ16" s="11"/>
      <c r="AR16" s="11"/>
      <c r="AS16" s="11"/>
      <c r="AT16" s="11"/>
      <c r="AU16" s="11"/>
      <c r="AV16" s="11"/>
      <c r="AW16" s="11"/>
      <c r="AX16" s="11"/>
      <c r="AY16" s="11"/>
      <c r="AZ16" s="11"/>
      <c r="BA16" s="11"/>
      <c r="BB16" s="11"/>
      <c r="BC16" s="11"/>
      <c r="BD16" s="11"/>
      <c r="BE16" s="11"/>
      <c r="BF16" s="11"/>
      <c r="BG16" s="11"/>
      <c r="BH16" s="11"/>
      <c r="BI16" s="11"/>
      <c r="BJ16" s="11"/>
      <c r="BK16" s="11"/>
      <c r="BL16" s="11"/>
      <c r="BM16" s="11"/>
      <c r="BN16" s="11"/>
      <c r="BO16" s="11"/>
    </row>
    <row r="17">
      <c r="A17" s="11" t="s">
        <v>262</v>
      </c>
      <c r="B17" s="11" t="s">
        <v>263</v>
      </c>
      <c r="C17" s="11" t="s">
        <v>264</v>
      </c>
      <c r="D17" s="11" t="s">
        <v>265</v>
      </c>
      <c r="E17" s="11" t="s">
        <v>266</v>
      </c>
      <c r="F17" s="11" t="s">
        <v>131</v>
      </c>
      <c r="G17" s="11"/>
      <c r="H17" s="11" t="s">
        <v>267</v>
      </c>
      <c r="I17" s="11" t="s">
        <v>175</v>
      </c>
      <c r="J17" s="12" t="s">
        <v>854</v>
      </c>
      <c r="K17" s="11" t="s">
        <v>875</v>
      </c>
      <c r="L17" s="12" t="s">
        <v>75</v>
      </c>
      <c r="M17" s="11" t="s">
        <v>76</v>
      </c>
      <c r="N17" s="11" t="s">
        <v>76</v>
      </c>
      <c r="O17" s="12" t="s">
        <v>90</v>
      </c>
      <c r="P17" s="13" t="s">
        <v>202</v>
      </c>
      <c r="Q17" s="11" t="s">
        <v>269</v>
      </c>
      <c r="R17" s="11" t="s">
        <v>270</v>
      </c>
      <c r="S17" s="11" t="s">
        <v>68</v>
      </c>
      <c r="T17" s="11" t="s">
        <v>271</v>
      </c>
      <c r="U17" s="11" t="s">
        <v>68</v>
      </c>
      <c r="V17" s="11" t="s">
        <v>262</v>
      </c>
      <c r="W17" s="11" t="s">
        <v>263</v>
      </c>
      <c r="X17" s="11" t="s">
        <v>264</v>
      </c>
      <c r="Y17" s="11" t="s">
        <v>272</v>
      </c>
      <c r="Z17" s="14" t="s">
        <v>110</v>
      </c>
      <c r="AA17" s="14" t="s">
        <v>261</v>
      </c>
      <c r="AB17" s="8" t="s">
        <v>124</v>
      </c>
      <c r="AC17" s="11" t="s">
        <v>76</v>
      </c>
      <c r="AD17" s="11"/>
      <c r="AE17" s="11" t="s">
        <v>111</v>
      </c>
      <c r="AF17" s="11"/>
      <c r="AG17" s="11"/>
      <c r="AH17" s="11"/>
      <c r="AI17" s="11"/>
      <c r="AJ17" s="11"/>
      <c r="AK17" s="11"/>
      <c r="AL17" s="11"/>
      <c r="AM17" s="11"/>
      <c r="AN17" s="11"/>
      <c r="AO17" s="11"/>
      <c r="AP17" s="11"/>
      <c r="AQ17" s="11"/>
      <c r="AR17" s="11"/>
      <c r="AS17" s="11"/>
      <c r="AT17" s="11"/>
      <c r="AU17" s="11"/>
      <c r="AV17" s="11"/>
      <c r="AW17" s="11"/>
      <c r="AX17" s="11"/>
      <c r="AY17" s="11"/>
      <c r="AZ17" s="11"/>
      <c r="BA17" s="11"/>
      <c r="BB17" s="11"/>
      <c r="BC17" s="11"/>
      <c r="BD17" s="11"/>
      <c r="BE17" s="11"/>
      <c r="BF17" s="11"/>
      <c r="BG17" s="11"/>
      <c r="BH17" s="11"/>
      <c r="BI17" s="11"/>
      <c r="BJ17" s="11"/>
      <c r="BK17" s="11"/>
      <c r="BL17" s="11"/>
      <c r="BM17" s="11"/>
      <c r="BN17" s="11"/>
      <c r="BO17" s="11"/>
    </row>
    <row r="18">
      <c r="A18" s="11" t="s">
        <v>273</v>
      </c>
      <c r="B18" s="11" t="s">
        <v>274</v>
      </c>
      <c r="C18" s="11" t="s">
        <v>275</v>
      </c>
      <c r="D18" s="11" t="s">
        <v>276</v>
      </c>
      <c r="E18" s="15" t="s">
        <v>277</v>
      </c>
      <c r="F18" s="11" t="s">
        <v>67</v>
      </c>
      <c r="G18" s="11" t="s">
        <v>68</v>
      </c>
      <c r="H18" s="11" t="s">
        <v>278</v>
      </c>
      <c r="I18" s="11" t="s">
        <v>279</v>
      </c>
      <c r="J18" s="12" t="s">
        <v>876</v>
      </c>
      <c r="K18" s="11" t="s">
        <v>877</v>
      </c>
      <c r="L18" s="12" t="s">
        <v>89</v>
      </c>
      <c r="M18" s="11" t="s">
        <v>282</v>
      </c>
      <c r="N18" s="11" t="s">
        <v>283</v>
      </c>
      <c r="O18" s="12" t="s">
        <v>284</v>
      </c>
      <c r="P18" s="13" t="s">
        <v>285</v>
      </c>
      <c r="Q18" s="11" t="s">
        <v>105</v>
      </c>
      <c r="R18" s="11" t="s">
        <v>286</v>
      </c>
      <c r="S18" s="11" t="s">
        <v>68</v>
      </c>
      <c r="T18" s="11" t="s">
        <v>287</v>
      </c>
      <c r="U18" s="11" t="s">
        <v>107</v>
      </c>
      <c r="V18" s="11" t="s">
        <v>273</v>
      </c>
      <c r="W18" s="11"/>
      <c r="X18" s="11"/>
      <c r="Y18" s="11"/>
      <c r="Z18" s="14"/>
      <c r="AA18" s="14"/>
      <c r="AB18" s="8"/>
      <c r="AC18" s="11"/>
      <c r="AD18" s="11"/>
      <c r="AE18" s="11"/>
      <c r="AF18" s="11"/>
      <c r="AG18" s="11"/>
      <c r="AH18" s="11"/>
      <c r="AI18" s="11"/>
      <c r="AJ18" s="11"/>
      <c r="AK18" s="11"/>
      <c r="AL18" s="11"/>
      <c r="AM18" s="11"/>
      <c r="AN18" s="11"/>
      <c r="AO18" s="11"/>
      <c r="AP18" s="11"/>
      <c r="AQ18" s="11"/>
      <c r="AR18" s="11"/>
      <c r="AS18" s="11"/>
      <c r="AT18" s="11"/>
      <c r="AU18" s="11"/>
      <c r="AV18" s="11"/>
      <c r="AW18" s="11"/>
      <c r="AX18" s="11"/>
      <c r="AY18" s="11"/>
      <c r="AZ18" s="11"/>
      <c r="BA18" s="11"/>
      <c r="BB18" s="11"/>
      <c r="BC18" s="11"/>
      <c r="BD18" s="11"/>
      <c r="BE18" s="11"/>
      <c r="BF18" s="11"/>
      <c r="BG18" s="11"/>
      <c r="BH18" s="11"/>
      <c r="BI18" s="11"/>
      <c r="BJ18" s="11"/>
      <c r="BK18" s="11"/>
      <c r="BL18" s="11"/>
      <c r="BM18" s="11"/>
      <c r="BN18" s="11"/>
      <c r="BO18" s="11"/>
    </row>
    <row r="19">
      <c r="A19" s="11" t="s">
        <v>288</v>
      </c>
      <c r="B19" s="11" t="s">
        <v>127</v>
      </c>
      <c r="C19" s="11" t="s">
        <v>128</v>
      </c>
      <c r="D19" s="11" t="s">
        <v>289</v>
      </c>
      <c r="E19" s="11" t="s">
        <v>290</v>
      </c>
      <c r="F19" s="11" t="s">
        <v>131</v>
      </c>
      <c r="G19" s="11"/>
      <c r="H19" s="11" t="s">
        <v>291</v>
      </c>
      <c r="I19" s="11" t="s">
        <v>210</v>
      </c>
      <c r="J19" s="12" t="s">
        <v>865</v>
      </c>
      <c r="K19" s="11" t="s">
        <v>293</v>
      </c>
      <c r="L19" s="12" t="s">
        <v>75</v>
      </c>
      <c r="M19" s="11" t="s">
        <v>76</v>
      </c>
      <c r="N19" s="11" t="s">
        <v>76</v>
      </c>
      <c r="O19" s="12" t="s">
        <v>136</v>
      </c>
      <c r="P19" s="13" t="s">
        <v>104</v>
      </c>
      <c r="Q19" s="11" t="s">
        <v>105</v>
      </c>
      <c r="R19" s="11" t="s">
        <v>294</v>
      </c>
      <c r="S19" s="11" t="s">
        <v>76</v>
      </c>
      <c r="T19" s="11" t="s">
        <v>295</v>
      </c>
      <c r="U19" s="11" t="s">
        <v>68</v>
      </c>
      <c r="V19" s="11" t="s">
        <v>288</v>
      </c>
      <c r="W19" s="11" t="s">
        <v>296</v>
      </c>
      <c r="X19" s="11" t="s">
        <v>297</v>
      </c>
      <c r="Y19" s="11" t="s">
        <v>289</v>
      </c>
      <c r="Z19" s="14" t="s">
        <v>298</v>
      </c>
      <c r="AA19" s="14" t="s">
        <v>298</v>
      </c>
      <c r="AB19" s="8" t="s">
        <v>110</v>
      </c>
      <c r="AC19" s="11" t="s">
        <v>76</v>
      </c>
      <c r="AD19" s="11"/>
      <c r="AE19" s="11" t="s">
        <v>111</v>
      </c>
      <c r="AF19" s="11"/>
      <c r="AG19" s="11"/>
      <c r="AH19" s="11"/>
      <c r="AI19" s="11"/>
      <c r="AJ19" s="11"/>
      <c r="AK19" s="11"/>
      <c r="AL19" s="11"/>
      <c r="AM19" s="11"/>
      <c r="AN19" s="11"/>
      <c r="AO19" s="11"/>
      <c r="AP19" s="11"/>
      <c r="AQ19" s="11"/>
      <c r="AR19" s="11"/>
      <c r="AS19" s="11"/>
      <c r="AT19" s="11"/>
      <c r="AU19" s="11"/>
      <c r="AV19" s="11"/>
      <c r="AW19" s="11"/>
      <c r="AX19" s="11"/>
      <c r="AY19" s="11"/>
      <c r="AZ19" s="11"/>
      <c r="BA19" s="11"/>
      <c r="BB19" s="11"/>
      <c r="BC19" s="11"/>
      <c r="BD19" s="11"/>
      <c r="BE19" s="11"/>
      <c r="BF19" s="11"/>
      <c r="BG19" s="11"/>
      <c r="BH19" s="11"/>
      <c r="BI19" s="11"/>
      <c r="BJ19" s="11"/>
      <c r="BK19" s="11"/>
      <c r="BL19" s="11"/>
      <c r="BM19" s="11"/>
      <c r="BN19" s="11"/>
      <c r="BO19" s="11"/>
    </row>
    <row r="20">
      <c r="A20" s="11" t="s">
        <v>299</v>
      </c>
      <c r="B20" s="11" t="s">
        <v>300</v>
      </c>
      <c r="C20" s="11" t="s">
        <v>301</v>
      </c>
      <c r="D20" s="11" t="s">
        <v>302</v>
      </c>
      <c r="E20" s="11" t="s">
        <v>878</v>
      </c>
      <c r="F20" s="11" t="s">
        <v>131</v>
      </c>
      <c r="G20" s="11"/>
      <c r="H20" s="11" t="s">
        <v>304</v>
      </c>
      <c r="J20" s="12" t="s">
        <v>879</v>
      </c>
      <c r="K20" s="11" t="s">
        <v>880</v>
      </c>
      <c r="L20" s="12" t="s">
        <v>75</v>
      </c>
      <c r="M20" s="11" t="s">
        <v>76</v>
      </c>
      <c r="N20" s="11" t="s">
        <v>307</v>
      </c>
      <c r="O20" s="12" t="s">
        <v>881</v>
      </c>
      <c r="Q20" s="11" t="s">
        <v>309</v>
      </c>
      <c r="R20" s="11" t="s">
        <v>310</v>
      </c>
      <c r="S20" s="11" t="s">
        <v>68</v>
      </c>
      <c r="T20" s="11" t="s">
        <v>311</v>
      </c>
      <c r="U20" s="11" t="s">
        <v>68</v>
      </c>
      <c r="V20" s="11" t="s">
        <v>299</v>
      </c>
      <c r="W20" s="11" t="s">
        <v>312</v>
      </c>
      <c r="X20" s="11" t="s">
        <v>313</v>
      </c>
      <c r="Y20" s="11" t="s">
        <v>302</v>
      </c>
      <c r="Z20" s="14" t="s">
        <v>110</v>
      </c>
      <c r="AA20" s="14" t="s">
        <v>110</v>
      </c>
      <c r="AB20" s="8" t="s">
        <v>110</v>
      </c>
      <c r="AC20" s="11" t="s">
        <v>76</v>
      </c>
      <c r="AD20" s="11"/>
      <c r="AE20" s="11" t="s">
        <v>111</v>
      </c>
      <c r="AF20" s="11"/>
      <c r="AG20" s="11"/>
      <c r="AH20" s="11"/>
      <c r="AI20" s="11"/>
      <c r="AJ20" s="11"/>
      <c r="AK20" s="11"/>
      <c r="AL20" s="11"/>
      <c r="AM20" s="11"/>
      <c r="AN20" s="11"/>
      <c r="AO20" s="11"/>
      <c r="AP20" s="11"/>
      <c r="AQ20" s="11"/>
      <c r="AR20" s="11"/>
      <c r="AS20" s="11"/>
      <c r="AT20" s="11"/>
      <c r="AU20" s="11"/>
      <c r="AV20" s="11"/>
      <c r="AW20" s="11"/>
      <c r="AX20" s="11"/>
      <c r="AY20" s="11"/>
      <c r="AZ20" s="11"/>
      <c r="BA20" s="11"/>
      <c r="BB20" s="11"/>
      <c r="BC20" s="11"/>
      <c r="BD20" s="11"/>
      <c r="BE20" s="11"/>
      <c r="BF20" s="11"/>
      <c r="BG20" s="11"/>
      <c r="BH20" s="11"/>
      <c r="BI20" s="11"/>
      <c r="BJ20" s="11"/>
      <c r="BK20" s="11"/>
      <c r="BL20" s="11"/>
      <c r="BM20" s="11"/>
      <c r="BN20" s="11"/>
      <c r="BO20" s="11"/>
    </row>
    <row r="21">
      <c r="A21" s="11" t="s">
        <v>314</v>
      </c>
      <c r="B21" s="11" t="s">
        <v>315</v>
      </c>
      <c r="C21" s="11" t="s">
        <v>316</v>
      </c>
      <c r="D21" s="11" t="s">
        <v>317</v>
      </c>
      <c r="E21" s="15" t="s">
        <v>318</v>
      </c>
      <c r="F21" s="11" t="s">
        <v>67</v>
      </c>
      <c r="G21" s="11" t="s">
        <v>68</v>
      </c>
      <c r="H21" s="11" t="s">
        <v>319</v>
      </c>
      <c r="I21" s="11" t="s">
        <v>320</v>
      </c>
      <c r="J21" s="12" t="s">
        <v>854</v>
      </c>
      <c r="K21" s="11" t="s">
        <v>882</v>
      </c>
      <c r="L21" s="12" t="s">
        <v>75</v>
      </c>
      <c r="M21" s="11" t="s">
        <v>322</v>
      </c>
      <c r="N21" s="11" t="s">
        <v>147</v>
      </c>
      <c r="O21" s="12" t="s">
        <v>136</v>
      </c>
      <c r="P21" s="13" t="s">
        <v>323</v>
      </c>
      <c r="Q21" s="11" t="s">
        <v>105</v>
      </c>
      <c r="R21" s="11" t="s">
        <v>324</v>
      </c>
      <c r="S21" s="11" t="s">
        <v>68</v>
      </c>
      <c r="T21" s="11" t="s">
        <v>325</v>
      </c>
      <c r="U21" s="11" t="s">
        <v>76</v>
      </c>
      <c r="V21" s="11" t="s">
        <v>314</v>
      </c>
      <c r="W21" s="11" t="s">
        <v>315</v>
      </c>
      <c r="X21" s="11" t="s">
        <v>326</v>
      </c>
      <c r="Y21" s="11" t="s">
        <v>317</v>
      </c>
      <c r="Z21" s="14" t="s">
        <v>298</v>
      </c>
      <c r="AA21" s="14" t="s">
        <v>110</v>
      </c>
      <c r="AB21" s="8" t="s">
        <v>260</v>
      </c>
      <c r="AC21" s="11" t="s">
        <v>68</v>
      </c>
      <c r="AD21" s="11" t="s">
        <v>883</v>
      </c>
      <c r="AE21" s="11" t="s">
        <v>111</v>
      </c>
      <c r="AF21" s="11"/>
      <c r="AG21" s="11"/>
      <c r="AH21" s="11"/>
      <c r="AI21" s="11"/>
      <c r="AJ21" s="11"/>
      <c r="AK21" s="11"/>
      <c r="AL21" s="11"/>
      <c r="AM21" s="11"/>
      <c r="AN21" s="11"/>
      <c r="AO21" s="11"/>
      <c r="AP21" s="11"/>
      <c r="AQ21" s="11"/>
      <c r="AR21" s="11"/>
      <c r="AS21" s="11"/>
      <c r="AT21" s="11"/>
      <c r="AU21" s="11"/>
      <c r="AV21" s="11"/>
      <c r="AW21" s="11"/>
      <c r="AX21" s="11"/>
      <c r="AY21" s="11"/>
      <c r="AZ21" s="11"/>
      <c r="BA21" s="11"/>
      <c r="BB21" s="11"/>
      <c r="BC21" s="11"/>
      <c r="BD21" s="11"/>
      <c r="BE21" s="11"/>
      <c r="BF21" s="11"/>
      <c r="BG21" s="11"/>
      <c r="BH21" s="11"/>
      <c r="BI21" s="11"/>
      <c r="BJ21" s="11"/>
      <c r="BK21" s="11"/>
      <c r="BL21" s="11"/>
      <c r="BM21" s="11"/>
      <c r="BN21" s="11"/>
      <c r="BO21" s="11"/>
    </row>
    <row r="22">
      <c r="A22" s="11" t="s">
        <v>329</v>
      </c>
      <c r="B22" s="11" t="s">
        <v>315</v>
      </c>
      <c r="C22" s="11" t="s">
        <v>316</v>
      </c>
      <c r="D22" s="11" t="s">
        <v>330</v>
      </c>
      <c r="E22" s="15" t="s">
        <v>331</v>
      </c>
      <c r="F22" s="11" t="s">
        <v>67</v>
      </c>
      <c r="G22" s="11" t="s">
        <v>68</v>
      </c>
      <c r="H22" s="11" t="s">
        <v>319</v>
      </c>
      <c r="I22" s="11" t="s">
        <v>332</v>
      </c>
      <c r="J22" s="12" t="s">
        <v>854</v>
      </c>
      <c r="K22" s="11" t="s">
        <v>884</v>
      </c>
      <c r="L22" s="12" t="s">
        <v>75</v>
      </c>
      <c r="M22" s="11" t="s">
        <v>334</v>
      </c>
      <c r="N22" s="11" t="s">
        <v>147</v>
      </c>
      <c r="O22" s="12" t="s">
        <v>136</v>
      </c>
      <c r="P22" s="13" t="s">
        <v>335</v>
      </c>
      <c r="Q22" s="11" t="s">
        <v>105</v>
      </c>
      <c r="R22" s="11" t="s">
        <v>336</v>
      </c>
      <c r="S22" s="11" t="s">
        <v>68</v>
      </c>
      <c r="T22" s="11" t="s">
        <v>94</v>
      </c>
      <c r="U22" s="11" t="s">
        <v>76</v>
      </c>
      <c r="V22" s="11" t="s">
        <v>329</v>
      </c>
      <c r="W22" s="11" t="s">
        <v>315</v>
      </c>
      <c r="X22" s="11" t="s">
        <v>326</v>
      </c>
      <c r="Y22" s="11" t="s">
        <v>330</v>
      </c>
      <c r="Z22" s="14" t="s">
        <v>298</v>
      </c>
      <c r="AA22" s="14" t="s">
        <v>110</v>
      </c>
      <c r="AB22" s="8" t="s">
        <v>260</v>
      </c>
      <c r="AC22" s="11" t="s">
        <v>68</v>
      </c>
      <c r="AD22" s="11" t="s">
        <v>337</v>
      </c>
      <c r="AG22" s="11"/>
      <c r="AH22" s="11"/>
      <c r="AI22" s="11"/>
      <c r="AJ22" s="11"/>
      <c r="AK22" s="11"/>
      <c r="AL22" s="11"/>
      <c r="AM22" s="11"/>
      <c r="AN22" s="11"/>
      <c r="AO22" s="11"/>
      <c r="AP22" s="11"/>
      <c r="AQ22" s="11"/>
      <c r="AR22" s="11"/>
      <c r="AS22" s="11"/>
      <c r="AT22" s="11"/>
      <c r="AU22" s="11"/>
      <c r="AV22" s="11"/>
      <c r="AW22" s="11"/>
      <c r="AX22" s="11"/>
      <c r="AY22" s="11"/>
      <c r="AZ22" s="11"/>
      <c r="BA22" s="11"/>
      <c r="BB22" s="11"/>
      <c r="BC22" s="11"/>
      <c r="BD22" s="11"/>
      <c r="BE22" s="11"/>
      <c r="BF22" s="11"/>
      <c r="BG22" s="11"/>
      <c r="BH22" s="11"/>
      <c r="BI22" s="11"/>
      <c r="BJ22" s="11"/>
      <c r="BK22" s="11"/>
      <c r="BL22" s="11"/>
      <c r="BM22" s="11"/>
      <c r="BN22" s="11"/>
      <c r="BO22" s="11"/>
    </row>
    <row r="23">
      <c r="A23" s="11" t="s">
        <v>338</v>
      </c>
      <c r="B23" s="11" t="s">
        <v>339</v>
      </c>
      <c r="C23" s="11" t="s">
        <v>316</v>
      </c>
      <c r="D23" s="11" t="s">
        <v>340</v>
      </c>
      <c r="E23" s="15" t="s">
        <v>341</v>
      </c>
      <c r="F23" s="11" t="s">
        <v>67</v>
      </c>
      <c r="G23" s="11" t="s">
        <v>68</v>
      </c>
      <c r="H23" s="11" t="s">
        <v>319</v>
      </c>
      <c r="I23" s="11" t="s">
        <v>175</v>
      </c>
      <c r="J23" s="12" t="s">
        <v>854</v>
      </c>
      <c r="K23" s="11" t="s">
        <v>885</v>
      </c>
      <c r="L23" s="12" t="s">
        <v>75</v>
      </c>
      <c r="M23" s="11" t="s">
        <v>334</v>
      </c>
      <c r="N23" s="11" t="s">
        <v>343</v>
      </c>
      <c r="O23" s="12" t="s">
        <v>136</v>
      </c>
      <c r="P23" s="13" t="s">
        <v>335</v>
      </c>
      <c r="Q23" s="11" t="s">
        <v>92</v>
      </c>
      <c r="R23" s="11" t="s">
        <v>324</v>
      </c>
      <c r="S23" s="11" t="s">
        <v>68</v>
      </c>
      <c r="T23" s="11" t="s">
        <v>94</v>
      </c>
      <c r="U23" s="11" t="s">
        <v>76</v>
      </c>
      <c r="V23" s="11" t="s">
        <v>338</v>
      </c>
      <c r="W23" s="11" t="s">
        <v>315</v>
      </c>
      <c r="X23" s="11" t="s">
        <v>326</v>
      </c>
      <c r="Y23" s="11" t="s">
        <v>340</v>
      </c>
      <c r="Z23" s="14" t="s">
        <v>298</v>
      </c>
      <c r="AA23" s="14" t="s">
        <v>110</v>
      </c>
      <c r="AB23" s="8" t="s">
        <v>110</v>
      </c>
      <c r="AC23" s="11" t="s">
        <v>68</v>
      </c>
      <c r="AD23" s="11" t="s">
        <v>345</v>
      </c>
      <c r="AE23" s="11" t="s">
        <v>111</v>
      </c>
      <c r="AF23" s="11"/>
      <c r="AG23" s="11"/>
      <c r="AH23" s="11"/>
      <c r="AI23" s="11"/>
      <c r="AJ23" s="11"/>
      <c r="AK23" s="11"/>
      <c r="AL23" s="11"/>
      <c r="AM23" s="11"/>
      <c r="AN23" s="11"/>
      <c r="AO23" s="11"/>
      <c r="AP23" s="11"/>
      <c r="AQ23" s="11"/>
      <c r="AR23" s="11"/>
      <c r="AS23" s="11"/>
      <c r="AT23" s="11"/>
      <c r="AU23" s="11"/>
      <c r="AV23" s="11"/>
      <c r="AW23" s="11"/>
      <c r="AX23" s="11"/>
      <c r="AY23" s="11"/>
      <c r="AZ23" s="11"/>
      <c r="BA23" s="11"/>
      <c r="BB23" s="11"/>
      <c r="BC23" s="11"/>
      <c r="BD23" s="11"/>
      <c r="BE23" s="11"/>
      <c r="BF23" s="11"/>
      <c r="BG23" s="11"/>
      <c r="BH23" s="11"/>
      <c r="BI23" s="11"/>
      <c r="BJ23" s="11"/>
      <c r="BK23" s="11"/>
      <c r="BL23" s="11"/>
      <c r="BM23" s="11"/>
      <c r="BN23" s="11"/>
      <c r="BO23" s="11"/>
    </row>
    <row r="24">
      <c r="A24" s="11" t="s">
        <v>346</v>
      </c>
      <c r="B24" s="11" t="s">
        <v>339</v>
      </c>
      <c r="C24" s="11" t="s">
        <v>316</v>
      </c>
      <c r="D24" s="11" t="s">
        <v>347</v>
      </c>
      <c r="E24" s="15" t="s">
        <v>348</v>
      </c>
      <c r="F24" s="11" t="s">
        <v>67</v>
      </c>
      <c r="G24" s="11" t="s">
        <v>68</v>
      </c>
      <c r="H24" s="11" t="s">
        <v>319</v>
      </c>
      <c r="I24" s="11" t="s">
        <v>175</v>
      </c>
      <c r="J24" s="12" t="s">
        <v>854</v>
      </c>
      <c r="K24" s="11" t="s">
        <v>886</v>
      </c>
      <c r="L24" s="12" t="s">
        <v>75</v>
      </c>
      <c r="M24" s="11" t="s">
        <v>334</v>
      </c>
      <c r="N24" s="11" t="s">
        <v>343</v>
      </c>
      <c r="O24" s="12" t="s">
        <v>136</v>
      </c>
      <c r="P24" s="13" t="s">
        <v>335</v>
      </c>
      <c r="Q24" s="11" t="s">
        <v>92</v>
      </c>
      <c r="R24" s="11" t="s">
        <v>336</v>
      </c>
      <c r="S24" s="11" t="s">
        <v>68</v>
      </c>
      <c r="T24" s="11" t="s">
        <v>94</v>
      </c>
      <c r="U24" s="11" t="s">
        <v>76</v>
      </c>
      <c r="V24" s="11" t="s">
        <v>346</v>
      </c>
      <c r="W24" s="11" t="s">
        <v>315</v>
      </c>
      <c r="X24" s="11" t="s">
        <v>326</v>
      </c>
      <c r="Y24" s="11" t="s">
        <v>347</v>
      </c>
      <c r="Z24" s="14" t="s">
        <v>298</v>
      </c>
      <c r="AA24" s="14" t="s">
        <v>110</v>
      </c>
      <c r="AB24" s="8" t="s">
        <v>260</v>
      </c>
      <c r="AC24" s="11" t="s">
        <v>68</v>
      </c>
      <c r="AD24" s="11" t="s">
        <v>337</v>
      </c>
      <c r="AE24" s="11" t="s">
        <v>111</v>
      </c>
      <c r="AF24" s="11"/>
      <c r="AG24" s="11"/>
      <c r="AH24" s="11"/>
      <c r="AI24" s="11"/>
      <c r="AJ24" s="11"/>
      <c r="AK24" s="11"/>
      <c r="AL24" s="11"/>
      <c r="AM24" s="11"/>
      <c r="AN24" s="11"/>
      <c r="AO24" s="11"/>
      <c r="AP24" s="11"/>
      <c r="AQ24" s="11"/>
      <c r="AR24" s="11"/>
      <c r="AS24" s="11"/>
      <c r="AT24" s="11"/>
      <c r="AU24" s="11"/>
      <c r="AV24" s="11"/>
      <c r="AW24" s="11"/>
      <c r="AX24" s="11"/>
      <c r="AY24" s="11"/>
      <c r="AZ24" s="11"/>
      <c r="BA24" s="11"/>
      <c r="BB24" s="11"/>
      <c r="BC24" s="11"/>
      <c r="BD24" s="11"/>
      <c r="BE24" s="11"/>
      <c r="BF24" s="11"/>
      <c r="BG24" s="11"/>
      <c r="BH24" s="11"/>
      <c r="BI24" s="11"/>
      <c r="BJ24" s="11"/>
      <c r="BK24" s="11"/>
      <c r="BL24" s="11"/>
      <c r="BM24" s="11"/>
      <c r="BN24" s="11"/>
      <c r="BO24" s="11"/>
    </row>
    <row r="25">
      <c r="A25" s="11" t="s">
        <v>350</v>
      </c>
      <c r="B25" s="11" t="s">
        <v>339</v>
      </c>
      <c r="C25" s="11" t="s">
        <v>316</v>
      </c>
      <c r="D25" s="11" t="s">
        <v>351</v>
      </c>
      <c r="E25" s="15" t="s">
        <v>352</v>
      </c>
      <c r="F25" s="11" t="s">
        <v>67</v>
      </c>
      <c r="G25" s="11" t="s">
        <v>68</v>
      </c>
      <c r="H25" s="11" t="s">
        <v>319</v>
      </c>
      <c r="I25" s="11" t="s">
        <v>175</v>
      </c>
      <c r="J25" s="12" t="s">
        <v>854</v>
      </c>
      <c r="K25" s="11" t="s">
        <v>887</v>
      </c>
      <c r="L25" s="12" t="s">
        <v>75</v>
      </c>
      <c r="M25" s="11" t="s">
        <v>334</v>
      </c>
      <c r="N25" s="11" t="s">
        <v>343</v>
      </c>
      <c r="O25" s="12" t="s">
        <v>136</v>
      </c>
      <c r="P25" s="13" t="s">
        <v>335</v>
      </c>
      <c r="Q25" s="11" t="s">
        <v>92</v>
      </c>
      <c r="R25" s="11" t="s">
        <v>336</v>
      </c>
      <c r="S25" s="11" t="s">
        <v>68</v>
      </c>
      <c r="T25" s="11" t="s">
        <v>94</v>
      </c>
      <c r="U25" s="11" t="s">
        <v>76</v>
      </c>
      <c r="V25" s="11" t="s">
        <v>350</v>
      </c>
      <c r="W25" s="11" t="s">
        <v>315</v>
      </c>
      <c r="X25" s="11" t="s">
        <v>326</v>
      </c>
      <c r="Y25" s="11" t="s">
        <v>351</v>
      </c>
      <c r="Z25" s="14" t="s">
        <v>298</v>
      </c>
      <c r="AA25" s="14" t="s">
        <v>110</v>
      </c>
      <c r="AB25" s="8" t="s">
        <v>260</v>
      </c>
      <c r="AC25" s="11" t="s">
        <v>68</v>
      </c>
      <c r="AD25" s="11" t="s">
        <v>354</v>
      </c>
      <c r="AE25" s="11" t="s">
        <v>111</v>
      </c>
      <c r="AF25" s="11"/>
      <c r="AG25" s="11"/>
      <c r="AH25" s="11"/>
      <c r="AI25" s="11"/>
      <c r="AJ25" s="11"/>
      <c r="AK25" s="11"/>
      <c r="AL25" s="11"/>
      <c r="AM25" s="11"/>
      <c r="AN25" s="11"/>
      <c r="AO25" s="11"/>
      <c r="AP25" s="11"/>
      <c r="AQ25" s="11"/>
      <c r="AR25" s="11"/>
      <c r="AS25" s="11"/>
      <c r="AT25" s="11"/>
      <c r="AU25" s="11"/>
      <c r="AV25" s="11"/>
      <c r="AW25" s="11"/>
      <c r="AX25" s="11"/>
      <c r="AY25" s="11"/>
      <c r="AZ25" s="11"/>
      <c r="BA25" s="11"/>
      <c r="BB25" s="11"/>
      <c r="BC25" s="11"/>
      <c r="BD25" s="11"/>
      <c r="BE25" s="11"/>
      <c r="BF25" s="11"/>
      <c r="BG25" s="11"/>
      <c r="BH25" s="11"/>
      <c r="BI25" s="11"/>
      <c r="BJ25" s="11"/>
      <c r="BK25" s="11"/>
      <c r="BL25" s="11"/>
      <c r="BM25" s="11"/>
      <c r="BN25" s="11"/>
      <c r="BO25" s="11"/>
    </row>
    <row r="26">
      <c r="A26" s="11" t="s">
        <v>355</v>
      </c>
      <c r="B26" s="11" t="s">
        <v>339</v>
      </c>
      <c r="C26" s="11" t="s">
        <v>316</v>
      </c>
      <c r="D26" s="15" t="s">
        <v>356</v>
      </c>
      <c r="E26" s="15" t="s">
        <v>356</v>
      </c>
      <c r="F26" s="11" t="s">
        <v>67</v>
      </c>
      <c r="G26" s="11" t="s">
        <v>68</v>
      </c>
      <c r="H26" s="11" t="s">
        <v>319</v>
      </c>
      <c r="I26" s="11" t="s">
        <v>175</v>
      </c>
      <c r="J26" s="12" t="s">
        <v>854</v>
      </c>
      <c r="K26" s="11" t="s">
        <v>888</v>
      </c>
      <c r="L26" s="12" t="s">
        <v>75</v>
      </c>
      <c r="M26" s="11" t="s">
        <v>334</v>
      </c>
      <c r="N26" s="11" t="s">
        <v>343</v>
      </c>
      <c r="O26" s="12" t="s">
        <v>136</v>
      </c>
      <c r="P26" s="13" t="s">
        <v>335</v>
      </c>
      <c r="Q26" s="11" t="s">
        <v>92</v>
      </c>
      <c r="R26" s="11" t="s">
        <v>336</v>
      </c>
      <c r="S26" s="11" t="s">
        <v>68</v>
      </c>
      <c r="T26" s="11" t="s">
        <v>94</v>
      </c>
      <c r="U26" s="11" t="s">
        <v>76</v>
      </c>
      <c r="V26" s="11" t="s">
        <v>355</v>
      </c>
      <c r="W26" s="11" t="s">
        <v>315</v>
      </c>
      <c r="X26" s="11" t="s">
        <v>326</v>
      </c>
      <c r="Y26" s="11" t="s">
        <v>889</v>
      </c>
      <c r="Z26" s="14" t="s">
        <v>298</v>
      </c>
      <c r="AA26" s="14" t="s">
        <v>110</v>
      </c>
      <c r="AB26" s="8" t="s">
        <v>327</v>
      </c>
      <c r="AC26" s="11" t="s">
        <v>68</v>
      </c>
      <c r="AD26" s="11" t="s">
        <v>359</v>
      </c>
      <c r="AE26" s="11" t="s">
        <v>111</v>
      </c>
      <c r="AF26" s="11"/>
      <c r="AG26" s="11"/>
      <c r="AH26" s="11"/>
      <c r="AI26" s="11"/>
      <c r="AJ26" s="11"/>
      <c r="AK26" s="11"/>
      <c r="AL26" s="11"/>
      <c r="AM26" s="11"/>
      <c r="AN26" s="11"/>
      <c r="AO26" s="11"/>
      <c r="AP26" s="11"/>
      <c r="AQ26" s="11"/>
      <c r="AR26" s="11"/>
      <c r="AS26" s="11"/>
      <c r="AT26" s="11"/>
      <c r="AU26" s="11"/>
      <c r="AV26" s="11"/>
      <c r="AW26" s="11"/>
      <c r="AX26" s="11"/>
      <c r="AY26" s="11"/>
      <c r="AZ26" s="11"/>
      <c r="BA26" s="11"/>
      <c r="BB26" s="11"/>
      <c r="BC26" s="11"/>
      <c r="BD26" s="11"/>
      <c r="BE26" s="11"/>
      <c r="BF26" s="11"/>
      <c r="BG26" s="11"/>
      <c r="BH26" s="11"/>
      <c r="BI26" s="11"/>
      <c r="BJ26" s="11"/>
      <c r="BK26" s="11"/>
      <c r="BL26" s="11"/>
      <c r="BM26" s="11"/>
      <c r="BN26" s="11"/>
      <c r="BO26" s="11"/>
    </row>
    <row r="27">
      <c r="A27" s="11" t="s">
        <v>360</v>
      </c>
      <c r="B27" s="11" t="s">
        <v>339</v>
      </c>
      <c r="C27" s="11" t="s">
        <v>316</v>
      </c>
      <c r="D27" s="11" t="s">
        <v>361</v>
      </c>
      <c r="E27" s="15" t="s">
        <v>362</v>
      </c>
      <c r="F27" s="11" t="s">
        <v>67</v>
      </c>
      <c r="G27" s="11" t="s">
        <v>68</v>
      </c>
      <c r="H27" s="11" t="s">
        <v>363</v>
      </c>
      <c r="I27" s="11" t="s">
        <v>175</v>
      </c>
      <c r="J27" s="12" t="s">
        <v>854</v>
      </c>
      <c r="K27" s="11" t="s">
        <v>890</v>
      </c>
      <c r="L27" s="12" t="s">
        <v>75</v>
      </c>
      <c r="M27" s="11" t="s">
        <v>334</v>
      </c>
      <c r="N27" s="11" t="s">
        <v>365</v>
      </c>
      <c r="O27" s="12" t="s">
        <v>136</v>
      </c>
      <c r="P27" s="13" t="s">
        <v>335</v>
      </c>
      <c r="Q27" s="11" t="s">
        <v>105</v>
      </c>
      <c r="R27" s="11" t="s">
        <v>336</v>
      </c>
      <c r="S27" s="11" t="s">
        <v>68</v>
      </c>
      <c r="T27" s="11" t="s">
        <v>94</v>
      </c>
      <c r="U27" s="11" t="s">
        <v>76</v>
      </c>
      <c r="V27" s="11" t="s">
        <v>360</v>
      </c>
      <c r="W27" s="11" t="s">
        <v>315</v>
      </c>
      <c r="X27" s="11" t="s">
        <v>326</v>
      </c>
      <c r="Y27" s="11" t="s">
        <v>361</v>
      </c>
      <c r="Z27" s="14" t="s">
        <v>298</v>
      </c>
      <c r="AA27" s="14" t="s">
        <v>110</v>
      </c>
      <c r="AB27" s="8" t="s">
        <v>110</v>
      </c>
      <c r="AC27" s="11" t="s">
        <v>68</v>
      </c>
      <c r="AD27" s="11" t="s">
        <v>883</v>
      </c>
      <c r="AG27" s="11"/>
      <c r="AH27" s="11"/>
      <c r="AI27" s="11"/>
      <c r="AJ27" s="11"/>
      <c r="AK27" s="11"/>
      <c r="AL27" s="11"/>
      <c r="AM27" s="11"/>
      <c r="AN27" s="11"/>
      <c r="AO27" s="11"/>
      <c r="AP27" s="11"/>
      <c r="AQ27" s="11"/>
      <c r="AR27" s="11"/>
      <c r="AS27" s="11"/>
      <c r="AT27" s="11"/>
      <c r="AU27" s="11"/>
      <c r="AV27" s="11"/>
      <c r="AW27" s="11"/>
      <c r="AX27" s="11"/>
      <c r="AY27" s="11"/>
      <c r="AZ27" s="11"/>
      <c r="BA27" s="11"/>
      <c r="BB27" s="11"/>
      <c r="BC27" s="11"/>
      <c r="BD27" s="11"/>
      <c r="BE27" s="11"/>
      <c r="BF27" s="11"/>
      <c r="BG27" s="11"/>
      <c r="BH27" s="11"/>
      <c r="BI27" s="11"/>
      <c r="BJ27" s="11"/>
      <c r="BK27" s="11"/>
      <c r="BL27" s="11"/>
      <c r="BM27" s="11"/>
      <c r="BN27" s="11"/>
      <c r="BO27" s="11"/>
    </row>
    <row r="28">
      <c r="A28" s="11" t="s">
        <v>366</v>
      </c>
      <c r="B28" s="11" t="s">
        <v>315</v>
      </c>
      <c r="C28" s="11" t="s">
        <v>316</v>
      </c>
      <c r="D28" s="11" t="s">
        <v>367</v>
      </c>
      <c r="E28" s="15" t="s">
        <v>368</v>
      </c>
      <c r="F28" s="11" t="s">
        <v>67</v>
      </c>
      <c r="G28" s="11" t="s">
        <v>68</v>
      </c>
      <c r="H28" s="11" t="s">
        <v>319</v>
      </c>
      <c r="I28" s="11" t="s">
        <v>175</v>
      </c>
      <c r="J28" s="12" t="s">
        <v>854</v>
      </c>
      <c r="K28" s="11" t="s">
        <v>891</v>
      </c>
      <c r="L28" s="12" t="s">
        <v>75</v>
      </c>
      <c r="M28" s="11" t="s">
        <v>76</v>
      </c>
      <c r="N28" s="11" t="s">
        <v>76</v>
      </c>
      <c r="O28" s="12" t="s">
        <v>90</v>
      </c>
      <c r="P28" s="13" t="s">
        <v>370</v>
      </c>
      <c r="Q28" s="11" t="s">
        <v>105</v>
      </c>
      <c r="R28" s="11" t="s">
        <v>371</v>
      </c>
      <c r="S28" s="11" t="s">
        <v>68</v>
      </c>
      <c r="T28" s="11" t="s">
        <v>76</v>
      </c>
      <c r="U28" s="11" t="s">
        <v>76</v>
      </c>
      <c r="V28" s="11" t="s">
        <v>366</v>
      </c>
      <c r="W28" s="11" t="s">
        <v>315</v>
      </c>
      <c r="X28" s="11" t="s">
        <v>326</v>
      </c>
      <c r="Y28" s="11" t="s">
        <v>367</v>
      </c>
      <c r="Z28" s="14" t="s">
        <v>298</v>
      </c>
      <c r="AA28" s="14" t="s">
        <v>110</v>
      </c>
      <c r="AB28" s="8" t="s">
        <v>260</v>
      </c>
      <c r="AC28" s="11" t="s">
        <v>68</v>
      </c>
      <c r="AD28" s="11" t="s">
        <v>372</v>
      </c>
      <c r="AE28" s="11" t="s">
        <v>111</v>
      </c>
      <c r="AF28" s="11"/>
      <c r="AG28" s="11"/>
      <c r="AH28" s="11"/>
      <c r="AI28" s="11"/>
      <c r="AJ28" s="11"/>
      <c r="AK28" s="11"/>
      <c r="AL28" s="11"/>
      <c r="AM28" s="11"/>
      <c r="AN28" s="11"/>
      <c r="AO28" s="11"/>
      <c r="AP28" s="11"/>
      <c r="AQ28" s="11"/>
      <c r="AR28" s="11"/>
      <c r="AS28" s="11"/>
      <c r="AT28" s="11"/>
      <c r="AU28" s="11"/>
      <c r="AV28" s="11"/>
      <c r="AW28" s="11"/>
      <c r="AX28" s="11"/>
      <c r="AY28" s="11"/>
      <c r="AZ28" s="11"/>
      <c r="BA28" s="11"/>
      <c r="BB28" s="11"/>
      <c r="BC28" s="11"/>
      <c r="BD28" s="11"/>
      <c r="BE28" s="11"/>
      <c r="BF28" s="11"/>
      <c r="BG28" s="11"/>
      <c r="BH28" s="11"/>
      <c r="BI28" s="11"/>
      <c r="BJ28" s="11"/>
      <c r="BK28" s="11"/>
      <c r="BL28" s="11"/>
      <c r="BM28" s="11"/>
      <c r="BN28" s="11"/>
      <c r="BO28" s="11"/>
    </row>
    <row r="29">
      <c r="A29" s="11" t="s">
        <v>373</v>
      </c>
      <c r="B29" s="11" t="s">
        <v>315</v>
      </c>
      <c r="C29" s="11" t="s">
        <v>316</v>
      </c>
      <c r="D29" s="11" t="s">
        <v>374</v>
      </c>
      <c r="E29" s="15" t="s">
        <v>368</v>
      </c>
      <c r="F29" s="11" t="s">
        <v>67</v>
      </c>
      <c r="G29" s="11" t="s">
        <v>68</v>
      </c>
      <c r="H29" s="11" t="s">
        <v>319</v>
      </c>
      <c r="I29" s="11" t="s">
        <v>175</v>
      </c>
      <c r="J29" s="12" t="s">
        <v>892</v>
      </c>
      <c r="K29" s="11" t="s">
        <v>893</v>
      </c>
      <c r="L29" s="12" t="s">
        <v>75</v>
      </c>
      <c r="M29" s="11" t="s">
        <v>76</v>
      </c>
      <c r="N29" s="11" t="s">
        <v>76</v>
      </c>
      <c r="O29" s="12" t="s">
        <v>90</v>
      </c>
      <c r="P29" s="13" t="s">
        <v>377</v>
      </c>
      <c r="Q29" s="11" t="s">
        <v>105</v>
      </c>
      <c r="R29" s="11" t="s">
        <v>371</v>
      </c>
      <c r="S29" s="11" t="s">
        <v>68</v>
      </c>
      <c r="T29" s="11" t="s">
        <v>76</v>
      </c>
      <c r="U29" s="11" t="s">
        <v>76</v>
      </c>
      <c r="V29" s="11" t="s">
        <v>373</v>
      </c>
      <c r="W29" s="11" t="s">
        <v>315</v>
      </c>
      <c r="X29" s="11" t="s">
        <v>326</v>
      </c>
      <c r="Y29" s="11" t="s">
        <v>374</v>
      </c>
      <c r="Z29" s="14" t="s">
        <v>110</v>
      </c>
      <c r="AA29" s="14" t="s">
        <v>110</v>
      </c>
      <c r="AB29" s="8" t="s">
        <v>260</v>
      </c>
      <c r="AC29" s="11" t="s">
        <v>68</v>
      </c>
      <c r="AD29" s="11" t="s">
        <v>378</v>
      </c>
      <c r="AE29" s="11" t="s">
        <v>111</v>
      </c>
      <c r="AF29" s="11"/>
      <c r="AG29" s="11"/>
      <c r="AH29" s="11"/>
      <c r="AI29" s="11"/>
      <c r="AJ29" s="11"/>
      <c r="AK29" s="11"/>
      <c r="AL29" s="11"/>
      <c r="AM29" s="11"/>
      <c r="AN29" s="11"/>
      <c r="AO29" s="11"/>
      <c r="AP29" s="11"/>
      <c r="AQ29" s="11"/>
      <c r="AR29" s="11"/>
      <c r="AS29" s="11"/>
      <c r="AT29" s="11"/>
      <c r="AU29" s="11"/>
      <c r="AV29" s="11"/>
      <c r="AW29" s="11"/>
      <c r="AX29" s="11"/>
      <c r="AY29" s="11"/>
      <c r="AZ29" s="11"/>
      <c r="BA29" s="11"/>
      <c r="BB29" s="11"/>
      <c r="BC29" s="11"/>
      <c r="BD29" s="11"/>
      <c r="BE29" s="11"/>
      <c r="BF29" s="11"/>
      <c r="BG29" s="11"/>
      <c r="BH29" s="11"/>
      <c r="BI29" s="11"/>
      <c r="BJ29" s="11"/>
      <c r="BK29" s="11"/>
      <c r="BL29" s="11"/>
      <c r="BM29" s="11"/>
      <c r="BN29" s="11"/>
      <c r="BO29" s="11"/>
    </row>
    <row r="30">
      <c r="A30" s="11" t="s">
        <v>379</v>
      </c>
      <c r="B30" s="11" t="s">
        <v>315</v>
      </c>
      <c r="C30" s="11" t="s">
        <v>380</v>
      </c>
      <c r="D30" s="11" t="s">
        <v>381</v>
      </c>
      <c r="E30" s="15" t="s">
        <v>382</v>
      </c>
      <c r="F30" s="11" t="s">
        <v>131</v>
      </c>
      <c r="G30" s="11"/>
      <c r="H30" s="11" t="s">
        <v>319</v>
      </c>
      <c r="I30" s="11" t="s">
        <v>383</v>
      </c>
      <c r="J30" s="12" t="s">
        <v>854</v>
      </c>
      <c r="K30" s="11" t="s">
        <v>894</v>
      </c>
      <c r="L30" s="12" t="s">
        <v>75</v>
      </c>
      <c r="M30" s="11" t="s">
        <v>76</v>
      </c>
      <c r="N30" s="11" t="s">
        <v>365</v>
      </c>
      <c r="O30" s="12" t="s">
        <v>90</v>
      </c>
      <c r="P30" s="13" t="s">
        <v>385</v>
      </c>
      <c r="Q30" s="11" t="s">
        <v>105</v>
      </c>
      <c r="R30" s="11" t="s">
        <v>371</v>
      </c>
      <c r="S30" s="11" t="s">
        <v>68</v>
      </c>
      <c r="T30" s="11" t="s">
        <v>76</v>
      </c>
      <c r="U30" s="11" t="s">
        <v>76</v>
      </c>
      <c r="V30" s="11" t="s">
        <v>379</v>
      </c>
      <c r="W30" s="11" t="s">
        <v>315</v>
      </c>
      <c r="X30" s="11" t="s">
        <v>326</v>
      </c>
      <c r="Y30" s="11" t="s">
        <v>381</v>
      </c>
      <c r="Z30" s="14" t="s">
        <v>110</v>
      </c>
      <c r="AA30" s="14" t="s">
        <v>110</v>
      </c>
      <c r="AB30" s="8" t="s">
        <v>260</v>
      </c>
      <c r="AC30" s="11" t="s">
        <v>68</v>
      </c>
      <c r="AD30" s="11" t="s">
        <v>386</v>
      </c>
      <c r="AE30" s="11" t="s">
        <v>111</v>
      </c>
      <c r="AF30" s="11"/>
      <c r="AG30" s="11"/>
      <c r="AH30" s="11"/>
      <c r="AI30" s="11"/>
      <c r="AJ30" s="11"/>
      <c r="AK30" s="11"/>
      <c r="AL30" s="11"/>
      <c r="AM30" s="11"/>
      <c r="AN30" s="11"/>
      <c r="AO30" s="11"/>
      <c r="AP30" s="11"/>
      <c r="AQ30" s="11"/>
      <c r="AR30" s="11"/>
      <c r="AS30" s="11"/>
      <c r="AT30" s="11"/>
      <c r="AU30" s="11"/>
      <c r="AV30" s="11"/>
      <c r="AW30" s="11"/>
      <c r="AX30" s="11"/>
      <c r="AY30" s="11"/>
      <c r="AZ30" s="11"/>
      <c r="BA30" s="11"/>
      <c r="BB30" s="11"/>
      <c r="BC30" s="11"/>
      <c r="BD30" s="11"/>
      <c r="BE30" s="11"/>
      <c r="BF30" s="11"/>
      <c r="BG30" s="11"/>
      <c r="BH30" s="11"/>
      <c r="BI30" s="11"/>
      <c r="BJ30" s="11"/>
      <c r="BK30" s="11"/>
      <c r="BL30" s="11"/>
      <c r="BM30" s="11"/>
      <c r="BN30" s="11"/>
      <c r="BO30" s="11"/>
    </row>
    <row r="31">
      <c r="A31" s="11" t="s">
        <v>387</v>
      </c>
      <c r="B31" s="11" t="s">
        <v>315</v>
      </c>
      <c r="C31" s="11" t="s">
        <v>380</v>
      </c>
      <c r="D31" s="11" t="s">
        <v>388</v>
      </c>
      <c r="E31" s="15" t="s">
        <v>389</v>
      </c>
      <c r="F31" s="11" t="s">
        <v>67</v>
      </c>
      <c r="G31" s="11" t="s">
        <v>68</v>
      </c>
      <c r="H31" s="11" t="s">
        <v>895</v>
      </c>
      <c r="I31" s="11" t="s">
        <v>391</v>
      </c>
      <c r="J31" s="12" t="s">
        <v>896</v>
      </c>
      <c r="K31" s="11" t="s">
        <v>897</v>
      </c>
      <c r="L31" s="12" t="s">
        <v>75</v>
      </c>
      <c r="M31" s="11" t="s">
        <v>76</v>
      </c>
      <c r="N31" s="11" t="s">
        <v>76</v>
      </c>
      <c r="O31" s="12" t="s">
        <v>90</v>
      </c>
      <c r="P31" s="13" t="s">
        <v>394</v>
      </c>
      <c r="Q31" s="11" t="s">
        <v>105</v>
      </c>
      <c r="R31" s="11" t="s">
        <v>371</v>
      </c>
      <c r="S31" s="11" t="s">
        <v>68</v>
      </c>
      <c r="T31" s="11" t="s">
        <v>76</v>
      </c>
      <c r="U31" s="11" t="s">
        <v>76</v>
      </c>
      <c r="V31" s="11" t="s">
        <v>387</v>
      </c>
      <c r="W31" s="11" t="s">
        <v>315</v>
      </c>
      <c r="X31" s="11" t="s">
        <v>326</v>
      </c>
      <c r="Y31" s="11" t="s">
        <v>388</v>
      </c>
      <c r="Z31" s="14" t="s">
        <v>298</v>
      </c>
      <c r="AA31" s="14" t="s">
        <v>110</v>
      </c>
      <c r="AB31" s="8" t="s">
        <v>260</v>
      </c>
      <c r="AC31" s="11" t="s">
        <v>68</v>
      </c>
      <c r="AD31" s="11" t="s">
        <v>395</v>
      </c>
      <c r="AE31" s="11" t="s">
        <v>111</v>
      </c>
      <c r="AF31" s="11"/>
      <c r="AG31" s="11"/>
      <c r="AH31" s="11"/>
      <c r="AI31" s="11"/>
      <c r="AJ31" s="11"/>
      <c r="AK31" s="11"/>
      <c r="AL31" s="11"/>
      <c r="AM31" s="11"/>
      <c r="AN31" s="11"/>
      <c r="AO31" s="11"/>
      <c r="AP31" s="11"/>
      <c r="AQ31" s="11"/>
      <c r="AR31" s="11"/>
      <c r="AS31" s="11"/>
      <c r="AT31" s="11"/>
      <c r="AU31" s="11"/>
      <c r="AV31" s="11"/>
      <c r="AW31" s="11"/>
      <c r="AX31" s="11"/>
      <c r="AY31" s="11"/>
      <c r="AZ31" s="11"/>
      <c r="BA31" s="11"/>
      <c r="BB31" s="11"/>
      <c r="BC31" s="11"/>
      <c r="BD31" s="11"/>
      <c r="BE31" s="11"/>
      <c r="BF31" s="11"/>
      <c r="BG31" s="11"/>
      <c r="BH31" s="11"/>
      <c r="BI31" s="11"/>
      <c r="BJ31" s="11"/>
      <c r="BK31" s="11"/>
      <c r="BL31" s="11"/>
      <c r="BM31" s="11"/>
      <c r="BN31" s="11"/>
      <c r="BO31" s="11"/>
    </row>
    <row r="32">
      <c r="A32" s="11" t="s">
        <v>396</v>
      </c>
      <c r="B32" s="11" t="s">
        <v>315</v>
      </c>
      <c r="C32" s="11" t="s">
        <v>380</v>
      </c>
      <c r="D32" s="11" t="s">
        <v>397</v>
      </c>
      <c r="E32" s="15" t="s">
        <v>398</v>
      </c>
      <c r="F32" s="11" t="s">
        <v>67</v>
      </c>
      <c r="G32" s="11" t="s">
        <v>68</v>
      </c>
      <c r="H32" s="11" t="s">
        <v>319</v>
      </c>
      <c r="I32" s="11" t="s">
        <v>175</v>
      </c>
      <c r="J32" s="12" t="s">
        <v>898</v>
      </c>
      <c r="K32" s="11" t="s">
        <v>899</v>
      </c>
      <c r="L32" s="12" t="s">
        <v>75</v>
      </c>
      <c r="M32" s="11" t="s">
        <v>76</v>
      </c>
      <c r="N32" s="11" t="s">
        <v>76</v>
      </c>
      <c r="O32" s="12" t="s">
        <v>90</v>
      </c>
      <c r="P32" s="13" t="s">
        <v>377</v>
      </c>
      <c r="Q32" s="11" t="s">
        <v>105</v>
      </c>
      <c r="R32" s="11" t="s">
        <v>401</v>
      </c>
      <c r="S32" s="11" t="s">
        <v>68</v>
      </c>
      <c r="T32" s="11" t="s">
        <v>76</v>
      </c>
      <c r="U32" s="11" t="s">
        <v>76</v>
      </c>
      <c r="V32" s="11" t="s">
        <v>396</v>
      </c>
      <c r="W32" s="11" t="s">
        <v>315</v>
      </c>
      <c r="X32" s="11" t="s">
        <v>326</v>
      </c>
      <c r="Y32" s="11" t="s">
        <v>397</v>
      </c>
      <c r="Z32" s="14" t="s">
        <v>110</v>
      </c>
      <c r="AA32" s="14" t="s">
        <v>110</v>
      </c>
      <c r="AB32" s="8" t="s">
        <v>260</v>
      </c>
      <c r="AC32" s="11" t="s">
        <v>68</v>
      </c>
      <c r="AD32" s="11" t="s">
        <v>386</v>
      </c>
      <c r="AE32" s="11" t="s">
        <v>111</v>
      </c>
      <c r="AF32" s="11"/>
      <c r="AG32" s="11"/>
      <c r="AH32" s="11"/>
      <c r="AI32" s="11"/>
      <c r="AJ32" s="11"/>
      <c r="AK32" s="11"/>
      <c r="AL32" s="11"/>
      <c r="AM32" s="11"/>
      <c r="AN32" s="11"/>
      <c r="AO32" s="11"/>
      <c r="AP32" s="11"/>
      <c r="AQ32" s="11"/>
      <c r="AR32" s="11"/>
      <c r="AS32" s="11"/>
      <c r="AT32" s="11"/>
      <c r="AU32" s="11"/>
      <c r="AV32" s="11"/>
      <c r="AW32" s="11"/>
      <c r="AX32" s="11"/>
      <c r="AY32" s="11"/>
      <c r="AZ32" s="11"/>
      <c r="BA32" s="11"/>
      <c r="BB32" s="11"/>
      <c r="BC32" s="11"/>
      <c r="BD32" s="11"/>
      <c r="BE32" s="11"/>
      <c r="BF32" s="11"/>
      <c r="BG32" s="11"/>
      <c r="BH32" s="11"/>
      <c r="BI32" s="11"/>
      <c r="BJ32" s="11"/>
      <c r="BK32" s="11"/>
      <c r="BL32" s="11"/>
      <c r="BM32" s="11"/>
      <c r="BN32" s="11"/>
      <c r="BO32" s="11"/>
    </row>
    <row r="33">
      <c r="A33" s="11" t="s">
        <v>402</v>
      </c>
      <c r="B33" s="11" t="s">
        <v>403</v>
      </c>
      <c r="C33" s="11" t="s">
        <v>404</v>
      </c>
      <c r="D33" s="11" t="s">
        <v>405</v>
      </c>
      <c r="E33" s="15" t="s">
        <v>406</v>
      </c>
      <c r="F33" s="11" t="s">
        <v>67</v>
      </c>
      <c r="G33" s="11" t="s">
        <v>76</v>
      </c>
      <c r="H33" s="11" t="s">
        <v>407</v>
      </c>
      <c r="I33" s="11" t="s">
        <v>320</v>
      </c>
      <c r="J33" s="12" t="s">
        <v>900</v>
      </c>
      <c r="K33" s="11" t="s">
        <v>901</v>
      </c>
      <c r="L33" s="12" t="s">
        <v>75</v>
      </c>
      <c r="M33" s="11" t="s">
        <v>410</v>
      </c>
      <c r="N33" s="11" t="s">
        <v>411</v>
      </c>
      <c r="O33" s="12" t="s">
        <v>254</v>
      </c>
      <c r="P33" s="13" t="s">
        <v>412</v>
      </c>
      <c r="Q33" s="11" t="s">
        <v>105</v>
      </c>
      <c r="R33" s="11" t="s">
        <v>413</v>
      </c>
      <c r="S33" s="11" t="s">
        <v>68</v>
      </c>
      <c r="T33" s="11" t="s">
        <v>414</v>
      </c>
      <c r="U33" s="11" t="s">
        <v>68</v>
      </c>
      <c r="V33" s="11" t="s">
        <v>402</v>
      </c>
      <c r="W33" s="11"/>
      <c r="X33" s="11"/>
      <c r="Y33" s="11"/>
      <c r="Z33" s="14"/>
      <c r="AA33" s="14"/>
      <c r="AB33" s="8"/>
      <c r="AC33" s="11"/>
      <c r="AD33" s="11"/>
      <c r="AE33" s="11"/>
      <c r="AF33" s="11"/>
      <c r="AG33" s="11"/>
      <c r="AH33" s="11"/>
      <c r="AI33" s="11"/>
      <c r="AJ33" s="11"/>
      <c r="AK33" s="11"/>
      <c r="AL33" s="11"/>
      <c r="AM33" s="11"/>
      <c r="AN33" s="11"/>
      <c r="AO33" s="11"/>
      <c r="AP33" s="11"/>
      <c r="AQ33" s="11"/>
      <c r="AR33" s="11"/>
      <c r="AS33" s="11"/>
      <c r="AT33" s="11"/>
      <c r="AU33" s="11"/>
      <c r="AV33" s="11"/>
      <c r="AW33" s="11"/>
      <c r="AX33" s="11"/>
      <c r="AY33" s="11"/>
      <c r="AZ33" s="11"/>
      <c r="BA33" s="11"/>
      <c r="BB33" s="11"/>
      <c r="BC33" s="11"/>
      <c r="BD33" s="11"/>
      <c r="BE33" s="11"/>
      <c r="BF33" s="11"/>
      <c r="BG33" s="11"/>
      <c r="BH33" s="11"/>
      <c r="BI33" s="11"/>
      <c r="BJ33" s="11"/>
      <c r="BK33" s="11"/>
      <c r="BL33" s="11"/>
      <c r="BM33" s="11"/>
      <c r="BN33" s="11"/>
      <c r="BO33" s="11"/>
    </row>
    <row r="34">
      <c r="A34" s="11" t="s">
        <v>415</v>
      </c>
      <c r="B34" s="11" t="s">
        <v>416</v>
      </c>
      <c r="C34" s="11" t="s">
        <v>417</v>
      </c>
      <c r="D34" s="11" t="s">
        <v>418</v>
      </c>
      <c r="E34" s="15" t="s">
        <v>419</v>
      </c>
      <c r="F34" s="11" t="s">
        <v>67</v>
      </c>
      <c r="G34" s="11" t="s">
        <v>76</v>
      </c>
      <c r="H34" s="11" t="s">
        <v>420</v>
      </c>
      <c r="I34" s="11" t="s">
        <v>421</v>
      </c>
      <c r="J34" s="12" t="s">
        <v>902</v>
      </c>
      <c r="K34" s="11" t="s">
        <v>423</v>
      </c>
      <c r="L34" s="12" t="s">
        <v>75</v>
      </c>
      <c r="M34" s="11" t="s">
        <v>410</v>
      </c>
      <c r="N34" s="11" t="s">
        <v>410</v>
      </c>
      <c r="O34" s="12" t="s">
        <v>254</v>
      </c>
      <c r="P34" s="13" t="s">
        <v>424</v>
      </c>
      <c r="Q34" s="11" t="s">
        <v>425</v>
      </c>
      <c r="R34" s="11" t="s">
        <v>903</v>
      </c>
      <c r="S34" s="11" t="s">
        <v>68</v>
      </c>
      <c r="T34" s="11" t="s">
        <v>410</v>
      </c>
      <c r="U34" s="11" t="s">
        <v>68</v>
      </c>
      <c r="V34" s="11" t="s">
        <v>415</v>
      </c>
      <c r="W34" s="11"/>
      <c r="X34" s="11"/>
      <c r="Y34" s="11"/>
      <c r="Z34" s="14"/>
      <c r="AA34" s="14"/>
      <c r="AB34" s="8"/>
      <c r="AC34" s="11"/>
      <c r="AD34" s="11"/>
      <c r="AE34" s="11"/>
      <c r="AF34" s="11"/>
      <c r="AG34" s="11"/>
      <c r="AH34" s="11"/>
      <c r="AI34" s="11"/>
      <c r="AJ34" s="11"/>
      <c r="AK34" s="11"/>
      <c r="AL34" s="11"/>
      <c r="AM34" s="11"/>
      <c r="AN34" s="11"/>
      <c r="AO34" s="11"/>
      <c r="AP34" s="11"/>
      <c r="AQ34" s="11"/>
      <c r="AR34" s="11"/>
      <c r="AS34" s="11"/>
      <c r="AT34" s="11"/>
      <c r="AU34" s="11"/>
      <c r="AV34" s="11"/>
      <c r="AW34" s="11"/>
      <c r="AX34" s="11"/>
      <c r="AY34" s="11"/>
      <c r="AZ34" s="11"/>
      <c r="BA34" s="11"/>
      <c r="BB34" s="11"/>
      <c r="BC34" s="11"/>
      <c r="BD34" s="11"/>
      <c r="BE34" s="11"/>
      <c r="BF34" s="11"/>
      <c r="BG34" s="11"/>
      <c r="BH34" s="11"/>
      <c r="BI34" s="11"/>
      <c r="BJ34" s="11"/>
      <c r="BK34" s="11"/>
      <c r="BL34" s="11"/>
      <c r="BM34" s="11"/>
      <c r="BN34" s="11"/>
      <c r="BO34" s="11"/>
    </row>
    <row r="35">
      <c r="A35" s="11" t="s">
        <v>427</v>
      </c>
      <c r="B35" s="11" t="s">
        <v>428</v>
      </c>
      <c r="C35" s="11" t="s">
        <v>429</v>
      </c>
      <c r="D35" s="11" t="s">
        <v>430</v>
      </c>
      <c r="E35" s="11" t="s">
        <v>431</v>
      </c>
      <c r="F35" s="11" t="s">
        <v>67</v>
      </c>
      <c r="G35" s="11" t="s">
        <v>68</v>
      </c>
      <c r="H35" s="11" t="s">
        <v>432</v>
      </c>
      <c r="I35" s="11" t="s">
        <v>433</v>
      </c>
      <c r="J35" s="12" t="s">
        <v>904</v>
      </c>
      <c r="K35" s="11" t="s">
        <v>434</v>
      </c>
      <c r="L35" s="12" t="s">
        <v>75</v>
      </c>
      <c r="M35" s="11" t="s">
        <v>76</v>
      </c>
      <c r="N35" s="11" t="s">
        <v>147</v>
      </c>
      <c r="O35" s="12" t="s">
        <v>90</v>
      </c>
      <c r="P35" s="13" t="s">
        <v>435</v>
      </c>
      <c r="Q35" s="11" t="s">
        <v>436</v>
      </c>
      <c r="R35" s="11" t="s">
        <v>437</v>
      </c>
      <c r="S35" s="11" t="s">
        <v>68</v>
      </c>
      <c r="T35" s="11" t="s">
        <v>438</v>
      </c>
      <c r="U35" s="11" t="s">
        <v>68</v>
      </c>
      <c r="V35" s="11" t="s">
        <v>427</v>
      </c>
      <c r="W35" s="11"/>
      <c r="X35" s="11"/>
      <c r="Y35" s="11"/>
      <c r="Z35" s="14"/>
      <c r="AA35" s="14"/>
      <c r="AB35" s="8"/>
      <c r="AC35" s="11"/>
      <c r="AD35" s="11"/>
      <c r="AE35" s="11"/>
      <c r="AF35" s="11"/>
      <c r="AG35" s="11"/>
      <c r="AH35" s="11"/>
      <c r="AI35" s="11"/>
      <c r="AJ35" s="11"/>
      <c r="AK35" s="11"/>
      <c r="AL35" s="11"/>
      <c r="AM35" s="11"/>
      <c r="AN35" s="11"/>
      <c r="AO35" s="11"/>
      <c r="AP35" s="11"/>
      <c r="AQ35" s="11"/>
      <c r="AR35" s="11"/>
      <c r="AS35" s="11"/>
      <c r="AT35" s="11"/>
      <c r="AU35" s="11"/>
      <c r="AV35" s="11"/>
      <c r="AW35" s="11"/>
      <c r="AX35" s="11"/>
      <c r="AY35" s="11"/>
      <c r="AZ35" s="11"/>
      <c r="BA35" s="11"/>
      <c r="BB35" s="11"/>
      <c r="BC35" s="11"/>
      <c r="BD35" s="11"/>
      <c r="BE35" s="11"/>
      <c r="BF35" s="11"/>
      <c r="BG35" s="11"/>
      <c r="BH35" s="11"/>
      <c r="BI35" s="11"/>
      <c r="BJ35" s="11"/>
      <c r="BK35" s="11"/>
      <c r="BL35" s="11"/>
      <c r="BM35" s="11"/>
      <c r="BN35" s="11"/>
      <c r="BO35" s="11"/>
    </row>
    <row r="36">
      <c r="A36" s="11" t="s">
        <v>439</v>
      </c>
      <c r="B36" s="11" t="s">
        <v>440</v>
      </c>
      <c r="C36" s="11" t="s">
        <v>441</v>
      </c>
      <c r="D36" s="11" t="s">
        <v>442</v>
      </c>
      <c r="E36" s="11" t="s">
        <v>443</v>
      </c>
      <c r="F36" s="11" t="s">
        <v>67</v>
      </c>
      <c r="G36" s="11" t="s">
        <v>68</v>
      </c>
      <c r="H36" s="11" t="s">
        <v>444</v>
      </c>
      <c r="I36" s="11" t="s">
        <v>320</v>
      </c>
      <c r="J36" s="12" t="s">
        <v>854</v>
      </c>
      <c r="K36" s="11" t="s">
        <v>905</v>
      </c>
      <c r="L36" s="12" t="s">
        <v>75</v>
      </c>
      <c r="M36" s="11" t="s">
        <v>76</v>
      </c>
      <c r="N36" s="11" t="s">
        <v>76</v>
      </c>
      <c r="O36" s="12" t="s">
        <v>90</v>
      </c>
      <c r="P36" s="13" t="s">
        <v>446</v>
      </c>
      <c r="Q36" s="11" t="s">
        <v>105</v>
      </c>
      <c r="R36" s="11" t="s">
        <v>447</v>
      </c>
      <c r="S36" s="11" t="s">
        <v>68</v>
      </c>
      <c r="T36" s="11" t="s">
        <v>448</v>
      </c>
      <c r="U36" s="11" t="s">
        <v>68</v>
      </c>
      <c r="V36" s="11" t="s">
        <v>439</v>
      </c>
      <c r="W36" s="11" t="s">
        <v>263</v>
      </c>
      <c r="X36" s="11" t="s">
        <v>264</v>
      </c>
      <c r="Y36" s="11" t="s">
        <v>442</v>
      </c>
      <c r="Z36" s="14" t="s">
        <v>110</v>
      </c>
      <c r="AA36" s="14" t="s">
        <v>125</v>
      </c>
      <c r="AB36" s="8" t="s">
        <v>110</v>
      </c>
      <c r="AC36" s="11" t="s">
        <v>76</v>
      </c>
      <c r="AD36" s="11"/>
      <c r="AE36" s="11" t="s">
        <v>111</v>
      </c>
      <c r="AF36" s="11"/>
      <c r="AG36" s="11"/>
      <c r="AH36" s="11"/>
      <c r="AI36" s="11"/>
      <c r="AJ36" s="11"/>
      <c r="AK36" s="11"/>
      <c r="AL36" s="11"/>
      <c r="AM36" s="11"/>
      <c r="AN36" s="11"/>
      <c r="AO36" s="11"/>
      <c r="AP36" s="11"/>
      <c r="AQ36" s="11"/>
      <c r="AR36" s="11"/>
      <c r="AS36" s="11"/>
      <c r="AT36" s="11"/>
      <c r="AU36" s="11"/>
      <c r="AV36" s="11"/>
      <c r="AW36" s="11"/>
      <c r="AX36" s="11"/>
      <c r="AY36" s="11"/>
      <c r="AZ36" s="11"/>
      <c r="BA36" s="11"/>
      <c r="BB36" s="11"/>
      <c r="BC36" s="11"/>
      <c r="BD36" s="11"/>
      <c r="BE36" s="11"/>
      <c r="BF36" s="11"/>
      <c r="BG36" s="11"/>
      <c r="BH36" s="11"/>
      <c r="BI36" s="11"/>
      <c r="BJ36" s="11"/>
      <c r="BK36" s="11"/>
      <c r="BL36" s="11"/>
      <c r="BM36" s="11"/>
      <c r="BN36" s="11"/>
      <c r="BO36" s="11"/>
    </row>
    <row r="37">
      <c r="A37" s="11" t="s">
        <v>449</v>
      </c>
      <c r="B37" s="11" t="s">
        <v>450</v>
      </c>
      <c r="C37" s="11" t="s">
        <v>451</v>
      </c>
      <c r="D37" s="11" t="s">
        <v>452</v>
      </c>
      <c r="E37" s="15" t="s">
        <v>906</v>
      </c>
      <c r="F37" s="11" t="s">
        <v>67</v>
      </c>
      <c r="G37" s="11" t="s">
        <v>68</v>
      </c>
      <c r="H37" s="11" t="s">
        <v>454</v>
      </c>
      <c r="I37" s="11" t="s">
        <v>249</v>
      </c>
      <c r="J37" s="12" t="s">
        <v>854</v>
      </c>
      <c r="K37" s="11" t="s">
        <v>907</v>
      </c>
      <c r="L37" s="12" t="s">
        <v>75</v>
      </c>
      <c r="M37" s="11" t="s">
        <v>410</v>
      </c>
      <c r="N37" s="11" t="s">
        <v>147</v>
      </c>
      <c r="O37" s="12" t="s">
        <v>254</v>
      </c>
      <c r="P37" s="13" t="s">
        <v>456</v>
      </c>
      <c r="Q37" s="11" t="s">
        <v>908</v>
      </c>
      <c r="R37" s="11" t="s">
        <v>458</v>
      </c>
      <c r="S37" s="11" t="s">
        <v>68</v>
      </c>
      <c r="T37" s="11" t="s">
        <v>410</v>
      </c>
      <c r="U37" s="11" t="s">
        <v>76</v>
      </c>
      <c r="V37" s="11" t="s">
        <v>449</v>
      </c>
      <c r="W37" s="11"/>
      <c r="X37" s="11"/>
      <c r="Y37" s="11"/>
      <c r="Z37" s="14"/>
      <c r="AA37" s="14"/>
      <c r="AB37" s="8"/>
      <c r="AC37" s="11"/>
      <c r="AD37" s="11"/>
      <c r="AE37" s="11"/>
      <c r="AF37" s="11"/>
      <c r="AG37" s="11"/>
      <c r="AH37" s="11"/>
      <c r="AI37" s="11"/>
      <c r="AJ37" s="11"/>
      <c r="AK37" s="11"/>
      <c r="AL37" s="11"/>
      <c r="AM37" s="11"/>
      <c r="AN37" s="11"/>
      <c r="AO37" s="11"/>
      <c r="AP37" s="11"/>
      <c r="AQ37" s="11"/>
      <c r="AR37" s="11"/>
      <c r="AS37" s="11"/>
      <c r="AT37" s="11"/>
      <c r="AU37" s="11"/>
      <c r="AV37" s="11"/>
      <c r="AW37" s="11"/>
      <c r="AX37" s="11"/>
      <c r="AY37" s="11"/>
      <c r="AZ37" s="11"/>
      <c r="BA37" s="11"/>
      <c r="BB37" s="11"/>
      <c r="BC37" s="11"/>
      <c r="BD37" s="11"/>
      <c r="BE37" s="11"/>
      <c r="BF37" s="11"/>
      <c r="BG37" s="11"/>
      <c r="BH37" s="11"/>
      <c r="BI37" s="11"/>
      <c r="BJ37" s="11"/>
      <c r="BK37" s="11"/>
      <c r="BL37" s="11"/>
      <c r="BM37" s="11"/>
      <c r="BN37" s="11"/>
      <c r="BO37" s="11"/>
    </row>
    <row r="38">
      <c r="A38" s="11" t="s">
        <v>459</v>
      </c>
      <c r="B38" s="11" t="s">
        <v>460</v>
      </c>
      <c r="C38" s="11" t="s">
        <v>461</v>
      </c>
      <c r="D38" s="11" t="s">
        <v>462</v>
      </c>
      <c r="E38" s="15" t="s">
        <v>463</v>
      </c>
      <c r="F38" s="11" t="s">
        <v>67</v>
      </c>
      <c r="G38" s="11" t="s">
        <v>68</v>
      </c>
      <c r="H38" s="11" t="s">
        <v>909</v>
      </c>
      <c r="I38" s="11" t="s">
        <v>465</v>
      </c>
      <c r="J38" s="12" t="s">
        <v>865</v>
      </c>
      <c r="K38" s="11" t="s">
        <v>467</v>
      </c>
      <c r="L38" s="12" t="s">
        <v>89</v>
      </c>
      <c r="M38" s="11" t="s">
        <v>76</v>
      </c>
      <c r="N38" s="11" t="s">
        <v>76</v>
      </c>
      <c r="O38" s="12" t="s">
        <v>136</v>
      </c>
      <c r="P38" s="13" t="s">
        <v>104</v>
      </c>
      <c r="Q38" s="11" t="s">
        <v>92</v>
      </c>
      <c r="R38" s="11" t="s">
        <v>468</v>
      </c>
      <c r="S38" s="11" t="s">
        <v>68</v>
      </c>
      <c r="T38" s="11" t="s">
        <v>76</v>
      </c>
      <c r="U38" s="11" t="s">
        <v>107</v>
      </c>
      <c r="V38" s="11" t="s">
        <v>459</v>
      </c>
      <c r="W38" s="11" t="s">
        <v>469</v>
      </c>
      <c r="X38" s="11" t="s">
        <v>470</v>
      </c>
      <c r="Y38" s="11" t="s">
        <v>462</v>
      </c>
      <c r="Z38" s="14" t="s">
        <v>110</v>
      </c>
      <c r="AA38" s="14" t="s">
        <v>471</v>
      </c>
      <c r="AB38" s="8" t="s">
        <v>473</v>
      </c>
      <c r="AC38" s="11" t="s">
        <v>76</v>
      </c>
      <c r="AD38" s="11"/>
      <c r="AE38" s="11" t="s">
        <v>111</v>
      </c>
      <c r="AF38" s="11"/>
      <c r="AG38" s="11"/>
      <c r="AH38" s="11"/>
      <c r="AI38" s="11"/>
      <c r="AJ38" s="11"/>
      <c r="AK38" s="11"/>
      <c r="AL38" s="11"/>
      <c r="AM38" s="11"/>
      <c r="AN38" s="11"/>
      <c r="AO38" s="11"/>
      <c r="AP38" s="11"/>
      <c r="AQ38" s="11"/>
      <c r="AR38" s="11"/>
      <c r="AS38" s="11"/>
      <c r="AT38" s="11"/>
      <c r="AU38" s="11"/>
      <c r="AV38" s="11"/>
      <c r="AW38" s="11"/>
      <c r="AX38" s="11"/>
      <c r="AY38" s="11"/>
      <c r="AZ38" s="11"/>
      <c r="BA38" s="11"/>
      <c r="BB38" s="11"/>
      <c r="BC38" s="11"/>
      <c r="BD38" s="11"/>
      <c r="BE38" s="11"/>
      <c r="BF38" s="11"/>
      <c r="BG38" s="11"/>
      <c r="BH38" s="11"/>
      <c r="BI38" s="11"/>
      <c r="BJ38" s="11"/>
      <c r="BK38" s="11"/>
      <c r="BL38" s="11"/>
      <c r="BM38" s="11"/>
      <c r="BN38" s="11"/>
      <c r="BO38" s="11"/>
    </row>
    <row r="39">
      <c r="A39" s="11" t="s">
        <v>474</v>
      </c>
      <c r="B39" s="11" t="s">
        <v>475</v>
      </c>
      <c r="C39" s="11" t="s">
        <v>380</v>
      </c>
      <c r="D39" s="11" t="s">
        <v>476</v>
      </c>
      <c r="E39" s="15" t="s">
        <v>477</v>
      </c>
      <c r="F39" s="11" t="s">
        <v>67</v>
      </c>
      <c r="G39" s="11" t="s">
        <v>68</v>
      </c>
      <c r="H39" s="11" t="s">
        <v>910</v>
      </c>
      <c r="I39" s="11" t="s">
        <v>133</v>
      </c>
      <c r="J39" s="12" t="s">
        <v>911</v>
      </c>
      <c r="K39" s="11" t="s">
        <v>480</v>
      </c>
      <c r="L39" s="12" t="s">
        <v>75</v>
      </c>
      <c r="M39" s="11" t="s">
        <v>76</v>
      </c>
      <c r="N39" s="11" t="s">
        <v>76</v>
      </c>
      <c r="O39" s="12" t="s">
        <v>136</v>
      </c>
      <c r="P39" s="13" t="s">
        <v>104</v>
      </c>
      <c r="Q39" s="11" t="s">
        <v>912</v>
      </c>
      <c r="R39" s="11" t="s">
        <v>482</v>
      </c>
      <c r="S39" s="11" t="s">
        <v>68</v>
      </c>
      <c r="T39" s="11" t="s">
        <v>483</v>
      </c>
      <c r="U39" s="11" t="s">
        <v>68</v>
      </c>
      <c r="V39" s="11" t="s">
        <v>474</v>
      </c>
      <c r="W39" s="11" t="s">
        <v>475</v>
      </c>
      <c r="X39" s="11" t="s">
        <v>484</v>
      </c>
      <c r="Y39" s="11" t="s">
        <v>476</v>
      </c>
      <c r="Z39" s="14" t="s">
        <v>110</v>
      </c>
      <c r="AA39" s="14" t="s">
        <v>913</v>
      </c>
      <c r="AB39" s="8" t="s">
        <v>485</v>
      </c>
      <c r="AC39" s="11" t="s">
        <v>68</v>
      </c>
      <c r="AD39" s="11" t="s">
        <v>914</v>
      </c>
      <c r="AE39" s="11" t="s">
        <v>111</v>
      </c>
      <c r="AF39" s="11"/>
      <c r="AG39" s="11"/>
      <c r="AH39" s="11"/>
      <c r="AI39" s="11"/>
      <c r="AJ39" s="11"/>
      <c r="AK39" s="11"/>
      <c r="AL39" s="11"/>
      <c r="AM39" s="11"/>
      <c r="AN39" s="11"/>
      <c r="AO39" s="11"/>
      <c r="AP39" s="11"/>
      <c r="AQ39" s="11"/>
      <c r="AR39" s="11"/>
      <c r="AS39" s="11"/>
      <c r="AT39" s="11"/>
      <c r="AU39" s="11"/>
      <c r="AV39" s="11"/>
      <c r="AW39" s="11"/>
      <c r="AX39" s="11"/>
      <c r="AY39" s="11"/>
      <c r="AZ39" s="11"/>
      <c r="BA39" s="11"/>
      <c r="BB39" s="11"/>
      <c r="BC39" s="11"/>
      <c r="BD39" s="11"/>
      <c r="BE39" s="11"/>
      <c r="BF39" s="11"/>
      <c r="BG39" s="11"/>
      <c r="BH39" s="11"/>
      <c r="BI39" s="11"/>
      <c r="BJ39" s="11"/>
      <c r="BK39" s="11"/>
      <c r="BL39" s="11"/>
      <c r="BM39" s="11"/>
      <c r="BN39" s="11"/>
      <c r="BO39" s="11"/>
    </row>
    <row r="40" ht="15.75" customHeight="1">
      <c r="A40" s="10" t="s">
        <v>487</v>
      </c>
      <c r="B40" s="10" t="s">
        <v>488</v>
      </c>
      <c r="C40" s="10" t="s">
        <v>489</v>
      </c>
      <c r="D40" s="10" t="s">
        <v>490</v>
      </c>
      <c r="E40" s="10" t="s">
        <v>491</v>
      </c>
      <c r="F40" s="10" t="s">
        <v>131</v>
      </c>
      <c r="G40" s="10"/>
      <c r="H40" s="10" t="s">
        <v>492</v>
      </c>
      <c r="I40" s="10" t="s">
        <v>493</v>
      </c>
      <c r="J40" s="10" t="s">
        <v>71</v>
      </c>
      <c r="K40" s="10" t="s">
        <v>72</v>
      </c>
      <c r="L40" s="10" t="s">
        <v>72</v>
      </c>
      <c r="M40" s="10" t="s">
        <v>71</v>
      </c>
      <c r="N40" s="10" t="s">
        <v>72</v>
      </c>
      <c r="O40" s="10" t="s">
        <v>72</v>
      </c>
      <c r="P40" s="10" t="s">
        <v>72</v>
      </c>
      <c r="Q40" s="10" t="s">
        <v>71</v>
      </c>
      <c r="R40" s="10" t="s">
        <v>71</v>
      </c>
      <c r="S40" s="10" t="s">
        <v>71</v>
      </c>
      <c r="T40" s="10"/>
      <c r="U40" s="10"/>
      <c r="V40" s="10"/>
      <c r="W40" s="10"/>
      <c r="X40" s="10"/>
      <c r="Y40" s="10"/>
      <c r="Z40" s="8"/>
      <c r="AA40" s="8" t="s">
        <v>71</v>
      </c>
      <c r="AB40" s="8"/>
      <c r="AC40" s="10" t="s">
        <v>71</v>
      </c>
      <c r="AD40" s="10" t="s">
        <v>71</v>
      </c>
      <c r="AE40" s="10" t="s">
        <v>71</v>
      </c>
      <c r="AF40" s="10"/>
      <c r="AG40" s="10"/>
      <c r="AH40" s="10"/>
      <c r="AI40" s="10"/>
      <c r="AJ40" s="10"/>
      <c r="AK40" s="10" t="s">
        <v>487</v>
      </c>
      <c r="AL40" s="10"/>
      <c r="AM40" s="10"/>
      <c r="AN40" s="10"/>
      <c r="AO40" s="10"/>
      <c r="AP40" s="10"/>
      <c r="AQ40" s="10"/>
      <c r="AR40" s="10"/>
      <c r="AS40" s="10"/>
      <c r="AT40" s="10"/>
      <c r="AU40" s="10"/>
      <c r="AV40" s="10"/>
      <c r="AW40" s="10"/>
      <c r="AX40" s="10"/>
      <c r="AY40" s="10"/>
      <c r="AZ40" s="10"/>
      <c r="BA40" s="10"/>
      <c r="BB40" s="10"/>
      <c r="BC40" s="10"/>
      <c r="BD40" s="10"/>
      <c r="BE40" s="10"/>
      <c r="BF40" s="10"/>
      <c r="BG40" s="10"/>
      <c r="BH40" s="10"/>
      <c r="BI40" s="10"/>
      <c r="BJ40" s="10"/>
      <c r="BK40" s="10"/>
      <c r="BL40" s="10"/>
      <c r="BM40" s="10"/>
      <c r="BN40" s="10"/>
      <c r="BO40" s="10"/>
    </row>
    <row r="41">
      <c r="A41" s="11" t="s">
        <v>494</v>
      </c>
      <c r="B41" s="11" t="s">
        <v>495</v>
      </c>
      <c r="C41" s="11" t="s">
        <v>496</v>
      </c>
      <c r="D41" s="11" t="s">
        <v>497</v>
      </c>
      <c r="E41" s="11" t="s">
        <v>498</v>
      </c>
      <c r="F41" s="11" t="s">
        <v>67</v>
      </c>
      <c r="G41" s="11" t="s">
        <v>68</v>
      </c>
      <c r="H41" s="11" t="s">
        <v>499</v>
      </c>
      <c r="I41" s="11" t="s">
        <v>500</v>
      </c>
      <c r="J41" s="12" t="s">
        <v>854</v>
      </c>
      <c r="K41" s="11" t="s">
        <v>915</v>
      </c>
      <c r="L41" s="12" t="s">
        <v>89</v>
      </c>
      <c r="M41" s="11" t="s">
        <v>502</v>
      </c>
      <c r="N41" s="11" t="s">
        <v>503</v>
      </c>
      <c r="O41" s="12" t="s">
        <v>504</v>
      </c>
      <c r="P41" s="13" t="s">
        <v>505</v>
      </c>
      <c r="Q41" s="11" t="s">
        <v>105</v>
      </c>
      <c r="R41" s="11" t="s">
        <v>506</v>
      </c>
      <c r="S41" s="11" t="s">
        <v>68</v>
      </c>
      <c r="T41" s="11" t="s">
        <v>410</v>
      </c>
      <c r="U41" s="11" t="s">
        <v>68</v>
      </c>
      <c r="V41" s="11" t="s">
        <v>494</v>
      </c>
      <c r="W41" s="11"/>
      <c r="X41" s="11"/>
      <c r="Y41" s="11"/>
      <c r="Z41" s="14"/>
      <c r="AA41" s="14"/>
      <c r="AB41" s="8"/>
      <c r="AC41" s="11"/>
      <c r="AD41" s="11"/>
      <c r="AE41" s="11"/>
      <c r="AF41" s="11"/>
      <c r="AG41" s="11"/>
      <c r="AH41" s="11"/>
      <c r="AI41" s="11"/>
      <c r="AJ41" s="11"/>
      <c r="AK41" s="11"/>
      <c r="AL41" s="11"/>
      <c r="AM41" s="11"/>
      <c r="AN41" s="11"/>
      <c r="AO41" s="11"/>
      <c r="AP41" s="11"/>
      <c r="AQ41" s="11"/>
      <c r="AR41" s="11"/>
      <c r="AS41" s="11"/>
      <c r="AT41" s="11"/>
      <c r="AU41" s="11"/>
      <c r="AV41" s="11"/>
      <c r="AW41" s="11"/>
      <c r="AX41" s="11"/>
      <c r="AY41" s="11"/>
      <c r="AZ41" s="11"/>
      <c r="BA41" s="11"/>
      <c r="BB41" s="11"/>
      <c r="BC41" s="11"/>
      <c r="BD41" s="11"/>
      <c r="BE41" s="11"/>
      <c r="BF41" s="11"/>
      <c r="BG41" s="11"/>
      <c r="BH41" s="11"/>
      <c r="BI41" s="11"/>
      <c r="BJ41" s="11"/>
      <c r="BK41" s="11"/>
      <c r="BL41" s="11"/>
      <c r="BM41" s="11"/>
      <c r="BN41" s="11"/>
      <c r="BO41" s="11"/>
    </row>
    <row r="42">
      <c r="A42" s="11" t="s">
        <v>507</v>
      </c>
      <c r="B42" s="11" t="s">
        <v>312</v>
      </c>
      <c r="C42" s="11" t="s">
        <v>313</v>
      </c>
      <c r="D42" s="11" t="s">
        <v>508</v>
      </c>
      <c r="E42" s="15" t="s">
        <v>509</v>
      </c>
      <c r="F42" s="11" t="s">
        <v>67</v>
      </c>
      <c r="G42" s="11" t="s">
        <v>68</v>
      </c>
      <c r="H42" s="11" t="s">
        <v>510</v>
      </c>
      <c r="I42" s="11" t="s">
        <v>511</v>
      </c>
      <c r="J42" s="12" t="s">
        <v>865</v>
      </c>
      <c r="K42" s="11" t="s">
        <v>916</v>
      </c>
      <c r="L42" s="12" t="s">
        <v>75</v>
      </c>
      <c r="M42" s="11" t="s">
        <v>514</v>
      </c>
      <c r="N42" s="11" t="s">
        <v>250</v>
      </c>
      <c r="O42" s="12" t="s">
        <v>90</v>
      </c>
      <c r="P42" s="13" t="s">
        <v>515</v>
      </c>
      <c r="Q42" s="11" t="s">
        <v>516</v>
      </c>
      <c r="R42" s="11" t="s">
        <v>413</v>
      </c>
      <c r="S42" s="11" t="s">
        <v>68</v>
      </c>
      <c r="T42" s="11" t="s">
        <v>517</v>
      </c>
      <c r="U42" s="11" t="s">
        <v>68</v>
      </c>
      <c r="V42" s="11" t="s">
        <v>507</v>
      </c>
      <c r="W42" s="11" t="s">
        <v>312</v>
      </c>
      <c r="X42" s="11" t="s">
        <v>313</v>
      </c>
      <c r="Y42" s="11" t="s">
        <v>508</v>
      </c>
      <c r="Z42" s="14" t="s">
        <v>110</v>
      </c>
      <c r="AA42" s="14" t="s">
        <v>110</v>
      </c>
      <c r="AB42" s="8" t="s">
        <v>110</v>
      </c>
      <c r="AC42" s="11" t="s">
        <v>76</v>
      </c>
      <c r="AD42" s="11"/>
      <c r="AE42" s="11" t="s">
        <v>111</v>
      </c>
      <c r="AF42" s="11"/>
      <c r="AG42" s="11"/>
      <c r="AH42" s="11"/>
      <c r="AI42" s="11"/>
      <c r="AJ42" s="11"/>
      <c r="AK42" s="11"/>
      <c r="AL42" s="11"/>
      <c r="AM42" s="11"/>
      <c r="AN42" s="11"/>
      <c r="AO42" s="11"/>
      <c r="AP42" s="11"/>
      <c r="AQ42" s="11"/>
      <c r="AR42" s="11"/>
      <c r="AS42" s="11"/>
      <c r="AT42" s="11"/>
      <c r="AU42" s="11"/>
      <c r="AV42" s="11"/>
      <c r="AW42" s="11"/>
      <c r="AX42" s="11"/>
      <c r="AY42" s="11"/>
      <c r="AZ42" s="11"/>
      <c r="BA42" s="11"/>
      <c r="BB42" s="11"/>
      <c r="BC42" s="11"/>
      <c r="BD42" s="11"/>
      <c r="BE42" s="11"/>
      <c r="BF42" s="11"/>
      <c r="BG42" s="11"/>
      <c r="BH42" s="11"/>
      <c r="BI42" s="11"/>
      <c r="BJ42" s="11"/>
      <c r="BK42" s="11"/>
      <c r="BL42" s="11"/>
      <c r="BM42" s="11"/>
      <c r="BN42" s="11"/>
      <c r="BO42" s="11"/>
    </row>
    <row r="43">
      <c r="A43" s="11" t="s">
        <v>518</v>
      </c>
      <c r="B43" s="11" t="s">
        <v>312</v>
      </c>
      <c r="C43" s="11" t="s">
        <v>313</v>
      </c>
      <c r="D43" s="11" t="s">
        <v>519</v>
      </c>
      <c r="E43" s="15" t="s">
        <v>520</v>
      </c>
      <c r="F43" s="11" t="s">
        <v>131</v>
      </c>
      <c r="G43" s="11"/>
      <c r="H43" s="11" t="s">
        <v>521</v>
      </c>
      <c r="I43" s="11" t="s">
        <v>511</v>
      </c>
      <c r="J43" s="12" t="s">
        <v>865</v>
      </c>
      <c r="K43" s="11" t="s">
        <v>917</v>
      </c>
      <c r="L43" s="12" t="s">
        <v>89</v>
      </c>
      <c r="M43" s="11" t="s">
        <v>514</v>
      </c>
      <c r="N43" s="11" t="s">
        <v>250</v>
      </c>
      <c r="O43" s="12" t="s">
        <v>90</v>
      </c>
      <c r="P43" s="13" t="s">
        <v>515</v>
      </c>
      <c r="Q43" s="11" t="s">
        <v>516</v>
      </c>
      <c r="R43" s="11" t="s">
        <v>413</v>
      </c>
      <c r="S43" s="11" t="s">
        <v>68</v>
      </c>
      <c r="T43" s="11" t="s">
        <v>517</v>
      </c>
      <c r="U43" s="11" t="s">
        <v>68</v>
      </c>
      <c r="V43" s="11" t="s">
        <v>518</v>
      </c>
      <c r="W43" s="11" t="s">
        <v>312</v>
      </c>
      <c r="X43" s="11" t="s">
        <v>313</v>
      </c>
      <c r="Y43" s="11" t="s">
        <v>519</v>
      </c>
      <c r="Z43" s="14" t="s">
        <v>110</v>
      </c>
      <c r="AA43" s="14" t="s">
        <v>110</v>
      </c>
      <c r="AB43" s="8" t="s">
        <v>110</v>
      </c>
      <c r="AC43" s="11" t="s">
        <v>76</v>
      </c>
      <c r="AD43" s="11"/>
      <c r="AE43" s="11" t="s">
        <v>111</v>
      </c>
      <c r="AF43" s="11"/>
      <c r="AG43" s="11"/>
      <c r="AH43" s="11"/>
      <c r="AI43" s="11"/>
      <c r="AJ43" s="11"/>
      <c r="AK43" s="11"/>
      <c r="AL43" s="11"/>
      <c r="AM43" s="11"/>
      <c r="AN43" s="11"/>
      <c r="AO43" s="11"/>
      <c r="AP43" s="11"/>
      <c r="AQ43" s="11"/>
      <c r="AR43" s="11"/>
      <c r="AS43" s="11"/>
      <c r="AT43" s="11"/>
      <c r="AU43" s="11"/>
      <c r="AV43" s="11"/>
      <c r="AW43" s="11"/>
      <c r="AX43" s="11"/>
      <c r="AY43" s="11"/>
      <c r="AZ43" s="11"/>
      <c r="BA43" s="11"/>
      <c r="BB43" s="11"/>
      <c r="BC43" s="11"/>
      <c r="BD43" s="11"/>
      <c r="BE43" s="11"/>
      <c r="BF43" s="11"/>
      <c r="BG43" s="11"/>
      <c r="BH43" s="11"/>
      <c r="BI43" s="11"/>
      <c r="BJ43" s="11"/>
      <c r="BK43" s="11"/>
      <c r="BL43" s="11"/>
      <c r="BM43" s="11"/>
      <c r="BN43" s="11"/>
      <c r="BO43" s="11"/>
    </row>
    <row r="44">
      <c r="A44" s="11" t="s">
        <v>523</v>
      </c>
      <c r="B44" s="11" t="s">
        <v>312</v>
      </c>
      <c r="C44" s="11" t="s">
        <v>313</v>
      </c>
      <c r="D44" s="11" t="s">
        <v>524</v>
      </c>
      <c r="E44" s="15" t="s">
        <v>525</v>
      </c>
      <c r="F44" s="11" t="s">
        <v>67</v>
      </c>
      <c r="G44" s="11" t="s">
        <v>68</v>
      </c>
      <c r="H44" s="11" t="s">
        <v>526</v>
      </c>
      <c r="I44" s="11" t="s">
        <v>511</v>
      </c>
      <c r="J44" s="12" t="s">
        <v>865</v>
      </c>
      <c r="K44" s="11" t="s">
        <v>918</v>
      </c>
      <c r="L44" s="12" t="s">
        <v>211</v>
      </c>
      <c r="M44" s="11" t="s">
        <v>514</v>
      </c>
      <c r="N44" s="11" t="s">
        <v>250</v>
      </c>
      <c r="O44" s="12" t="s">
        <v>90</v>
      </c>
      <c r="P44" s="13" t="s">
        <v>515</v>
      </c>
      <c r="Q44" s="11" t="s">
        <v>516</v>
      </c>
      <c r="R44" s="11" t="s">
        <v>528</v>
      </c>
      <c r="S44" s="11" t="s">
        <v>68</v>
      </c>
      <c r="T44" s="11" t="s">
        <v>517</v>
      </c>
      <c r="U44" s="11" t="s">
        <v>68</v>
      </c>
      <c r="V44" s="11" t="s">
        <v>523</v>
      </c>
      <c r="W44" s="11" t="s">
        <v>312</v>
      </c>
      <c r="X44" s="11" t="s">
        <v>313</v>
      </c>
      <c r="Y44" s="11" t="s">
        <v>524</v>
      </c>
      <c r="Z44" s="14" t="s">
        <v>125</v>
      </c>
      <c r="AA44" s="14" t="s">
        <v>125</v>
      </c>
      <c r="AB44" s="8" t="s">
        <v>125</v>
      </c>
      <c r="AC44" s="11" t="s">
        <v>76</v>
      </c>
      <c r="AD44" s="11"/>
      <c r="AE44" s="11" t="s">
        <v>111</v>
      </c>
      <c r="AF44" s="11"/>
      <c r="AG44" s="11"/>
      <c r="AH44" s="11"/>
      <c r="AI44" s="11"/>
      <c r="AJ44" s="11"/>
      <c r="AK44" s="11"/>
      <c r="AL44" s="11"/>
      <c r="AM44" s="11"/>
      <c r="AN44" s="11"/>
      <c r="AO44" s="11"/>
      <c r="AP44" s="11"/>
      <c r="AQ44" s="11"/>
      <c r="AR44" s="11"/>
      <c r="AS44" s="11"/>
      <c r="AT44" s="11"/>
      <c r="AU44" s="11"/>
      <c r="AV44" s="11"/>
      <c r="AW44" s="11"/>
      <c r="AX44" s="11"/>
      <c r="AY44" s="11"/>
      <c r="AZ44" s="11"/>
      <c r="BA44" s="11"/>
      <c r="BB44" s="11"/>
      <c r="BC44" s="11"/>
      <c r="BD44" s="11"/>
      <c r="BE44" s="11"/>
      <c r="BF44" s="11"/>
      <c r="BG44" s="11"/>
      <c r="BH44" s="11"/>
      <c r="BI44" s="11"/>
      <c r="BJ44" s="11"/>
      <c r="BK44" s="11"/>
      <c r="BL44" s="11"/>
      <c r="BM44" s="11"/>
      <c r="BN44" s="11"/>
      <c r="BO44" s="11"/>
    </row>
    <row r="45">
      <c r="A45" s="11" t="s">
        <v>529</v>
      </c>
      <c r="B45" s="11" t="s">
        <v>312</v>
      </c>
      <c r="C45" s="11" t="s">
        <v>313</v>
      </c>
      <c r="D45" s="11" t="s">
        <v>530</v>
      </c>
      <c r="E45" s="15" t="s">
        <v>531</v>
      </c>
      <c r="F45" s="11" t="s">
        <v>67</v>
      </c>
      <c r="G45" s="11" t="s">
        <v>68</v>
      </c>
      <c r="H45" s="11" t="s">
        <v>532</v>
      </c>
      <c r="I45" s="11" t="s">
        <v>533</v>
      </c>
      <c r="J45" s="12" t="s">
        <v>865</v>
      </c>
      <c r="K45" s="11" t="s">
        <v>919</v>
      </c>
      <c r="L45" s="12" t="s">
        <v>211</v>
      </c>
      <c r="M45" s="11" t="s">
        <v>514</v>
      </c>
      <c r="N45" s="11" t="s">
        <v>250</v>
      </c>
      <c r="O45" s="12" t="s">
        <v>90</v>
      </c>
      <c r="P45" s="13" t="s">
        <v>536</v>
      </c>
      <c r="Q45" s="11" t="s">
        <v>516</v>
      </c>
      <c r="R45" s="11" t="s">
        <v>413</v>
      </c>
      <c r="S45" s="11" t="s">
        <v>68</v>
      </c>
      <c r="T45" s="11" t="s">
        <v>537</v>
      </c>
      <c r="U45" s="11" t="s">
        <v>68</v>
      </c>
      <c r="V45" s="11" t="s">
        <v>529</v>
      </c>
      <c r="W45" s="11" t="s">
        <v>312</v>
      </c>
      <c r="X45" s="11" t="s">
        <v>313</v>
      </c>
      <c r="Y45" s="11" t="s">
        <v>530</v>
      </c>
      <c r="Z45" s="14" t="s">
        <v>110</v>
      </c>
      <c r="AA45" s="14" t="s">
        <v>110</v>
      </c>
      <c r="AB45" s="8" t="s">
        <v>110</v>
      </c>
      <c r="AC45" s="11" t="s">
        <v>76</v>
      </c>
      <c r="AD45" s="11"/>
      <c r="AE45" s="11" t="s">
        <v>111</v>
      </c>
      <c r="AF45" s="11"/>
      <c r="AG45" s="11"/>
      <c r="AH45" s="11"/>
      <c r="AI45" s="11"/>
      <c r="AJ45" s="11"/>
      <c r="AK45" s="11"/>
      <c r="AL45" s="11"/>
      <c r="AM45" s="11"/>
      <c r="AN45" s="11"/>
      <c r="AO45" s="11"/>
      <c r="AP45" s="11"/>
      <c r="AQ45" s="11"/>
      <c r="AR45" s="11"/>
      <c r="AS45" s="11"/>
      <c r="AT45" s="11"/>
      <c r="AU45" s="11"/>
      <c r="AV45" s="11"/>
      <c r="AW45" s="11"/>
      <c r="AX45" s="11"/>
      <c r="AY45" s="11"/>
      <c r="AZ45" s="11"/>
      <c r="BA45" s="11"/>
      <c r="BB45" s="11"/>
      <c r="BC45" s="11"/>
      <c r="BD45" s="11"/>
      <c r="BE45" s="11"/>
      <c r="BF45" s="11"/>
      <c r="BG45" s="11"/>
      <c r="BH45" s="11"/>
      <c r="BI45" s="11"/>
      <c r="BJ45" s="11"/>
      <c r="BK45" s="11"/>
      <c r="BL45" s="11"/>
      <c r="BM45" s="11"/>
      <c r="BN45" s="11"/>
      <c r="BO45" s="11"/>
    </row>
    <row r="46">
      <c r="A46" s="11" t="s">
        <v>538</v>
      </c>
      <c r="B46" s="11" t="s">
        <v>539</v>
      </c>
      <c r="C46" s="11" t="s">
        <v>540</v>
      </c>
      <c r="D46" s="11" t="s">
        <v>541</v>
      </c>
      <c r="E46" s="15" t="s">
        <v>542</v>
      </c>
      <c r="F46" s="11" t="s">
        <v>131</v>
      </c>
      <c r="G46" s="11"/>
      <c r="H46" s="11" t="s">
        <v>543</v>
      </c>
      <c r="I46" s="11" t="s">
        <v>320</v>
      </c>
      <c r="J46" s="12" t="s">
        <v>854</v>
      </c>
      <c r="K46" s="15" t="s">
        <v>542</v>
      </c>
      <c r="L46" s="12" t="s">
        <v>75</v>
      </c>
      <c r="M46" s="11" t="s">
        <v>250</v>
      </c>
      <c r="N46" s="11" t="s">
        <v>76</v>
      </c>
      <c r="O46" s="12" t="s">
        <v>136</v>
      </c>
      <c r="P46" s="13" t="s">
        <v>104</v>
      </c>
      <c r="Q46" s="11" t="s">
        <v>92</v>
      </c>
      <c r="R46" s="11" t="s">
        <v>544</v>
      </c>
      <c r="S46" s="11" t="s">
        <v>76</v>
      </c>
      <c r="T46" s="11" t="s">
        <v>76</v>
      </c>
      <c r="U46" s="11" t="s">
        <v>76</v>
      </c>
      <c r="V46" s="11" t="s">
        <v>538</v>
      </c>
      <c r="W46" s="11" t="s">
        <v>545</v>
      </c>
      <c r="X46" s="11" t="s">
        <v>546</v>
      </c>
      <c r="Y46" s="11" t="s">
        <v>541</v>
      </c>
      <c r="Z46" s="14" t="s">
        <v>125</v>
      </c>
      <c r="AA46" s="14" t="s">
        <v>125</v>
      </c>
      <c r="AB46" s="8" t="s">
        <v>125</v>
      </c>
      <c r="AC46" s="11" t="s">
        <v>76</v>
      </c>
      <c r="AD46" s="11"/>
      <c r="AE46" s="11" t="s">
        <v>111</v>
      </c>
      <c r="AF46" s="11"/>
      <c r="AG46" s="11"/>
      <c r="AH46" s="11"/>
      <c r="AI46" s="11"/>
      <c r="AJ46" s="11"/>
      <c r="AK46" s="11"/>
      <c r="AL46" s="11"/>
      <c r="AM46" s="11"/>
      <c r="AN46" s="11"/>
      <c r="AO46" s="11"/>
      <c r="AP46" s="11"/>
      <c r="AQ46" s="11"/>
      <c r="AR46" s="11"/>
      <c r="AS46" s="11"/>
      <c r="AT46" s="11"/>
      <c r="AU46" s="11"/>
      <c r="AV46" s="11"/>
      <c r="AW46" s="11"/>
      <c r="AX46" s="11"/>
      <c r="AY46" s="11"/>
      <c r="AZ46" s="11"/>
      <c r="BA46" s="11"/>
      <c r="BB46" s="11"/>
      <c r="BC46" s="11"/>
      <c r="BD46" s="11"/>
      <c r="BE46" s="11"/>
      <c r="BF46" s="11"/>
      <c r="BG46" s="11"/>
      <c r="BH46" s="11"/>
      <c r="BI46" s="11"/>
      <c r="BJ46" s="11"/>
      <c r="BK46" s="11"/>
      <c r="BL46" s="11"/>
      <c r="BM46" s="11"/>
      <c r="BN46" s="11"/>
      <c r="BO46" s="11"/>
    </row>
    <row r="47">
      <c r="A47" s="11" t="s">
        <v>547</v>
      </c>
      <c r="B47" s="11" t="s">
        <v>548</v>
      </c>
      <c r="C47" s="11" t="s">
        <v>549</v>
      </c>
      <c r="D47" s="11" t="s">
        <v>920</v>
      </c>
      <c r="E47" s="15" t="s">
        <v>921</v>
      </c>
      <c r="F47" s="11" t="s">
        <v>131</v>
      </c>
      <c r="G47" s="11"/>
      <c r="H47" s="11" t="s">
        <v>922</v>
      </c>
      <c r="I47" s="11" t="s">
        <v>533</v>
      </c>
      <c r="J47" s="12" t="s">
        <v>613</v>
      </c>
      <c r="K47" s="11" t="s">
        <v>923</v>
      </c>
      <c r="L47" s="12" t="s">
        <v>75</v>
      </c>
      <c r="M47" s="11" t="s">
        <v>76</v>
      </c>
      <c r="N47" s="11" t="s">
        <v>147</v>
      </c>
      <c r="O47" s="12" t="s">
        <v>90</v>
      </c>
      <c r="P47" s="13" t="s">
        <v>555</v>
      </c>
      <c r="Q47" s="11" t="s">
        <v>105</v>
      </c>
      <c r="R47" s="11" t="s">
        <v>556</v>
      </c>
      <c r="S47" s="11" t="s">
        <v>68</v>
      </c>
      <c r="T47" s="11" t="s">
        <v>410</v>
      </c>
      <c r="U47" s="11" t="s">
        <v>68</v>
      </c>
      <c r="V47" s="11" t="s">
        <v>547</v>
      </c>
      <c r="W47" s="11"/>
      <c r="X47" s="11"/>
      <c r="Y47" s="11"/>
      <c r="Z47" s="14"/>
      <c r="AA47" s="14"/>
      <c r="AB47" s="8"/>
      <c r="AC47" s="11"/>
      <c r="AD47" s="11"/>
      <c r="AE47" s="11"/>
      <c r="AF47" s="11"/>
      <c r="AG47" s="11"/>
      <c r="AH47" s="11"/>
      <c r="AI47" s="11"/>
      <c r="AJ47" s="11"/>
      <c r="AK47" s="11"/>
      <c r="AL47" s="11"/>
      <c r="AM47" s="11"/>
      <c r="AN47" s="11"/>
      <c r="AO47" s="11"/>
      <c r="AP47" s="11"/>
      <c r="AQ47" s="11"/>
      <c r="AR47" s="11"/>
      <c r="AS47" s="11"/>
      <c r="AT47" s="11"/>
      <c r="AU47" s="11"/>
      <c r="AV47" s="11"/>
      <c r="AW47" s="11"/>
      <c r="AX47" s="11"/>
      <c r="AY47" s="11"/>
      <c r="AZ47" s="11"/>
      <c r="BA47" s="11"/>
      <c r="BB47" s="11"/>
      <c r="BC47" s="11"/>
      <c r="BD47" s="11"/>
      <c r="BE47" s="11"/>
      <c r="BF47" s="11"/>
      <c r="BG47" s="11"/>
      <c r="BH47" s="11"/>
      <c r="BI47" s="11"/>
      <c r="BJ47" s="11"/>
      <c r="BK47" s="11"/>
      <c r="BL47" s="11"/>
      <c r="BM47" s="11"/>
      <c r="BN47" s="11"/>
      <c r="BO47" s="11"/>
    </row>
    <row r="48">
      <c r="A48" s="11" t="s">
        <v>557</v>
      </c>
      <c r="B48" s="11" t="s">
        <v>558</v>
      </c>
      <c r="C48" s="11" t="s">
        <v>924</v>
      </c>
      <c r="D48" s="11" t="s">
        <v>560</v>
      </c>
      <c r="E48" s="15" t="s">
        <v>561</v>
      </c>
      <c r="F48" s="11" t="s">
        <v>131</v>
      </c>
      <c r="G48" s="11"/>
      <c r="H48" s="11" t="s">
        <v>562</v>
      </c>
      <c r="I48" s="11" t="s">
        <v>563</v>
      </c>
      <c r="J48" s="12" t="s">
        <v>854</v>
      </c>
      <c r="K48" s="11" t="s">
        <v>925</v>
      </c>
      <c r="L48" s="12" t="s">
        <v>89</v>
      </c>
      <c r="M48" s="11" t="s">
        <v>76</v>
      </c>
      <c r="N48" s="11" t="s">
        <v>565</v>
      </c>
      <c r="O48" s="12" t="s">
        <v>90</v>
      </c>
      <c r="P48" s="13" t="s">
        <v>566</v>
      </c>
      <c r="Q48" s="11" t="s">
        <v>105</v>
      </c>
      <c r="R48" s="11" t="s">
        <v>567</v>
      </c>
      <c r="S48" s="11" t="s">
        <v>68</v>
      </c>
      <c r="T48" s="11" t="s">
        <v>76</v>
      </c>
      <c r="U48" s="11" t="s">
        <v>68</v>
      </c>
      <c r="V48" s="11" t="s">
        <v>557</v>
      </c>
      <c r="W48" s="11" t="s">
        <v>926</v>
      </c>
      <c r="X48" s="11" t="s">
        <v>569</v>
      </c>
      <c r="Y48" s="11" t="s">
        <v>560</v>
      </c>
      <c r="Z48" s="14" t="s">
        <v>110</v>
      </c>
      <c r="AA48" s="14" t="s">
        <v>110</v>
      </c>
      <c r="AB48" s="8" t="s">
        <v>110</v>
      </c>
      <c r="AC48" s="11" t="s">
        <v>68</v>
      </c>
      <c r="AD48" s="11" t="s">
        <v>570</v>
      </c>
      <c r="AE48" s="11" t="s">
        <v>111</v>
      </c>
      <c r="AF48" s="11"/>
      <c r="AG48" s="11"/>
      <c r="AH48" s="11"/>
      <c r="AI48" s="11"/>
      <c r="AJ48" s="11"/>
      <c r="AK48" s="11"/>
      <c r="AL48" s="11"/>
      <c r="AM48" s="11"/>
      <c r="AN48" s="11"/>
      <c r="AO48" s="11"/>
      <c r="AP48" s="11"/>
      <c r="AQ48" s="11"/>
      <c r="AR48" s="11"/>
      <c r="AS48" s="11"/>
      <c r="AT48" s="11"/>
      <c r="AU48" s="11"/>
      <c r="AV48" s="11"/>
      <c r="AW48" s="11"/>
      <c r="AX48" s="11"/>
      <c r="AY48" s="11"/>
      <c r="AZ48" s="11"/>
      <c r="BA48" s="11"/>
      <c r="BB48" s="11"/>
      <c r="BC48" s="11"/>
      <c r="BD48" s="11"/>
      <c r="BE48" s="11"/>
      <c r="BF48" s="11"/>
      <c r="BG48" s="11"/>
      <c r="BH48" s="11"/>
      <c r="BI48" s="11"/>
      <c r="BJ48" s="11"/>
      <c r="BK48" s="11"/>
      <c r="BL48" s="11"/>
      <c r="BM48" s="11"/>
      <c r="BN48" s="11"/>
      <c r="BO48" s="11"/>
    </row>
    <row r="49">
      <c r="A49" s="11" t="s">
        <v>571</v>
      </c>
      <c r="B49" s="11" t="s">
        <v>572</v>
      </c>
      <c r="C49" s="11" t="s">
        <v>573</v>
      </c>
      <c r="D49" s="11" t="s">
        <v>574</v>
      </c>
      <c r="E49" s="15" t="s">
        <v>575</v>
      </c>
      <c r="F49" s="11" t="s">
        <v>131</v>
      </c>
      <c r="G49" s="11"/>
      <c r="H49" s="11" t="s">
        <v>927</v>
      </c>
      <c r="I49" s="11" t="s">
        <v>577</v>
      </c>
      <c r="J49" s="12" t="s">
        <v>854</v>
      </c>
      <c r="K49" s="11" t="s">
        <v>578</v>
      </c>
      <c r="L49" s="12" t="s">
        <v>75</v>
      </c>
      <c r="M49" s="11" t="s">
        <v>410</v>
      </c>
      <c r="N49" s="11" t="s">
        <v>410</v>
      </c>
      <c r="O49" s="12" t="s">
        <v>136</v>
      </c>
      <c r="P49" s="13" t="s">
        <v>579</v>
      </c>
      <c r="Q49" s="11" t="s">
        <v>105</v>
      </c>
      <c r="R49" s="11" t="s">
        <v>580</v>
      </c>
      <c r="S49" s="11" t="s">
        <v>68</v>
      </c>
      <c r="T49" s="11" t="s">
        <v>410</v>
      </c>
      <c r="U49" s="11" t="s">
        <v>76</v>
      </c>
      <c r="V49" s="11" t="s">
        <v>571</v>
      </c>
      <c r="W49" s="11" t="s">
        <v>581</v>
      </c>
      <c r="X49" s="11" t="s">
        <v>582</v>
      </c>
      <c r="Y49" s="11" t="s">
        <v>574</v>
      </c>
      <c r="Z49" s="14" t="s">
        <v>298</v>
      </c>
      <c r="AA49" s="14" t="s">
        <v>298</v>
      </c>
      <c r="AB49" s="8" t="s">
        <v>298</v>
      </c>
      <c r="AC49" s="11" t="s">
        <v>68</v>
      </c>
      <c r="AD49" s="11" t="s">
        <v>583</v>
      </c>
      <c r="AE49" s="11" t="s">
        <v>111</v>
      </c>
      <c r="AF49" s="11"/>
      <c r="AG49" s="11"/>
      <c r="AH49" s="11"/>
      <c r="AI49" s="11"/>
      <c r="AJ49" s="11"/>
      <c r="AK49" s="11"/>
      <c r="AL49" s="11"/>
      <c r="AM49" s="11"/>
      <c r="AN49" s="11"/>
      <c r="AO49" s="11"/>
      <c r="AP49" s="11"/>
      <c r="AQ49" s="11"/>
      <c r="AR49" s="11"/>
      <c r="AS49" s="11"/>
      <c r="AT49" s="11"/>
      <c r="AU49" s="11"/>
      <c r="AV49" s="11"/>
      <c r="AW49" s="11"/>
      <c r="AX49" s="11"/>
      <c r="AY49" s="11"/>
      <c r="AZ49" s="11"/>
      <c r="BA49" s="11"/>
      <c r="BB49" s="11"/>
      <c r="BC49" s="11"/>
      <c r="BD49" s="11"/>
      <c r="BE49" s="11"/>
      <c r="BF49" s="11"/>
      <c r="BG49" s="11"/>
      <c r="BH49" s="11"/>
      <c r="BI49" s="11"/>
      <c r="BJ49" s="11"/>
      <c r="BK49" s="11"/>
      <c r="BL49" s="11"/>
      <c r="BM49" s="11"/>
      <c r="BN49" s="11"/>
      <c r="BO49" s="11"/>
    </row>
    <row r="50">
      <c r="A50" s="11" t="s">
        <v>584</v>
      </c>
      <c r="B50" s="11" t="s">
        <v>585</v>
      </c>
      <c r="C50" s="11" t="s">
        <v>586</v>
      </c>
      <c r="D50" s="11" t="s">
        <v>928</v>
      </c>
      <c r="E50" s="11" t="s">
        <v>929</v>
      </c>
      <c r="F50" s="11" t="s">
        <v>131</v>
      </c>
      <c r="G50" s="11"/>
      <c r="H50" s="11" t="s">
        <v>589</v>
      </c>
      <c r="I50" s="11" t="s">
        <v>118</v>
      </c>
      <c r="J50" s="12" t="s">
        <v>865</v>
      </c>
      <c r="K50" s="11" t="s">
        <v>930</v>
      </c>
      <c r="L50" s="12" t="s">
        <v>89</v>
      </c>
      <c r="M50" s="11" t="s">
        <v>591</v>
      </c>
      <c r="N50" s="11" t="s">
        <v>592</v>
      </c>
      <c r="O50" s="12" t="s">
        <v>593</v>
      </c>
      <c r="P50" s="13" t="s">
        <v>594</v>
      </c>
      <c r="Q50" s="11" t="s">
        <v>595</v>
      </c>
      <c r="R50" s="11" t="s">
        <v>931</v>
      </c>
      <c r="S50" s="11" t="s">
        <v>68</v>
      </c>
      <c r="T50" s="11" t="s">
        <v>597</v>
      </c>
      <c r="U50" s="11" t="s">
        <v>107</v>
      </c>
      <c r="V50" s="11" t="s">
        <v>584</v>
      </c>
      <c r="W50" s="11"/>
      <c r="X50" s="11"/>
      <c r="Y50" s="11"/>
      <c r="Z50" s="14"/>
      <c r="AA50" s="14"/>
      <c r="AB50" s="8"/>
      <c r="AC50" s="11"/>
      <c r="AD50" s="11"/>
      <c r="AE50" s="11"/>
      <c r="AF50" s="11"/>
      <c r="AG50" s="11"/>
      <c r="AH50" s="11"/>
      <c r="AI50" s="11"/>
      <c r="AJ50" s="11"/>
      <c r="AK50" s="11"/>
      <c r="AL50" s="11"/>
      <c r="AM50" s="11"/>
      <c r="AN50" s="11"/>
      <c r="AO50" s="11"/>
      <c r="AP50" s="11"/>
      <c r="AQ50" s="11"/>
      <c r="AR50" s="11"/>
      <c r="AS50" s="11"/>
      <c r="AT50" s="11"/>
      <c r="AU50" s="11"/>
      <c r="AV50" s="11"/>
      <c r="AW50" s="11"/>
      <c r="AX50" s="11"/>
      <c r="AY50" s="11"/>
      <c r="AZ50" s="11"/>
      <c r="BA50" s="11"/>
      <c r="BB50" s="11"/>
      <c r="BC50" s="11"/>
      <c r="BD50" s="11"/>
      <c r="BE50" s="11"/>
      <c r="BF50" s="11"/>
      <c r="BG50" s="11"/>
      <c r="BH50" s="11"/>
      <c r="BI50" s="11"/>
      <c r="BJ50" s="11"/>
      <c r="BK50" s="11"/>
      <c r="BL50" s="11"/>
      <c r="BM50" s="11"/>
      <c r="BN50" s="11"/>
      <c r="BO50" s="11"/>
    </row>
    <row r="51">
      <c r="A51" s="11" t="s">
        <v>598</v>
      </c>
      <c r="B51" s="11" t="s">
        <v>585</v>
      </c>
      <c r="C51" s="11" t="s">
        <v>586</v>
      </c>
      <c r="D51" s="11" t="s">
        <v>928</v>
      </c>
      <c r="E51" s="11" t="s">
        <v>929</v>
      </c>
      <c r="F51" s="11" t="s">
        <v>131</v>
      </c>
      <c r="G51" s="11"/>
      <c r="H51" s="11" t="s">
        <v>589</v>
      </c>
      <c r="I51" s="11" t="s">
        <v>600</v>
      </c>
      <c r="J51" s="12" t="s">
        <v>865</v>
      </c>
      <c r="K51" s="11" t="s">
        <v>930</v>
      </c>
      <c r="L51" s="12" t="s">
        <v>89</v>
      </c>
      <c r="M51" s="11" t="s">
        <v>601</v>
      </c>
      <c r="N51" s="11" t="s">
        <v>592</v>
      </c>
      <c r="O51" s="12" t="s">
        <v>593</v>
      </c>
      <c r="P51" s="13" t="s">
        <v>602</v>
      </c>
      <c r="Q51" s="11" t="s">
        <v>603</v>
      </c>
      <c r="R51" s="11" t="s">
        <v>604</v>
      </c>
      <c r="S51" s="11" t="s">
        <v>68</v>
      </c>
      <c r="T51" s="11" t="s">
        <v>605</v>
      </c>
      <c r="U51" s="11" t="s">
        <v>107</v>
      </c>
      <c r="V51" s="11" t="s">
        <v>598</v>
      </c>
      <c r="W51" s="11"/>
      <c r="X51" s="11"/>
      <c r="Y51" s="11"/>
      <c r="Z51" s="14"/>
      <c r="AA51" s="14"/>
      <c r="AB51" s="8"/>
      <c r="AC51" s="11"/>
      <c r="AD51" s="11"/>
      <c r="AE51" s="11"/>
      <c r="AF51" s="11"/>
      <c r="AG51" s="11"/>
      <c r="AH51" s="11"/>
      <c r="AI51" s="11"/>
      <c r="AJ51" s="11"/>
      <c r="AK51" s="11"/>
      <c r="AL51" s="11"/>
      <c r="AM51" s="11"/>
      <c r="AN51" s="11"/>
      <c r="AO51" s="11"/>
      <c r="AP51" s="11"/>
      <c r="AQ51" s="11"/>
      <c r="AR51" s="11"/>
      <c r="AS51" s="11"/>
      <c r="AT51" s="11"/>
      <c r="AU51" s="11"/>
      <c r="AV51" s="11"/>
      <c r="AW51" s="11"/>
      <c r="AX51" s="11"/>
      <c r="AY51" s="11"/>
      <c r="AZ51" s="11"/>
      <c r="BA51" s="11"/>
      <c r="BB51" s="11"/>
      <c r="BC51" s="11"/>
      <c r="BD51" s="11"/>
      <c r="BE51" s="11"/>
      <c r="BF51" s="11"/>
      <c r="BG51" s="11"/>
      <c r="BH51" s="11"/>
      <c r="BI51" s="11"/>
      <c r="BJ51" s="11"/>
      <c r="BK51" s="11"/>
      <c r="BL51" s="11"/>
      <c r="BM51" s="11"/>
      <c r="BN51" s="11"/>
      <c r="BO51" s="11"/>
    </row>
    <row r="52">
      <c r="A52" s="11" t="s">
        <v>606</v>
      </c>
      <c r="B52" s="11" t="s">
        <v>585</v>
      </c>
      <c r="C52" s="11" t="s">
        <v>586</v>
      </c>
      <c r="D52" s="11" t="s">
        <v>607</v>
      </c>
      <c r="E52" s="11" t="s">
        <v>929</v>
      </c>
      <c r="F52" s="11" t="s">
        <v>131</v>
      </c>
      <c r="G52" s="11"/>
      <c r="H52" s="11" t="s">
        <v>589</v>
      </c>
      <c r="J52" s="12" t="s">
        <v>932</v>
      </c>
      <c r="K52" s="11" t="s">
        <v>933</v>
      </c>
      <c r="L52" s="12" t="s">
        <v>89</v>
      </c>
      <c r="M52" s="11" t="s">
        <v>601</v>
      </c>
      <c r="N52" s="11" t="s">
        <v>592</v>
      </c>
      <c r="O52" s="12" t="s">
        <v>309</v>
      </c>
      <c r="P52" s="13"/>
      <c r="Q52" s="11" t="s">
        <v>309</v>
      </c>
      <c r="R52" s="11" t="s">
        <v>604</v>
      </c>
      <c r="S52" s="11" t="s">
        <v>68</v>
      </c>
      <c r="T52" s="11" t="s">
        <v>605</v>
      </c>
      <c r="U52" s="11" t="s">
        <v>107</v>
      </c>
      <c r="V52" s="11" t="s">
        <v>606</v>
      </c>
      <c r="W52" s="11"/>
      <c r="X52" s="11"/>
      <c r="Y52" s="11"/>
      <c r="Z52" s="14"/>
      <c r="AA52" s="14"/>
      <c r="AB52" s="8"/>
      <c r="AC52" s="11"/>
      <c r="AD52" s="11"/>
      <c r="AE52" s="11"/>
      <c r="AF52" s="11"/>
      <c r="AG52" s="11"/>
      <c r="AH52" s="11"/>
      <c r="AI52" s="11"/>
      <c r="AJ52" s="11"/>
      <c r="AK52" s="11"/>
      <c r="AL52" s="11"/>
      <c r="AM52" s="11"/>
      <c r="AN52" s="11"/>
      <c r="AO52" s="11"/>
      <c r="AP52" s="11"/>
      <c r="AQ52" s="11"/>
      <c r="AR52" s="11"/>
      <c r="AS52" s="11"/>
      <c r="AT52" s="11"/>
      <c r="AU52" s="11"/>
      <c r="AV52" s="11"/>
      <c r="AW52" s="11"/>
      <c r="AX52" s="11"/>
      <c r="AY52" s="11"/>
      <c r="AZ52" s="11"/>
      <c r="BA52" s="11"/>
      <c r="BB52" s="11"/>
      <c r="BC52" s="11"/>
      <c r="BD52" s="11"/>
      <c r="BE52" s="11"/>
      <c r="BF52" s="11"/>
      <c r="BG52" s="11"/>
      <c r="BH52" s="11"/>
      <c r="BI52" s="11"/>
      <c r="BJ52" s="11"/>
      <c r="BK52" s="11"/>
      <c r="BL52" s="11"/>
      <c r="BM52" s="11"/>
      <c r="BN52" s="11"/>
      <c r="BO52" s="11"/>
    </row>
    <row r="53">
      <c r="A53" s="11" t="s">
        <v>610</v>
      </c>
      <c r="B53" s="11" t="s">
        <v>585</v>
      </c>
      <c r="C53" s="11" t="s">
        <v>586</v>
      </c>
      <c r="D53" s="11" t="s">
        <v>611</v>
      </c>
      <c r="E53" s="11" t="s">
        <v>929</v>
      </c>
      <c r="F53" s="11" t="s">
        <v>131</v>
      </c>
      <c r="G53" s="11"/>
      <c r="H53" s="11" t="s">
        <v>589</v>
      </c>
      <c r="I53" s="11" t="s">
        <v>612</v>
      </c>
      <c r="J53" s="12" t="s">
        <v>613</v>
      </c>
      <c r="K53" s="11" t="s">
        <v>934</v>
      </c>
      <c r="L53" s="12" t="s">
        <v>89</v>
      </c>
      <c r="M53" s="11" t="s">
        <v>601</v>
      </c>
      <c r="N53" s="11" t="s">
        <v>592</v>
      </c>
      <c r="O53" s="12" t="s">
        <v>309</v>
      </c>
      <c r="P53" s="13"/>
      <c r="Q53" s="11" t="s">
        <v>309</v>
      </c>
      <c r="R53" s="11" t="s">
        <v>604</v>
      </c>
      <c r="S53" s="11" t="s">
        <v>68</v>
      </c>
      <c r="T53" s="11" t="s">
        <v>605</v>
      </c>
      <c r="U53" s="11" t="s">
        <v>107</v>
      </c>
      <c r="V53" s="11" t="s">
        <v>610</v>
      </c>
      <c r="W53" s="11"/>
      <c r="X53" s="11"/>
      <c r="Y53" s="11"/>
      <c r="Z53" s="14"/>
      <c r="AA53" s="14"/>
      <c r="AB53" s="8"/>
      <c r="AC53" s="11"/>
      <c r="AD53" s="11"/>
      <c r="AE53" s="11"/>
      <c r="AF53" s="11"/>
      <c r="AG53" s="11"/>
      <c r="AH53" s="11"/>
      <c r="AI53" s="11"/>
      <c r="AJ53" s="11"/>
      <c r="AK53" s="11"/>
      <c r="AL53" s="11"/>
      <c r="AM53" s="11"/>
      <c r="AN53" s="11"/>
      <c r="AO53" s="11"/>
      <c r="AP53" s="11"/>
      <c r="AQ53" s="11"/>
      <c r="AR53" s="11"/>
      <c r="AS53" s="11"/>
      <c r="AT53" s="11"/>
      <c r="AU53" s="11"/>
      <c r="AV53" s="11"/>
      <c r="AW53" s="11"/>
      <c r="AX53" s="11"/>
      <c r="AY53" s="11"/>
      <c r="AZ53" s="11"/>
      <c r="BA53" s="11"/>
      <c r="BB53" s="11"/>
      <c r="BC53" s="11"/>
      <c r="BD53" s="11"/>
      <c r="BE53" s="11"/>
      <c r="BF53" s="11"/>
      <c r="BG53" s="11"/>
      <c r="BH53" s="11"/>
      <c r="BI53" s="11"/>
      <c r="BJ53" s="11"/>
      <c r="BK53" s="11"/>
      <c r="BL53" s="11"/>
      <c r="BM53" s="11"/>
      <c r="BN53" s="11"/>
      <c r="BO53" s="11"/>
    </row>
    <row r="54">
      <c r="A54" s="11" t="s">
        <v>615</v>
      </c>
      <c r="B54" s="11" t="s">
        <v>585</v>
      </c>
      <c r="C54" s="11" t="s">
        <v>586</v>
      </c>
      <c r="D54" s="11" t="s">
        <v>935</v>
      </c>
      <c r="E54" s="16" t="s">
        <v>936</v>
      </c>
      <c r="F54" s="11" t="s">
        <v>131</v>
      </c>
      <c r="G54" s="11"/>
      <c r="H54" s="11" t="s">
        <v>589</v>
      </c>
      <c r="I54" s="11" t="s">
        <v>617</v>
      </c>
      <c r="J54" s="12" t="s">
        <v>613</v>
      </c>
      <c r="K54" s="11" t="s">
        <v>937</v>
      </c>
      <c r="L54" s="12" t="s">
        <v>75</v>
      </c>
      <c r="M54" s="11" t="s">
        <v>601</v>
      </c>
      <c r="N54" s="11" t="s">
        <v>592</v>
      </c>
      <c r="O54" s="12" t="s">
        <v>309</v>
      </c>
      <c r="P54" s="13"/>
      <c r="Q54" s="11" t="s">
        <v>309</v>
      </c>
      <c r="R54" s="11" t="s">
        <v>604</v>
      </c>
      <c r="S54" s="11" t="s">
        <v>68</v>
      </c>
      <c r="T54" s="11" t="s">
        <v>605</v>
      </c>
      <c r="U54" s="11" t="s">
        <v>107</v>
      </c>
      <c r="V54" s="11" t="s">
        <v>615</v>
      </c>
      <c r="W54" s="11"/>
      <c r="X54" s="11"/>
      <c r="Y54" s="11"/>
      <c r="Z54" s="14"/>
      <c r="AA54" s="14"/>
      <c r="AB54" s="8"/>
      <c r="AC54" s="11"/>
      <c r="AD54" s="11"/>
      <c r="AE54" s="11"/>
      <c r="AF54" s="11"/>
      <c r="AG54" s="11"/>
      <c r="AH54" s="11"/>
      <c r="AI54" s="11"/>
      <c r="AJ54" s="11"/>
      <c r="AK54" s="11"/>
      <c r="AL54" s="11"/>
      <c r="AM54" s="11"/>
      <c r="AN54" s="11"/>
      <c r="AO54" s="11"/>
      <c r="AP54" s="11"/>
      <c r="AQ54" s="11"/>
      <c r="AR54" s="11"/>
      <c r="AS54" s="11"/>
      <c r="AT54" s="11"/>
      <c r="AU54" s="11"/>
      <c r="AV54" s="11"/>
      <c r="AW54" s="11"/>
      <c r="AX54" s="11"/>
      <c r="AY54" s="11"/>
      <c r="AZ54" s="11"/>
      <c r="BA54" s="11"/>
      <c r="BB54" s="11"/>
      <c r="BC54" s="11"/>
      <c r="BD54" s="11"/>
      <c r="BE54" s="11"/>
      <c r="BF54" s="11"/>
      <c r="BG54" s="11"/>
      <c r="BH54" s="11"/>
      <c r="BI54" s="11"/>
      <c r="BJ54" s="11"/>
      <c r="BK54" s="11"/>
      <c r="BL54" s="11"/>
      <c r="BM54" s="11"/>
      <c r="BN54" s="11"/>
      <c r="BO54" s="11"/>
    </row>
    <row r="55">
      <c r="A55" s="11" t="s">
        <v>620</v>
      </c>
      <c r="B55" s="11" t="s">
        <v>585</v>
      </c>
      <c r="C55" s="11" t="s">
        <v>586</v>
      </c>
      <c r="D55" s="11" t="s">
        <v>621</v>
      </c>
      <c r="E55" s="11" t="s">
        <v>929</v>
      </c>
      <c r="F55" s="11" t="s">
        <v>131</v>
      </c>
      <c r="G55" s="11"/>
      <c r="H55" s="11" t="s">
        <v>589</v>
      </c>
      <c r="J55" s="12" t="s">
        <v>613</v>
      </c>
      <c r="K55" s="11" t="s">
        <v>938</v>
      </c>
      <c r="L55" s="12" t="s">
        <v>89</v>
      </c>
      <c r="M55" s="11" t="s">
        <v>601</v>
      </c>
      <c r="N55" s="11" t="s">
        <v>592</v>
      </c>
      <c r="O55" s="12" t="s">
        <v>593</v>
      </c>
      <c r="P55" s="13" t="s">
        <v>624</v>
      </c>
      <c r="Q55" s="11" t="s">
        <v>309</v>
      </c>
      <c r="R55" s="11" t="s">
        <v>604</v>
      </c>
      <c r="S55" s="11" t="s">
        <v>68</v>
      </c>
      <c r="T55" s="11" t="s">
        <v>605</v>
      </c>
      <c r="U55" s="11" t="s">
        <v>107</v>
      </c>
      <c r="V55" s="11" t="s">
        <v>620</v>
      </c>
      <c r="W55" s="11"/>
      <c r="X55" s="11"/>
      <c r="Y55" s="11"/>
      <c r="Z55" s="14"/>
      <c r="AA55" s="14"/>
      <c r="AB55" s="8"/>
      <c r="AC55" s="11"/>
      <c r="AD55" s="11"/>
      <c r="AE55" s="11"/>
      <c r="AF55" s="11"/>
      <c r="AG55" s="11"/>
      <c r="AH55" s="11"/>
      <c r="AI55" s="11"/>
      <c r="AJ55" s="11"/>
      <c r="AK55" s="11"/>
      <c r="AL55" s="11"/>
      <c r="AM55" s="11"/>
      <c r="AN55" s="11"/>
      <c r="AO55" s="11"/>
      <c r="AP55" s="11"/>
      <c r="AQ55" s="11"/>
      <c r="AR55" s="11"/>
      <c r="AS55" s="11"/>
      <c r="AT55" s="11"/>
      <c r="AU55" s="11"/>
      <c r="AV55" s="11"/>
      <c r="AW55" s="11"/>
      <c r="AX55" s="11"/>
      <c r="AY55" s="11"/>
      <c r="AZ55" s="11"/>
      <c r="BA55" s="11"/>
      <c r="BB55" s="11"/>
      <c r="BC55" s="11"/>
      <c r="BD55" s="11"/>
      <c r="BE55" s="11"/>
      <c r="BF55" s="11"/>
      <c r="BG55" s="11"/>
      <c r="BH55" s="11"/>
      <c r="BI55" s="11"/>
      <c r="BJ55" s="11"/>
      <c r="BK55" s="11"/>
      <c r="BL55" s="11"/>
      <c r="BM55" s="11"/>
      <c r="BN55" s="11"/>
      <c r="BO55" s="11"/>
    </row>
    <row r="56">
      <c r="A56" s="11" t="s">
        <v>625</v>
      </c>
      <c r="B56" s="11" t="s">
        <v>585</v>
      </c>
      <c r="C56" s="11" t="s">
        <v>586</v>
      </c>
      <c r="D56" s="11" t="s">
        <v>626</v>
      </c>
      <c r="E56" s="11" t="s">
        <v>939</v>
      </c>
      <c r="F56" s="11" t="s">
        <v>131</v>
      </c>
      <c r="G56" s="11"/>
      <c r="H56" s="11" t="s">
        <v>628</v>
      </c>
      <c r="I56" s="11" t="s">
        <v>629</v>
      </c>
      <c r="J56" s="12" t="s">
        <v>854</v>
      </c>
      <c r="K56" s="11" t="s">
        <v>940</v>
      </c>
      <c r="L56" s="12" t="s">
        <v>75</v>
      </c>
      <c r="M56" s="11" t="s">
        <v>601</v>
      </c>
      <c r="N56" s="11" t="s">
        <v>76</v>
      </c>
      <c r="O56" s="12" t="s">
        <v>593</v>
      </c>
      <c r="P56" s="13" t="s">
        <v>602</v>
      </c>
      <c r="Q56" s="11" t="s">
        <v>603</v>
      </c>
      <c r="R56" s="11" t="s">
        <v>604</v>
      </c>
      <c r="S56" s="11" t="s">
        <v>68</v>
      </c>
      <c r="T56" s="11" t="s">
        <v>605</v>
      </c>
      <c r="U56" s="11" t="s">
        <v>107</v>
      </c>
      <c r="V56" s="11" t="s">
        <v>625</v>
      </c>
      <c r="W56" s="11"/>
      <c r="X56" s="11"/>
      <c r="Y56" s="11"/>
      <c r="Z56" s="14"/>
      <c r="AA56" s="14"/>
      <c r="AB56" s="8"/>
      <c r="AC56" s="11"/>
      <c r="AD56" s="11"/>
      <c r="AE56" s="11"/>
      <c r="AF56" s="11"/>
      <c r="AG56" s="11"/>
      <c r="AH56" s="11"/>
      <c r="AI56" s="11"/>
      <c r="AJ56" s="11"/>
      <c r="AK56" s="11"/>
      <c r="AL56" s="11"/>
      <c r="AM56" s="11"/>
      <c r="AN56" s="11"/>
      <c r="AO56" s="11"/>
      <c r="AP56" s="11"/>
      <c r="AQ56" s="11"/>
      <c r="AR56" s="11"/>
      <c r="AS56" s="11"/>
      <c r="AT56" s="11"/>
      <c r="AU56" s="11"/>
      <c r="AV56" s="11"/>
      <c r="AW56" s="11"/>
      <c r="AX56" s="11"/>
      <c r="AY56" s="11"/>
      <c r="AZ56" s="11"/>
      <c r="BA56" s="11"/>
      <c r="BB56" s="11"/>
      <c r="BC56" s="11"/>
      <c r="BD56" s="11"/>
      <c r="BE56" s="11"/>
      <c r="BF56" s="11"/>
      <c r="BG56" s="11"/>
      <c r="BH56" s="11"/>
      <c r="BI56" s="11"/>
      <c r="BJ56" s="11"/>
      <c r="BK56" s="11"/>
      <c r="BL56" s="11"/>
      <c r="BM56" s="11"/>
      <c r="BN56" s="11"/>
      <c r="BO56" s="11"/>
    </row>
    <row r="57">
      <c r="A57" s="11" t="s">
        <v>632</v>
      </c>
      <c r="B57" s="11" t="s">
        <v>585</v>
      </c>
      <c r="C57" s="11" t="s">
        <v>586</v>
      </c>
      <c r="D57" s="11" t="s">
        <v>633</v>
      </c>
      <c r="E57" s="11" t="s">
        <v>939</v>
      </c>
      <c r="F57" s="11" t="s">
        <v>131</v>
      </c>
      <c r="G57" s="11"/>
      <c r="H57" s="11" t="s">
        <v>628</v>
      </c>
      <c r="J57" s="12" t="s">
        <v>854</v>
      </c>
      <c r="K57" s="11" t="s">
        <v>941</v>
      </c>
      <c r="L57" s="12" t="s">
        <v>89</v>
      </c>
      <c r="M57" s="11" t="s">
        <v>601</v>
      </c>
      <c r="N57" s="11" t="s">
        <v>76</v>
      </c>
      <c r="O57" s="12" t="s">
        <v>593</v>
      </c>
      <c r="P57" s="13" t="s">
        <v>624</v>
      </c>
      <c r="Q57" s="11" t="s">
        <v>309</v>
      </c>
      <c r="R57" s="11" t="s">
        <v>604</v>
      </c>
      <c r="S57" s="11" t="s">
        <v>68</v>
      </c>
      <c r="T57" s="11" t="s">
        <v>605</v>
      </c>
      <c r="U57" s="11" t="s">
        <v>107</v>
      </c>
      <c r="V57" s="11" t="s">
        <v>632</v>
      </c>
      <c r="W57" s="11"/>
      <c r="X57" s="11"/>
      <c r="Y57" s="11"/>
      <c r="Z57" s="14"/>
      <c r="AA57" s="14"/>
      <c r="AB57" s="8"/>
      <c r="AC57" s="11"/>
      <c r="AD57" s="11"/>
      <c r="AE57" s="11"/>
      <c r="AF57" s="11"/>
      <c r="AG57" s="11"/>
      <c r="AH57" s="11"/>
      <c r="AI57" s="11"/>
      <c r="AJ57" s="11"/>
      <c r="AK57" s="11"/>
      <c r="AL57" s="11"/>
      <c r="AM57" s="11"/>
      <c r="AN57" s="11"/>
      <c r="AO57" s="11"/>
      <c r="AP57" s="11"/>
      <c r="AQ57" s="11"/>
      <c r="AR57" s="11"/>
      <c r="AS57" s="11"/>
      <c r="AT57" s="11"/>
      <c r="AU57" s="11"/>
      <c r="AV57" s="11"/>
      <c r="AW57" s="11"/>
      <c r="AX57" s="11"/>
      <c r="AY57" s="11"/>
      <c r="AZ57" s="11"/>
      <c r="BA57" s="11"/>
      <c r="BB57" s="11"/>
      <c r="BC57" s="11"/>
      <c r="BD57" s="11"/>
      <c r="BE57" s="11"/>
      <c r="BF57" s="11"/>
      <c r="BG57" s="11"/>
      <c r="BH57" s="11"/>
      <c r="BI57" s="11"/>
      <c r="BJ57" s="11"/>
      <c r="BK57" s="11"/>
      <c r="BL57" s="11"/>
      <c r="BM57" s="11"/>
      <c r="BN57" s="11"/>
      <c r="BO57" s="11"/>
    </row>
    <row r="58">
      <c r="A58" s="11" t="s">
        <v>635</v>
      </c>
      <c r="B58" s="11" t="s">
        <v>585</v>
      </c>
      <c r="C58" s="11" t="s">
        <v>586</v>
      </c>
      <c r="D58" s="11" t="s">
        <v>636</v>
      </c>
      <c r="E58" s="11" t="s">
        <v>939</v>
      </c>
      <c r="F58" s="11" t="s">
        <v>131</v>
      </c>
      <c r="G58" s="11"/>
      <c r="H58" s="11" t="s">
        <v>628</v>
      </c>
      <c r="J58" s="12" t="s">
        <v>854</v>
      </c>
      <c r="K58" s="11" t="s">
        <v>942</v>
      </c>
      <c r="L58" s="12" t="s">
        <v>89</v>
      </c>
      <c r="M58" s="11" t="s">
        <v>601</v>
      </c>
      <c r="N58" s="11" t="s">
        <v>76</v>
      </c>
      <c r="O58" s="12" t="s">
        <v>593</v>
      </c>
      <c r="P58" s="13" t="s">
        <v>624</v>
      </c>
      <c r="Q58" s="11" t="s">
        <v>309</v>
      </c>
      <c r="R58" s="11" t="s">
        <v>604</v>
      </c>
      <c r="S58" s="11" t="s">
        <v>68</v>
      </c>
      <c r="T58" s="11" t="s">
        <v>605</v>
      </c>
      <c r="U58" s="11" t="s">
        <v>107</v>
      </c>
      <c r="V58" s="11" t="s">
        <v>635</v>
      </c>
      <c r="W58" s="11"/>
      <c r="X58" s="11"/>
      <c r="Y58" s="11"/>
      <c r="Z58" s="14"/>
      <c r="AA58" s="14"/>
      <c r="AB58" s="8"/>
      <c r="AC58" s="11"/>
      <c r="AD58" s="11"/>
      <c r="AE58" s="11"/>
      <c r="AF58" s="11"/>
      <c r="AG58" s="11"/>
      <c r="AH58" s="11"/>
      <c r="AI58" s="11"/>
      <c r="AJ58" s="11"/>
      <c r="AK58" s="11"/>
      <c r="AL58" s="11"/>
      <c r="AM58" s="11"/>
      <c r="AN58" s="11"/>
      <c r="AO58" s="11"/>
      <c r="AP58" s="11"/>
      <c r="AQ58" s="11"/>
      <c r="AR58" s="11"/>
      <c r="AS58" s="11"/>
      <c r="AT58" s="11"/>
      <c r="AU58" s="11"/>
      <c r="AV58" s="11"/>
      <c r="AW58" s="11"/>
      <c r="AX58" s="11"/>
      <c r="AY58" s="11"/>
      <c r="AZ58" s="11"/>
      <c r="BA58" s="11"/>
      <c r="BB58" s="11"/>
      <c r="BC58" s="11"/>
      <c r="BD58" s="11"/>
      <c r="BE58" s="11"/>
      <c r="BF58" s="11"/>
      <c r="BG58" s="11"/>
      <c r="BH58" s="11"/>
      <c r="BI58" s="11"/>
      <c r="BJ58" s="11"/>
      <c r="BK58" s="11"/>
      <c r="BL58" s="11"/>
      <c r="BM58" s="11"/>
      <c r="BN58" s="11"/>
      <c r="BO58" s="11"/>
    </row>
    <row r="59">
      <c r="A59" s="11" t="s">
        <v>638</v>
      </c>
      <c r="B59" s="11" t="s">
        <v>639</v>
      </c>
      <c r="C59" s="11" t="s">
        <v>582</v>
      </c>
      <c r="D59" s="11" t="s">
        <v>640</v>
      </c>
      <c r="E59" s="15" t="s">
        <v>641</v>
      </c>
      <c r="F59" s="11" t="s">
        <v>309</v>
      </c>
      <c r="G59" s="11" t="s">
        <v>68</v>
      </c>
      <c r="H59" s="11" t="s">
        <v>642</v>
      </c>
      <c r="I59" s="11" t="s">
        <v>70</v>
      </c>
      <c r="J59" s="12" t="s">
        <v>854</v>
      </c>
      <c r="K59" s="15" t="s">
        <v>643</v>
      </c>
      <c r="L59" s="12" t="s">
        <v>75</v>
      </c>
      <c r="M59" s="11" t="s">
        <v>943</v>
      </c>
      <c r="N59" s="11" t="s">
        <v>645</v>
      </c>
      <c r="O59" s="12" t="s">
        <v>254</v>
      </c>
      <c r="P59" s="13" t="s">
        <v>646</v>
      </c>
      <c r="Q59" s="11" t="s">
        <v>105</v>
      </c>
      <c r="R59" s="11" t="s">
        <v>944</v>
      </c>
      <c r="S59" s="11" t="s">
        <v>68</v>
      </c>
      <c r="T59" s="11" t="s">
        <v>648</v>
      </c>
      <c r="U59" s="11" t="s">
        <v>76</v>
      </c>
      <c r="V59" s="11" t="s">
        <v>638</v>
      </c>
      <c r="W59" s="11" t="s">
        <v>639</v>
      </c>
      <c r="X59" s="11" t="s">
        <v>582</v>
      </c>
      <c r="Y59" s="11" t="s">
        <v>640</v>
      </c>
      <c r="Z59" s="14" t="s">
        <v>298</v>
      </c>
      <c r="AA59" s="14" t="s">
        <v>110</v>
      </c>
      <c r="AB59" s="8" t="s">
        <v>110</v>
      </c>
      <c r="AC59" s="11" t="s">
        <v>76</v>
      </c>
      <c r="AD59" s="11"/>
      <c r="AE59" s="11" t="s">
        <v>111</v>
      </c>
      <c r="AF59" s="11"/>
      <c r="AG59" s="11"/>
      <c r="AH59" s="11"/>
      <c r="AI59" s="11"/>
      <c r="AJ59" s="11"/>
      <c r="AK59" s="11"/>
      <c r="AL59" s="11"/>
      <c r="AM59" s="11"/>
      <c r="AN59" s="11"/>
      <c r="AO59" s="11"/>
      <c r="AP59" s="11"/>
      <c r="AQ59" s="11"/>
      <c r="AR59" s="11"/>
      <c r="AS59" s="11"/>
      <c r="AT59" s="11"/>
      <c r="AU59" s="11"/>
      <c r="AV59" s="11"/>
      <c r="AW59" s="11"/>
      <c r="AX59" s="11"/>
      <c r="AY59" s="11"/>
      <c r="AZ59" s="11"/>
      <c r="BA59" s="11"/>
      <c r="BB59" s="11"/>
      <c r="BC59" s="11"/>
      <c r="BD59" s="11"/>
      <c r="BE59" s="11"/>
      <c r="BF59" s="11"/>
      <c r="BG59" s="11"/>
      <c r="BH59" s="11"/>
      <c r="BI59" s="11"/>
      <c r="BJ59" s="11"/>
      <c r="BK59" s="11"/>
      <c r="BL59" s="11"/>
      <c r="BM59" s="11"/>
      <c r="BN59" s="11"/>
      <c r="BO59" s="11"/>
    </row>
    <row r="60">
      <c r="A60" s="11" t="s">
        <v>649</v>
      </c>
      <c r="B60" s="11" t="s">
        <v>650</v>
      </c>
      <c r="C60" s="11" t="s">
        <v>582</v>
      </c>
      <c r="D60" s="11" t="s">
        <v>651</v>
      </c>
      <c r="E60" s="15" t="s">
        <v>641</v>
      </c>
      <c r="F60" s="11" t="s">
        <v>309</v>
      </c>
      <c r="G60" s="11" t="s">
        <v>68</v>
      </c>
      <c r="H60" s="11" t="s">
        <v>642</v>
      </c>
      <c r="I60" s="11" t="s">
        <v>70</v>
      </c>
      <c r="J60" s="12" t="s">
        <v>854</v>
      </c>
      <c r="K60" s="15" t="s">
        <v>643</v>
      </c>
      <c r="L60" s="12" t="s">
        <v>75</v>
      </c>
      <c r="M60" s="11" t="s">
        <v>943</v>
      </c>
      <c r="N60" s="11" t="s">
        <v>645</v>
      </c>
      <c r="O60" s="12" t="s">
        <v>254</v>
      </c>
      <c r="P60" s="13" t="s">
        <v>652</v>
      </c>
      <c r="Q60" s="11" t="s">
        <v>105</v>
      </c>
      <c r="R60" s="11" t="s">
        <v>944</v>
      </c>
      <c r="S60" s="11" t="s">
        <v>68</v>
      </c>
      <c r="T60" s="11" t="s">
        <v>653</v>
      </c>
      <c r="U60" s="11" t="s">
        <v>76</v>
      </c>
      <c r="V60" s="11" t="s">
        <v>649</v>
      </c>
      <c r="W60" s="11" t="s">
        <v>639</v>
      </c>
      <c r="X60" s="11" t="s">
        <v>582</v>
      </c>
      <c r="Y60" s="11" t="s">
        <v>651</v>
      </c>
      <c r="Z60" s="14" t="s">
        <v>110</v>
      </c>
      <c r="AA60" s="14" t="s">
        <v>110</v>
      </c>
      <c r="AB60" s="8" t="s">
        <v>110</v>
      </c>
      <c r="AC60" s="11" t="s">
        <v>76</v>
      </c>
      <c r="AD60" s="11"/>
      <c r="AE60" s="11" t="s">
        <v>111</v>
      </c>
      <c r="AF60" s="11"/>
      <c r="AG60" s="11"/>
      <c r="AH60" s="11"/>
      <c r="AI60" s="11"/>
      <c r="AJ60" s="11"/>
      <c r="AK60" s="11"/>
      <c r="AL60" s="11"/>
      <c r="AM60" s="11"/>
      <c r="AN60" s="11"/>
      <c r="AO60" s="11"/>
      <c r="AP60" s="11"/>
      <c r="AQ60" s="11"/>
      <c r="AR60" s="11"/>
      <c r="AS60" s="11"/>
      <c r="AT60" s="11"/>
      <c r="AU60" s="11"/>
      <c r="AV60" s="11"/>
      <c r="AW60" s="11"/>
      <c r="AX60" s="11"/>
      <c r="AY60" s="11"/>
      <c r="AZ60" s="11"/>
      <c r="BA60" s="11"/>
      <c r="BB60" s="11"/>
      <c r="BC60" s="11"/>
      <c r="BD60" s="11"/>
      <c r="BE60" s="11"/>
      <c r="BF60" s="11"/>
      <c r="BG60" s="11"/>
      <c r="BH60" s="11"/>
      <c r="BI60" s="11"/>
      <c r="BJ60" s="11"/>
      <c r="BK60" s="11"/>
      <c r="BL60" s="11"/>
      <c r="BM60" s="11"/>
      <c r="BN60" s="11"/>
      <c r="BO60" s="11"/>
    </row>
    <row r="61">
      <c r="A61" s="11" t="s">
        <v>654</v>
      </c>
      <c r="B61" s="11" t="s">
        <v>639</v>
      </c>
      <c r="C61" s="11" t="s">
        <v>582</v>
      </c>
      <c r="D61" s="11" t="s">
        <v>655</v>
      </c>
      <c r="E61" s="15" t="s">
        <v>656</v>
      </c>
      <c r="F61" s="11" t="s">
        <v>131</v>
      </c>
      <c r="G61" s="11"/>
      <c r="H61" s="11" t="s">
        <v>657</v>
      </c>
      <c r="I61" s="11" t="s">
        <v>658</v>
      </c>
      <c r="J61" s="12" t="s">
        <v>865</v>
      </c>
      <c r="K61" s="11" t="s">
        <v>659</v>
      </c>
      <c r="L61" s="12" t="s">
        <v>75</v>
      </c>
      <c r="M61" s="11" t="s">
        <v>660</v>
      </c>
      <c r="N61" s="11" t="s">
        <v>76</v>
      </c>
      <c r="O61" s="12" t="s">
        <v>593</v>
      </c>
      <c r="P61" s="13" t="s">
        <v>661</v>
      </c>
      <c r="Q61" s="11" t="s">
        <v>662</v>
      </c>
      <c r="R61" s="11" t="s">
        <v>663</v>
      </c>
      <c r="S61" s="11" t="s">
        <v>68</v>
      </c>
      <c r="T61" s="11" t="s">
        <v>664</v>
      </c>
      <c r="U61" s="11" t="s">
        <v>68</v>
      </c>
      <c r="V61" s="11" t="s">
        <v>654</v>
      </c>
      <c r="W61" s="11" t="s">
        <v>639</v>
      </c>
      <c r="X61" s="11" t="s">
        <v>582</v>
      </c>
      <c r="Y61" s="11" t="s">
        <v>655</v>
      </c>
      <c r="Z61" s="14" t="s">
        <v>110</v>
      </c>
      <c r="AA61" s="14" t="s">
        <v>110</v>
      </c>
      <c r="AB61" s="8" t="s">
        <v>110</v>
      </c>
      <c r="AC61" s="11" t="s">
        <v>76</v>
      </c>
      <c r="AD61" s="11"/>
      <c r="AE61" s="11" t="s">
        <v>111</v>
      </c>
      <c r="AF61" s="11"/>
      <c r="AG61" s="11"/>
      <c r="AH61" s="11"/>
      <c r="AI61" s="11"/>
      <c r="AJ61" s="11"/>
      <c r="AK61" s="11"/>
      <c r="AL61" s="11"/>
      <c r="AM61" s="11"/>
      <c r="AN61" s="11"/>
      <c r="AO61" s="11"/>
      <c r="AP61" s="11"/>
      <c r="AQ61" s="11"/>
      <c r="AR61" s="11"/>
      <c r="AS61" s="11"/>
      <c r="AT61" s="11"/>
      <c r="AU61" s="11"/>
      <c r="AV61" s="11"/>
      <c r="AW61" s="11"/>
      <c r="AX61" s="11"/>
      <c r="AY61" s="11"/>
      <c r="AZ61" s="11"/>
      <c r="BA61" s="11"/>
      <c r="BB61" s="11"/>
      <c r="BC61" s="11"/>
      <c r="BD61" s="11"/>
      <c r="BE61" s="11"/>
      <c r="BF61" s="11"/>
      <c r="BG61" s="11"/>
      <c r="BH61" s="11"/>
      <c r="BI61" s="11"/>
      <c r="BJ61" s="11"/>
      <c r="BK61" s="11"/>
      <c r="BL61" s="11"/>
      <c r="BM61" s="11"/>
      <c r="BN61" s="11"/>
      <c r="BO61" s="11"/>
    </row>
    <row r="62">
      <c r="A62" s="11" t="s">
        <v>665</v>
      </c>
      <c r="B62" s="11" t="s">
        <v>639</v>
      </c>
      <c r="C62" s="11" t="s">
        <v>582</v>
      </c>
      <c r="D62" s="11" t="s">
        <v>666</v>
      </c>
      <c r="E62" s="15" t="s">
        <v>656</v>
      </c>
      <c r="F62" s="11" t="s">
        <v>131</v>
      </c>
      <c r="G62" s="11"/>
      <c r="H62" s="11" t="s">
        <v>657</v>
      </c>
      <c r="I62" s="11" t="s">
        <v>658</v>
      </c>
      <c r="J62" s="12" t="s">
        <v>865</v>
      </c>
      <c r="K62" s="11" t="s">
        <v>667</v>
      </c>
      <c r="L62" s="12" t="s">
        <v>75</v>
      </c>
      <c r="M62" s="11" t="s">
        <v>76</v>
      </c>
      <c r="N62" s="11" t="s">
        <v>76</v>
      </c>
      <c r="O62" s="12" t="s">
        <v>593</v>
      </c>
      <c r="P62" s="13" t="s">
        <v>661</v>
      </c>
      <c r="Q62" s="11" t="s">
        <v>668</v>
      </c>
      <c r="R62" s="11" t="s">
        <v>669</v>
      </c>
      <c r="S62" s="11" t="s">
        <v>68</v>
      </c>
      <c r="T62" s="11" t="s">
        <v>670</v>
      </c>
      <c r="U62" s="11" t="s">
        <v>68</v>
      </c>
      <c r="V62" s="11" t="s">
        <v>665</v>
      </c>
      <c r="W62" s="11" t="s">
        <v>639</v>
      </c>
      <c r="X62" s="11" t="s">
        <v>582</v>
      </c>
      <c r="Y62" s="11" t="s">
        <v>666</v>
      </c>
      <c r="Z62" s="14" t="s">
        <v>110</v>
      </c>
      <c r="AA62" s="14" t="s">
        <v>110</v>
      </c>
      <c r="AB62" s="8" t="s">
        <v>110</v>
      </c>
      <c r="AC62" s="11" t="s">
        <v>76</v>
      </c>
      <c r="AD62" s="11"/>
      <c r="AE62" s="11" t="s">
        <v>111</v>
      </c>
      <c r="AF62" s="11"/>
      <c r="AG62" s="11"/>
      <c r="AH62" s="11"/>
      <c r="AI62" s="11"/>
      <c r="AJ62" s="11"/>
      <c r="AK62" s="11"/>
      <c r="AL62" s="11"/>
      <c r="AM62" s="11"/>
      <c r="AN62" s="11"/>
      <c r="AO62" s="11"/>
      <c r="AP62" s="11"/>
      <c r="AQ62" s="11"/>
      <c r="AR62" s="11"/>
      <c r="AS62" s="11"/>
      <c r="AT62" s="11"/>
      <c r="AU62" s="11"/>
      <c r="AV62" s="11"/>
      <c r="AW62" s="11"/>
      <c r="AX62" s="11"/>
      <c r="AY62" s="11"/>
      <c r="AZ62" s="11"/>
      <c r="BA62" s="11"/>
      <c r="BB62" s="11"/>
      <c r="BC62" s="11"/>
      <c r="BD62" s="11"/>
      <c r="BE62" s="11"/>
      <c r="BF62" s="11"/>
      <c r="BG62" s="11"/>
      <c r="BH62" s="11"/>
      <c r="BI62" s="11"/>
      <c r="BJ62" s="11"/>
      <c r="BK62" s="11"/>
      <c r="BL62" s="11"/>
      <c r="BM62" s="11"/>
      <c r="BN62" s="11"/>
      <c r="BO62" s="11"/>
    </row>
    <row r="63">
      <c r="A63" s="11" t="s">
        <v>671</v>
      </c>
      <c r="B63" s="11" t="s">
        <v>639</v>
      </c>
      <c r="C63" s="11" t="s">
        <v>582</v>
      </c>
      <c r="D63" s="11" t="s">
        <v>672</v>
      </c>
      <c r="E63" s="11"/>
      <c r="F63" s="11" t="s">
        <v>131</v>
      </c>
      <c r="G63" s="11"/>
      <c r="H63" s="11" t="s">
        <v>657</v>
      </c>
      <c r="I63" s="11" t="s">
        <v>658</v>
      </c>
      <c r="J63" s="12" t="s">
        <v>613</v>
      </c>
      <c r="K63" s="11" t="s">
        <v>674</v>
      </c>
      <c r="L63" s="12" t="s">
        <v>75</v>
      </c>
      <c r="M63" s="11" t="s">
        <v>76</v>
      </c>
      <c r="N63" s="11" t="s">
        <v>76</v>
      </c>
      <c r="O63" s="12" t="s">
        <v>593</v>
      </c>
      <c r="P63" s="13" t="s">
        <v>661</v>
      </c>
      <c r="Q63" s="11" t="s">
        <v>668</v>
      </c>
      <c r="R63" s="11" t="s">
        <v>675</v>
      </c>
      <c r="S63" s="11" t="s">
        <v>68</v>
      </c>
      <c r="T63" s="11" t="s">
        <v>670</v>
      </c>
      <c r="U63" s="11" t="s">
        <v>68</v>
      </c>
      <c r="V63" s="11" t="s">
        <v>671</v>
      </c>
      <c r="W63" s="11" t="s">
        <v>639</v>
      </c>
      <c r="X63" s="11" t="s">
        <v>582</v>
      </c>
      <c r="Y63" s="11" t="s">
        <v>672</v>
      </c>
      <c r="Z63" s="14" t="s">
        <v>110</v>
      </c>
      <c r="AA63" s="14" t="s">
        <v>110</v>
      </c>
      <c r="AB63" s="8" t="s">
        <v>110</v>
      </c>
      <c r="AC63" s="11" t="s">
        <v>76</v>
      </c>
      <c r="AD63" s="11"/>
      <c r="AE63" s="11" t="s">
        <v>111</v>
      </c>
      <c r="AF63" s="11"/>
      <c r="AG63" s="11"/>
      <c r="AH63" s="11"/>
      <c r="AI63" s="11"/>
      <c r="AJ63" s="11"/>
      <c r="AK63" s="11"/>
      <c r="AL63" s="11"/>
      <c r="AM63" s="11"/>
      <c r="AN63" s="11"/>
      <c r="AO63" s="11"/>
      <c r="AP63" s="11"/>
      <c r="AQ63" s="11"/>
      <c r="AR63" s="11"/>
      <c r="AS63" s="11"/>
      <c r="AT63" s="11"/>
      <c r="AU63" s="11"/>
      <c r="AV63" s="11"/>
      <c r="AW63" s="11"/>
      <c r="AX63" s="11"/>
      <c r="AY63" s="11"/>
      <c r="AZ63" s="11"/>
      <c r="BA63" s="11"/>
      <c r="BB63" s="11"/>
      <c r="BC63" s="11"/>
      <c r="BD63" s="11"/>
      <c r="BE63" s="11"/>
      <c r="BF63" s="11"/>
      <c r="BG63" s="11"/>
      <c r="BH63" s="11"/>
      <c r="BI63" s="11"/>
      <c r="BJ63" s="11"/>
      <c r="BK63" s="11"/>
      <c r="BL63" s="11"/>
      <c r="BM63" s="11"/>
      <c r="BN63" s="11"/>
      <c r="BO63" s="11"/>
    </row>
    <row r="64">
      <c r="A64" s="11" t="s">
        <v>676</v>
      </c>
      <c r="B64" s="11" t="s">
        <v>639</v>
      </c>
      <c r="C64" s="11" t="s">
        <v>582</v>
      </c>
      <c r="D64" s="11" t="s">
        <v>677</v>
      </c>
      <c r="E64" s="11"/>
      <c r="F64" s="11" t="s">
        <v>131</v>
      </c>
      <c r="G64" s="11"/>
      <c r="H64" s="11" t="s">
        <v>657</v>
      </c>
      <c r="I64" s="11" t="s">
        <v>658</v>
      </c>
      <c r="J64" s="12" t="s">
        <v>613</v>
      </c>
      <c r="K64" s="11" t="s">
        <v>678</v>
      </c>
      <c r="L64" s="12" t="s">
        <v>75</v>
      </c>
      <c r="M64" s="11" t="s">
        <v>76</v>
      </c>
      <c r="N64" s="11" t="s">
        <v>76</v>
      </c>
      <c r="O64" s="12" t="s">
        <v>593</v>
      </c>
      <c r="P64" s="13" t="s">
        <v>661</v>
      </c>
      <c r="Q64" s="11" t="s">
        <v>668</v>
      </c>
      <c r="R64" s="11" t="s">
        <v>679</v>
      </c>
      <c r="S64" s="11" t="s">
        <v>68</v>
      </c>
      <c r="T64" s="11" t="s">
        <v>670</v>
      </c>
      <c r="U64" s="11" t="s">
        <v>68</v>
      </c>
      <c r="V64" s="11" t="s">
        <v>676</v>
      </c>
      <c r="W64" s="11" t="s">
        <v>639</v>
      </c>
      <c r="X64" s="11" t="s">
        <v>582</v>
      </c>
      <c r="Y64" s="11" t="s">
        <v>677</v>
      </c>
      <c r="Z64" s="14" t="s">
        <v>110</v>
      </c>
      <c r="AA64" s="14" t="s">
        <v>110</v>
      </c>
      <c r="AB64" s="8" t="s">
        <v>110</v>
      </c>
      <c r="AC64" s="11" t="s">
        <v>76</v>
      </c>
      <c r="AD64" s="11"/>
      <c r="AE64" s="11" t="s">
        <v>111</v>
      </c>
      <c r="AF64" s="11"/>
      <c r="AG64" s="11"/>
      <c r="AH64" s="11"/>
      <c r="AI64" s="11"/>
      <c r="AJ64" s="11"/>
      <c r="AK64" s="11"/>
      <c r="AL64" s="11"/>
      <c r="AM64" s="11"/>
      <c r="AN64" s="11"/>
      <c r="AO64" s="11"/>
      <c r="AP64" s="11"/>
      <c r="AQ64" s="11"/>
      <c r="AR64" s="11"/>
      <c r="AS64" s="11"/>
      <c r="AT64" s="11"/>
      <c r="AU64" s="11"/>
      <c r="AV64" s="11"/>
      <c r="AW64" s="11"/>
      <c r="AX64" s="11"/>
      <c r="AY64" s="11"/>
      <c r="AZ64" s="11"/>
      <c r="BA64" s="11"/>
      <c r="BB64" s="11"/>
      <c r="BC64" s="11"/>
      <c r="BD64" s="11"/>
      <c r="BE64" s="11"/>
      <c r="BF64" s="11"/>
      <c r="BG64" s="11"/>
      <c r="BH64" s="11"/>
      <c r="BI64" s="11"/>
      <c r="BJ64" s="11"/>
      <c r="BK64" s="11"/>
      <c r="BL64" s="11"/>
      <c r="BM64" s="11"/>
      <c r="BN64" s="11"/>
      <c r="BO64" s="11"/>
    </row>
    <row r="65">
      <c r="A65" s="11" t="s">
        <v>680</v>
      </c>
      <c r="B65" s="11" t="s">
        <v>639</v>
      </c>
      <c r="C65" s="11" t="s">
        <v>582</v>
      </c>
      <c r="D65" s="11" t="s">
        <v>681</v>
      </c>
      <c r="E65" s="15" t="s">
        <v>682</v>
      </c>
      <c r="F65" s="11" t="s">
        <v>131</v>
      </c>
      <c r="G65" s="11"/>
      <c r="H65" s="11" t="s">
        <v>683</v>
      </c>
      <c r="I65" s="11" t="s">
        <v>658</v>
      </c>
      <c r="J65" s="12" t="s">
        <v>613</v>
      </c>
      <c r="K65" s="11" t="s">
        <v>685</v>
      </c>
      <c r="L65" s="12" t="s">
        <v>75</v>
      </c>
      <c r="M65" s="11" t="s">
        <v>76</v>
      </c>
      <c r="N65" s="11" t="s">
        <v>686</v>
      </c>
      <c r="O65" s="12" t="s">
        <v>90</v>
      </c>
      <c r="P65" s="13" t="s">
        <v>687</v>
      </c>
      <c r="Q65" s="11" t="s">
        <v>105</v>
      </c>
      <c r="R65" s="11" t="s">
        <v>688</v>
      </c>
      <c r="S65" s="11" t="s">
        <v>68</v>
      </c>
      <c r="T65" s="11" t="s">
        <v>670</v>
      </c>
      <c r="U65" s="11" t="s">
        <v>68</v>
      </c>
      <c r="V65" s="11" t="s">
        <v>680</v>
      </c>
      <c r="W65" s="11" t="s">
        <v>639</v>
      </c>
      <c r="X65" s="11" t="s">
        <v>582</v>
      </c>
      <c r="Y65" s="11" t="s">
        <v>681</v>
      </c>
      <c r="Z65" s="14" t="s">
        <v>124</v>
      </c>
      <c r="AA65" s="14" t="s">
        <v>124</v>
      </c>
      <c r="AB65" s="8" t="s">
        <v>124</v>
      </c>
      <c r="AC65" s="11" t="s">
        <v>76</v>
      </c>
      <c r="AD65" s="11"/>
      <c r="AE65" s="11" t="s">
        <v>111</v>
      </c>
      <c r="AF65" s="11"/>
      <c r="AG65" s="11"/>
      <c r="AH65" s="11"/>
      <c r="AI65" s="11"/>
      <c r="AJ65" s="11"/>
      <c r="AK65" s="11"/>
      <c r="AL65" s="11"/>
      <c r="AM65" s="11"/>
      <c r="AN65" s="11"/>
      <c r="AO65" s="11"/>
      <c r="AP65" s="11"/>
      <c r="AQ65" s="11"/>
      <c r="AR65" s="11"/>
      <c r="AS65" s="11"/>
      <c r="AT65" s="11"/>
      <c r="AU65" s="11"/>
      <c r="AV65" s="11"/>
      <c r="AW65" s="11"/>
      <c r="AX65" s="11"/>
      <c r="AY65" s="11"/>
      <c r="AZ65" s="11"/>
      <c r="BA65" s="11"/>
      <c r="BB65" s="11"/>
      <c r="BC65" s="11"/>
      <c r="BD65" s="11"/>
      <c r="BE65" s="11"/>
      <c r="BF65" s="11"/>
      <c r="BG65" s="11"/>
      <c r="BH65" s="11"/>
      <c r="BI65" s="11"/>
      <c r="BJ65" s="11"/>
      <c r="BK65" s="11"/>
      <c r="BL65" s="11"/>
      <c r="BM65" s="11"/>
      <c r="BN65" s="11"/>
      <c r="BO65" s="11"/>
    </row>
    <row r="66">
      <c r="A66" s="11" t="s">
        <v>689</v>
      </c>
      <c r="B66" s="11" t="s">
        <v>639</v>
      </c>
      <c r="C66" s="11" t="s">
        <v>582</v>
      </c>
      <c r="D66" s="11" t="s">
        <v>690</v>
      </c>
      <c r="E66" s="11"/>
      <c r="F66" s="11" t="s">
        <v>131</v>
      </c>
      <c r="G66" s="11"/>
      <c r="H66" s="11" t="s">
        <v>691</v>
      </c>
      <c r="I66" s="11" t="s">
        <v>70</v>
      </c>
      <c r="J66" s="12" t="s">
        <v>854</v>
      </c>
      <c r="K66" s="11" t="s">
        <v>692</v>
      </c>
      <c r="L66" s="12" t="s">
        <v>89</v>
      </c>
      <c r="M66" s="11" t="s">
        <v>76</v>
      </c>
      <c r="N66" s="11" t="s">
        <v>693</v>
      </c>
      <c r="O66" s="12" t="s">
        <v>254</v>
      </c>
      <c r="P66" s="13" t="s">
        <v>694</v>
      </c>
      <c r="Q66" s="11" t="s">
        <v>105</v>
      </c>
      <c r="R66" s="11" t="s">
        <v>695</v>
      </c>
      <c r="S66" s="11" t="s">
        <v>68</v>
      </c>
      <c r="T66" s="11" t="s">
        <v>670</v>
      </c>
      <c r="U66" s="11" t="s">
        <v>68</v>
      </c>
      <c r="V66" s="11" t="s">
        <v>689</v>
      </c>
      <c r="W66" s="11" t="s">
        <v>639</v>
      </c>
      <c r="X66" s="11" t="s">
        <v>582</v>
      </c>
      <c r="Y66" s="11" t="s">
        <v>690</v>
      </c>
      <c r="Z66" s="14" t="s">
        <v>110</v>
      </c>
      <c r="AA66" s="14" t="s">
        <v>110</v>
      </c>
      <c r="AB66" s="8" t="s">
        <v>110</v>
      </c>
      <c r="AC66" s="11" t="s">
        <v>76</v>
      </c>
      <c r="AD66" s="11"/>
      <c r="AE66" s="11" t="s">
        <v>111</v>
      </c>
      <c r="AF66" s="11"/>
      <c r="AG66" s="11"/>
      <c r="AH66" s="11"/>
      <c r="AI66" s="11"/>
      <c r="AJ66" s="11"/>
      <c r="AK66" s="11"/>
      <c r="AL66" s="11"/>
      <c r="AM66" s="11"/>
      <c r="AN66" s="11"/>
      <c r="AO66" s="11"/>
      <c r="AP66" s="11"/>
      <c r="AQ66" s="11"/>
      <c r="AR66" s="11"/>
      <c r="AS66" s="11"/>
      <c r="AT66" s="11"/>
      <c r="AU66" s="11"/>
      <c r="AV66" s="11"/>
      <c r="AW66" s="11"/>
      <c r="AX66" s="11"/>
      <c r="AY66" s="11"/>
      <c r="AZ66" s="11"/>
      <c r="BA66" s="11"/>
      <c r="BB66" s="11"/>
      <c r="BC66" s="11"/>
      <c r="BD66" s="11"/>
      <c r="BE66" s="11"/>
      <c r="BF66" s="11"/>
      <c r="BG66" s="11"/>
      <c r="BH66" s="11"/>
      <c r="BI66" s="11"/>
      <c r="BJ66" s="11"/>
      <c r="BK66" s="11"/>
      <c r="BL66" s="11"/>
      <c r="BM66" s="11"/>
      <c r="BN66" s="11"/>
      <c r="BO66" s="11"/>
    </row>
    <row r="67">
      <c r="A67" s="11" t="s">
        <v>696</v>
      </c>
      <c r="B67" s="11" t="s">
        <v>315</v>
      </c>
      <c r="C67" s="11" t="s">
        <v>380</v>
      </c>
      <c r="D67" s="11" t="s">
        <v>697</v>
      </c>
      <c r="E67" s="15" t="s">
        <v>698</v>
      </c>
      <c r="F67" s="11" t="s">
        <v>131</v>
      </c>
      <c r="G67" s="11"/>
      <c r="H67" s="11" t="s">
        <v>699</v>
      </c>
      <c r="I67" s="11" t="s">
        <v>383</v>
      </c>
      <c r="J67" s="12" t="s">
        <v>613</v>
      </c>
      <c r="K67" s="11" t="s">
        <v>945</v>
      </c>
      <c r="L67" s="12" t="s">
        <v>211</v>
      </c>
      <c r="M67" s="11" t="s">
        <v>68</v>
      </c>
      <c r="N67" s="11" t="s">
        <v>701</v>
      </c>
      <c r="O67" s="12" t="s">
        <v>90</v>
      </c>
      <c r="P67" s="13" t="s">
        <v>702</v>
      </c>
      <c r="Q67" s="11" t="s">
        <v>105</v>
      </c>
      <c r="R67" s="11" t="s">
        <v>703</v>
      </c>
      <c r="S67" s="11" t="s">
        <v>68</v>
      </c>
      <c r="T67" s="11" t="s">
        <v>76</v>
      </c>
      <c r="U67" s="11" t="s">
        <v>68</v>
      </c>
      <c r="V67" s="11" t="s">
        <v>696</v>
      </c>
      <c r="W67" s="11" t="s">
        <v>315</v>
      </c>
      <c r="X67" s="11" t="s">
        <v>704</v>
      </c>
      <c r="Y67" s="11" t="s">
        <v>697</v>
      </c>
      <c r="Z67" s="14" t="s">
        <v>110</v>
      </c>
      <c r="AA67" s="14" t="s">
        <v>110</v>
      </c>
      <c r="AB67" s="8" t="s">
        <v>260</v>
      </c>
      <c r="AC67" s="11" t="s">
        <v>76</v>
      </c>
      <c r="AD67" s="11"/>
      <c r="AE67" s="11" t="s">
        <v>111</v>
      </c>
      <c r="AF67" s="11"/>
      <c r="AG67" s="11"/>
      <c r="AH67" s="11"/>
      <c r="AI67" s="11"/>
      <c r="AJ67" s="11"/>
      <c r="AK67" s="11"/>
      <c r="AL67" s="11"/>
      <c r="AM67" s="11"/>
      <c r="AN67" s="11"/>
      <c r="AO67" s="11"/>
      <c r="AP67" s="11"/>
      <c r="AQ67" s="11"/>
      <c r="AR67" s="11"/>
      <c r="AS67" s="11"/>
      <c r="AT67" s="11"/>
      <c r="AU67" s="11"/>
      <c r="AV67" s="11"/>
      <c r="AW67" s="11"/>
      <c r="AX67" s="11"/>
      <c r="AY67" s="11"/>
      <c r="AZ67" s="11"/>
      <c r="BA67" s="11"/>
      <c r="BB67" s="11"/>
      <c r="BC67" s="11"/>
      <c r="BD67" s="11"/>
      <c r="BE67" s="11"/>
      <c r="BF67" s="11"/>
      <c r="BG67" s="11"/>
      <c r="BH67" s="11"/>
      <c r="BI67" s="11"/>
      <c r="BJ67" s="11"/>
      <c r="BK67" s="11"/>
      <c r="BL67" s="11"/>
      <c r="BM67" s="11"/>
      <c r="BN67" s="11"/>
      <c r="BO67" s="11"/>
    </row>
    <row r="68">
      <c r="A68" s="11" t="s">
        <v>705</v>
      </c>
      <c r="B68" s="11" t="s">
        <v>315</v>
      </c>
      <c r="C68" s="11" t="s">
        <v>380</v>
      </c>
      <c r="D68" s="11" t="s">
        <v>706</v>
      </c>
      <c r="E68" s="15" t="s">
        <v>707</v>
      </c>
      <c r="F68" s="11" t="s">
        <v>131</v>
      </c>
      <c r="G68" s="11"/>
      <c r="H68" s="11" t="s">
        <v>708</v>
      </c>
      <c r="I68" s="11" t="s">
        <v>383</v>
      </c>
      <c r="J68" s="12" t="s">
        <v>898</v>
      </c>
      <c r="K68" s="11" t="s">
        <v>946</v>
      </c>
      <c r="L68" s="12" t="s">
        <v>211</v>
      </c>
      <c r="M68" s="11" t="s">
        <v>76</v>
      </c>
      <c r="N68" s="11" t="s">
        <v>701</v>
      </c>
      <c r="O68" s="12" t="s">
        <v>136</v>
      </c>
      <c r="P68" s="13" t="s">
        <v>702</v>
      </c>
      <c r="Q68" s="11" t="s">
        <v>105</v>
      </c>
      <c r="R68" s="11" t="s">
        <v>710</v>
      </c>
      <c r="S68" s="11" t="s">
        <v>68</v>
      </c>
      <c r="T68" s="11" t="s">
        <v>711</v>
      </c>
      <c r="U68" s="11" t="s">
        <v>68</v>
      </c>
      <c r="V68" s="11" t="s">
        <v>705</v>
      </c>
      <c r="W68" s="11" t="s">
        <v>315</v>
      </c>
      <c r="X68" s="11" t="s">
        <v>704</v>
      </c>
      <c r="Y68" s="11" t="s">
        <v>706</v>
      </c>
      <c r="Z68" s="14" t="s">
        <v>110</v>
      </c>
      <c r="AA68" s="14" t="s">
        <v>110</v>
      </c>
      <c r="AB68" s="8" t="s">
        <v>260</v>
      </c>
      <c r="AC68" s="11" t="s">
        <v>68</v>
      </c>
      <c r="AD68" s="11" t="s">
        <v>712</v>
      </c>
      <c r="AE68" s="11" t="s">
        <v>111</v>
      </c>
      <c r="AF68" s="11"/>
      <c r="AG68" s="11"/>
      <c r="AH68" s="11"/>
      <c r="AI68" s="11"/>
      <c r="AJ68" s="11"/>
      <c r="AK68" s="11"/>
      <c r="AL68" s="11"/>
      <c r="AM68" s="11"/>
      <c r="AN68" s="11"/>
      <c r="AO68" s="11"/>
      <c r="AP68" s="11"/>
      <c r="AQ68" s="11"/>
      <c r="AR68" s="11"/>
      <c r="AS68" s="11"/>
      <c r="AT68" s="11"/>
      <c r="AU68" s="11"/>
      <c r="AV68" s="11"/>
      <c r="AW68" s="11"/>
      <c r="AX68" s="11"/>
      <c r="AY68" s="11"/>
      <c r="AZ68" s="11"/>
      <c r="BA68" s="11"/>
      <c r="BB68" s="11"/>
      <c r="BC68" s="11"/>
      <c r="BD68" s="11"/>
      <c r="BE68" s="11"/>
      <c r="BF68" s="11"/>
      <c r="BG68" s="11"/>
      <c r="BH68" s="11"/>
      <c r="BI68" s="11"/>
      <c r="BJ68" s="11"/>
      <c r="BK68" s="11"/>
      <c r="BL68" s="11"/>
      <c r="BM68" s="11"/>
      <c r="BN68" s="11"/>
      <c r="BO68" s="11"/>
    </row>
    <row r="69">
      <c r="A69" s="11" t="s">
        <v>713</v>
      </c>
      <c r="B69" s="11" t="s">
        <v>714</v>
      </c>
      <c r="C69" s="11" t="s">
        <v>715</v>
      </c>
      <c r="D69" s="11" t="s">
        <v>716</v>
      </c>
      <c r="E69" s="11" t="s">
        <v>947</v>
      </c>
      <c r="F69" s="11" t="s">
        <v>131</v>
      </c>
      <c r="G69" s="11"/>
      <c r="H69" s="11" t="s">
        <v>948</v>
      </c>
      <c r="I69" s="11" t="s">
        <v>719</v>
      </c>
      <c r="J69" s="12" t="s">
        <v>865</v>
      </c>
      <c r="K69" s="15" t="s">
        <v>721</v>
      </c>
      <c r="L69" s="12" t="s">
        <v>75</v>
      </c>
      <c r="M69" s="11" t="s">
        <v>146</v>
      </c>
      <c r="N69" s="11" t="s">
        <v>147</v>
      </c>
      <c r="O69" s="12" t="s">
        <v>136</v>
      </c>
      <c r="P69" s="13" t="s">
        <v>104</v>
      </c>
      <c r="Q69" s="11" t="s">
        <v>949</v>
      </c>
      <c r="R69" s="11" t="s">
        <v>723</v>
      </c>
      <c r="S69" s="11" t="s">
        <v>68</v>
      </c>
      <c r="T69" s="11" t="s">
        <v>724</v>
      </c>
      <c r="U69" s="11" t="s">
        <v>68</v>
      </c>
      <c r="V69" s="11" t="s">
        <v>713</v>
      </c>
      <c r="W69" s="11" t="s">
        <v>315</v>
      </c>
      <c r="X69" s="11" t="s">
        <v>704</v>
      </c>
      <c r="Y69" s="11" t="s">
        <v>716</v>
      </c>
      <c r="Z69" s="14" t="s">
        <v>110</v>
      </c>
      <c r="AA69" s="14" t="s">
        <v>110</v>
      </c>
      <c r="AB69" s="8" t="s">
        <v>110</v>
      </c>
      <c r="AC69" s="11" t="s">
        <v>68</v>
      </c>
      <c r="AD69" s="11" t="s">
        <v>725</v>
      </c>
      <c r="AE69" s="11" t="s">
        <v>111</v>
      </c>
      <c r="AF69" s="11"/>
      <c r="AG69" s="11"/>
      <c r="AH69" s="11"/>
      <c r="AI69" s="11"/>
      <c r="AJ69" s="11"/>
      <c r="AK69" s="11"/>
      <c r="AL69" s="11"/>
      <c r="AM69" s="11"/>
      <c r="AN69" s="11"/>
      <c r="AO69" s="11"/>
      <c r="AP69" s="11"/>
      <c r="AQ69" s="11"/>
      <c r="AR69" s="11"/>
      <c r="AS69" s="11"/>
      <c r="AT69" s="11"/>
      <c r="AU69" s="11"/>
      <c r="AV69" s="11"/>
      <c r="AW69" s="11"/>
      <c r="AX69" s="11"/>
      <c r="AY69" s="11"/>
      <c r="AZ69" s="11"/>
      <c r="BA69" s="11"/>
      <c r="BB69" s="11"/>
      <c r="BC69" s="11"/>
      <c r="BD69" s="11"/>
      <c r="BE69" s="11"/>
      <c r="BF69" s="11"/>
      <c r="BG69" s="11"/>
      <c r="BH69" s="11"/>
      <c r="BI69" s="11"/>
      <c r="BJ69" s="11"/>
      <c r="BK69" s="11"/>
      <c r="BL69" s="11"/>
      <c r="BM69" s="11"/>
      <c r="BN69" s="11"/>
      <c r="BO69" s="11"/>
    </row>
    <row r="70">
      <c r="A70" s="11" t="s">
        <v>726</v>
      </c>
      <c r="B70" s="11" t="s">
        <v>714</v>
      </c>
      <c r="C70" s="11" t="s">
        <v>715</v>
      </c>
      <c r="D70" s="11" t="s">
        <v>727</v>
      </c>
      <c r="E70" s="11" t="s">
        <v>950</v>
      </c>
      <c r="F70" s="11" t="s">
        <v>131</v>
      </c>
      <c r="G70" s="11"/>
      <c r="H70" s="11" t="s">
        <v>951</v>
      </c>
      <c r="I70" s="11" t="s">
        <v>730</v>
      </c>
      <c r="J70" s="12" t="s">
        <v>865</v>
      </c>
      <c r="K70" s="15" t="s">
        <v>732</v>
      </c>
      <c r="L70" s="12" t="s">
        <v>75</v>
      </c>
      <c r="M70" s="11" t="s">
        <v>146</v>
      </c>
      <c r="N70" s="11" t="s">
        <v>147</v>
      </c>
      <c r="O70" s="12" t="s">
        <v>136</v>
      </c>
      <c r="P70" s="13" t="s">
        <v>104</v>
      </c>
      <c r="Q70" s="11" t="s">
        <v>105</v>
      </c>
      <c r="R70" s="11" t="s">
        <v>723</v>
      </c>
      <c r="S70" s="11" t="s">
        <v>68</v>
      </c>
      <c r="T70" s="11" t="s">
        <v>724</v>
      </c>
      <c r="U70" s="11" t="s">
        <v>68</v>
      </c>
      <c r="V70" s="11" t="s">
        <v>726</v>
      </c>
      <c r="W70" s="11" t="s">
        <v>315</v>
      </c>
      <c r="X70" s="11" t="s">
        <v>704</v>
      </c>
      <c r="Y70" s="11" t="s">
        <v>727</v>
      </c>
      <c r="Z70" s="14" t="s">
        <v>110</v>
      </c>
      <c r="AA70" s="14" t="s">
        <v>110</v>
      </c>
      <c r="AB70" s="8" t="s">
        <v>110</v>
      </c>
      <c r="AC70" s="11" t="s">
        <v>68</v>
      </c>
      <c r="AD70" s="11" t="s">
        <v>733</v>
      </c>
      <c r="AE70" s="11" t="s">
        <v>111</v>
      </c>
      <c r="AF70" s="11"/>
      <c r="AG70" s="11"/>
      <c r="AH70" s="11"/>
      <c r="AI70" s="11"/>
      <c r="AJ70" s="11"/>
      <c r="AK70" s="11"/>
      <c r="AL70" s="11"/>
      <c r="AM70" s="11"/>
      <c r="AN70" s="11"/>
      <c r="AO70" s="11"/>
      <c r="AP70" s="11"/>
      <c r="AQ70" s="11"/>
      <c r="AR70" s="11"/>
      <c r="AS70" s="11"/>
      <c r="AT70" s="11"/>
      <c r="AU70" s="11"/>
      <c r="AV70" s="11"/>
      <c r="AW70" s="11"/>
      <c r="AX70" s="11"/>
      <c r="AY70" s="11"/>
      <c r="AZ70" s="11"/>
      <c r="BA70" s="11"/>
      <c r="BB70" s="11"/>
      <c r="BC70" s="11"/>
      <c r="BD70" s="11"/>
      <c r="BE70" s="11"/>
      <c r="BF70" s="11"/>
      <c r="BG70" s="11"/>
      <c r="BH70" s="11"/>
      <c r="BI70" s="11"/>
      <c r="BJ70" s="11"/>
      <c r="BK70" s="11"/>
      <c r="BL70" s="11"/>
      <c r="BM70" s="11"/>
      <c r="BN70" s="11"/>
      <c r="BO70" s="11"/>
    </row>
    <row r="71">
      <c r="A71" s="11" t="s">
        <v>734</v>
      </c>
      <c r="B71" s="11" t="s">
        <v>714</v>
      </c>
      <c r="C71" s="11" t="s">
        <v>715</v>
      </c>
      <c r="D71" s="11" t="s">
        <v>735</v>
      </c>
      <c r="E71" s="11" t="s">
        <v>952</v>
      </c>
      <c r="F71" s="11" t="s">
        <v>67</v>
      </c>
      <c r="G71" s="11" t="s">
        <v>68</v>
      </c>
      <c r="H71" s="11" t="s">
        <v>953</v>
      </c>
      <c r="I71" s="11" t="s">
        <v>320</v>
      </c>
      <c r="J71" s="12" t="s">
        <v>865</v>
      </c>
      <c r="K71" s="15" t="s">
        <v>739</v>
      </c>
      <c r="L71" s="12" t="s">
        <v>75</v>
      </c>
      <c r="M71" s="11" t="s">
        <v>146</v>
      </c>
      <c r="N71" s="11" t="s">
        <v>147</v>
      </c>
      <c r="O71" s="12" t="s">
        <v>136</v>
      </c>
      <c r="P71" s="13" t="s">
        <v>104</v>
      </c>
      <c r="Q71" s="11" t="s">
        <v>949</v>
      </c>
      <c r="R71" s="11" t="s">
        <v>723</v>
      </c>
      <c r="S71" s="11" t="s">
        <v>68</v>
      </c>
      <c r="T71" s="11" t="s">
        <v>724</v>
      </c>
      <c r="U71" s="11" t="s">
        <v>68</v>
      </c>
      <c r="V71" s="11" t="s">
        <v>734</v>
      </c>
      <c r="W71" s="11" t="s">
        <v>315</v>
      </c>
      <c r="X71" s="11" t="s">
        <v>704</v>
      </c>
      <c r="Y71" s="11" t="s">
        <v>735</v>
      </c>
      <c r="Z71" s="14" t="s">
        <v>110</v>
      </c>
      <c r="AA71" s="14" t="s">
        <v>740</v>
      </c>
      <c r="AB71" s="8" t="s">
        <v>260</v>
      </c>
      <c r="AC71" s="11" t="s">
        <v>68</v>
      </c>
      <c r="AD71" s="11" t="s">
        <v>742</v>
      </c>
      <c r="AE71" s="11" t="s">
        <v>111</v>
      </c>
      <c r="AF71" s="11"/>
      <c r="AG71" s="11"/>
      <c r="AH71" s="11"/>
      <c r="AI71" s="11"/>
      <c r="AJ71" s="11"/>
      <c r="AK71" s="11"/>
      <c r="AL71" s="11"/>
      <c r="AM71" s="11"/>
      <c r="AN71" s="11"/>
      <c r="AO71" s="11"/>
      <c r="AP71" s="11"/>
      <c r="AQ71" s="11"/>
      <c r="AR71" s="11"/>
      <c r="AS71" s="11"/>
      <c r="AT71" s="11"/>
      <c r="AU71" s="11"/>
      <c r="AV71" s="11"/>
      <c r="AW71" s="11"/>
      <c r="AX71" s="11"/>
      <c r="AY71" s="11"/>
      <c r="AZ71" s="11"/>
      <c r="BA71" s="11"/>
      <c r="BB71" s="11"/>
      <c r="BC71" s="11"/>
      <c r="BD71" s="11"/>
      <c r="BE71" s="11"/>
      <c r="BF71" s="11"/>
      <c r="BG71" s="11"/>
      <c r="BH71" s="11"/>
      <c r="BI71" s="11"/>
      <c r="BJ71" s="11"/>
      <c r="BK71" s="11"/>
      <c r="BL71" s="11"/>
      <c r="BM71" s="11"/>
      <c r="BN71" s="11"/>
      <c r="BO71" s="11"/>
    </row>
    <row r="72">
      <c r="A72" s="11" t="s">
        <v>743</v>
      </c>
      <c r="B72" s="11" t="s">
        <v>714</v>
      </c>
      <c r="C72" s="11" t="s">
        <v>715</v>
      </c>
      <c r="D72" s="11" t="s">
        <v>744</v>
      </c>
      <c r="E72" s="11" t="s">
        <v>954</v>
      </c>
      <c r="F72" s="11" t="s">
        <v>67</v>
      </c>
      <c r="G72" s="11" t="s">
        <v>68</v>
      </c>
      <c r="H72" s="11" t="s">
        <v>955</v>
      </c>
      <c r="I72" s="11" t="s">
        <v>747</v>
      </c>
      <c r="J72" s="12" t="s">
        <v>865</v>
      </c>
      <c r="K72" s="15" t="s">
        <v>749</v>
      </c>
      <c r="L72" s="12" t="s">
        <v>75</v>
      </c>
      <c r="M72" s="11" t="s">
        <v>146</v>
      </c>
      <c r="N72" s="11" t="s">
        <v>147</v>
      </c>
      <c r="O72" s="12" t="s">
        <v>136</v>
      </c>
      <c r="P72" s="13" t="s">
        <v>104</v>
      </c>
      <c r="Q72" s="11" t="s">
        <v>949</v>
      </c>
      <c r="R72" s="11" t="s">
        <v>723</v>
      </c>
      <c r="S72" s="11" t="s">
        <v>68</v>
      </c>
      <c r="T72" s="11" t="s">
        <v>724</v>
      </c>
      <c r="U72" s="11" t="s">
        <v>68</v>
      </c>
      <c r="V72" s="11" t="s">
        <v>743</v>
      </c>
      <c r="W72" s="11" t="s">
        <v>315</v>
      </c>
      <c r="X72" s="11" t="s">
        <v>704</v>
      </c>
      <c r="Y72" s="11" t="s">
        <v>744</v>
      </c>
      <c r="Z72" s="14" t="s">
        <v>110</v>
      </c>
      <c r="AA72" s="14" t="s">
        <v>110</v>
      </c>
      <c r="AB72" s="8" t="s">
        <v>750</v>
      </c>
      <c r="AC72" s="11" t="s">
        <v>76</v>
      </c>
      <c r="AD72" s="11"/>
      <c r="AE72" s="11" t="s">
        <v>111</v>
      </c>
      <c r="AF72" s="11"/>
      <c r="AG72" s="11"/>
      <c r="AH72" s="11"/>
      <c r="AI72" s="11"/>
      <c r="AJ72" s="11"/>
      <c r="AK72" s="11"/>
      <c r="AL72" s="11"/>
      <c r="AM72" s="11"/>
      <c r="AN72" s="11"/>
      <c r="AO72" s="11"/>
      <c r="AP72" s="11"/>
      <c r="AQ72" s="11"/>
      <c r="AR72" s="11"/>
      <c r="AS72" s="11"/>
      <c r="AT72" s="11"/>
      <c r="AU72" s="11"/>
      <c r="AV72" s="11"/>
      <c r="AW72" s="11"/>
      <c r="AX72" s="11"/>
      <c r="AY72" s="11"/>
      <c r="AZ72" s="11"/>
      <c r="BA72" s="11"/>
      <c r="BB72" s="11"/>
      <c r="BC72" s="11"/>
      <c r="BD72" s="11"/>
      <c r="BE72" s="11"/>
      <c r="BF72" s="11"/>
      <c r="BG72" s="11"/>
      <c r="BH72" s="11"/>
      <c r="BI72" s="11"/>
      <c r="BJ72" s="11"/>
      <c r="BK72" s="11"/>
      <c r="BL72" s="11"/>
      <c r="BM72" s="11"/>
      <c r="BN72" s="11"/>
      <c r="BO72" s="11"/>
    </row>
    <row r="73">
      <c r="A73" s="11" t="s">
        <v>752</v>
      </c>
      <c r="B73" s="11" t="s">
        <v>714</v>
      </c>
      <c r="C73" s="11" t="s">
        <v>715</v>
      </c>
      <c r="D73" s="11" t="s">
        <v>753</v>
      </c>
      <c r="E73" s="11" t="s">
        <v>956</v>
      </c>
      <c r="F73" s="11" t="s">
        <v>131</v>
      </c>
      <c r="G73" s="11"/>
      <c r="H73" s="11" t="s">
        <v>957</v>
      </c>
      <c r="I73" s="11" t="s">
        <v>756</v>
      </c>
      <c r="J73" s="12" t="s">
        <v>854</v>
      </c>
      <c r="K73" s="15" t="s">
        <v>757</v>
      </c>
      <c r="L73" s="12" t="s">
        <v>75</v>
      </c>
      <c r="M73" s="11" t="s">
        <v>146</v>
      </c>
      <c r="N73" s="11" t="s">
        <v>147</v>
      </c>
      <c r="O73" s="12" t="s">
        <v>136</v>
      </c>
      <c r="P73" s="13" t="s">
        <v>104</v>
      </c>
      <c r="Q73" s="11" t="s">
        <v>949</v>
      </c>
      <c r="R73" s="11" t="s">
        <v>723</v>
      </c>
      <c r="S73" s="11" t="s">
        <v>68</v>
      </c>
      <c r="T73" s="11" t="s">
        <v>724</v>
      </c>
      <c r="U73" s="11" t="s">
        <v>68</v>
      </c>
      <c r="V73" s="11" t="s">
        <v>752</v>
      </c>
      <c r="W73" s="11" t="s">
        <v>315</v>
      </c>
      <c r="X73" s="11" t="s">
        <v>704</v>
      </c>
      <c r="Y73" s="11" t="s">
        <v>753</v>
      </c>
      <c r="Z73" s="14" t="s">
        <v>110</v>
      </c>
      <c r="AA73" s="14" t="s">
        <v>110</v>
      </c>
      <c r="AB73" s="8" t="s">
        <v>110</v>
      </c>
      <c r="AC73" s="11" t="s">
        <v>68</v>
      </c>
      <c r="AD73" s="11" t="s">
        <v>758</v>
      </c>
      <c r="AE73" s="11" t="s">
        <v>111</v>
      </c>
      <c r="AF73" s="11"/>
      <c r="AG73" s="11"/>
      <c r="AH73" s="11"/>
      <c r="AI73" s="11"/>
      <c r="AJ73" s="11"/>
      <c r="AK73" s="11"/>
      <c r="AL73" s="11"/>
      <c r="AM73" s="11"/>
      <c r="AN73" s="11"/>
      <c r="AO73" s="11"/>
      <c r="AP73" s="11"/>
      <c r="AQ73" s="11"/>
      <c r="AR73" s="11"/>
      <c r="AS73" s="11"/>
      <c r="AT73" s="11"/>
      <c r="AU73" s="11"/>
      <c r="AV73" s="11"/>
      <c r="AW73" s="11"/>
      <c r="AX73" s="11"/>
      <c r="AY73" s="11"/>
      <c r="AZ73" s="11"/>
      <c r="BA73" s="11"/>
      <c r="BB73" s="11"/>
      <c r="BC73" s="11"/>
      <c r="BD73" s="11"/>
      <c r="BE73" s="11"/>
      <c r="BF73" s="11"/>
      <c r="BG73" s="11"/>
      <c r="BH73" s="11"/>
      <c r="BI73" s="11"/>
      <c r="BJ73" s="11"/>
      <c r="BK73" s="11"/>
      <c r="BL73" s="11"/>
      <c r="BM73" s="11"/>
      <c r="BN73" s="11"/>
      <c r="BO73" s="11"/>
    </row>
    <row r="74">
      <c r="A74" s="11" t="s">
        <v>759</v>
      </c>
      <c r="B74" s="11" t="s">
        <v>315</v>
      </c>
      <c r="C74" s="11" t="s">
        <v>380</v>
      </c>
      <c r="D74" s="11" t="s">
        <v>760</v>
      </c>
      <c r="E74" s="15" t="s">
        <v>958</v>
      </c>
      <c r="F74" s="11" t="s">
        <v>67</v>
      </c>
      <c r="G74" s="11" t="s">
        <v>68</v>
      </c>
      <c r="H74" s="11" t="s">
        <v>762</v>
      </c>
      <c r="I74" s="11" t="s">
        <v>320</v>
      </c>
      <c r="J74" s="12" t="s">
        <v>959</v>
      </c>
      <c r="K74" s="11" t="s">
        <v>960</v>
      </c>
      <c r="L74" s="12" t="s">
        <v>75</v>
      </c>
      <c r="M74" s="11" t="s">
        <v>76</v>
      </c>
      <c r="N74" s="11" t="s">
        <v>76</v>
      </c>
      <c r="O74" s="12" t="s">
        <v>90</v>
      </c>
      <c r="P74" s="13" t="s">
        <v>765</v>
      </c>
      <c r="Q74" s="11" t="s">
        <v>105</v>
      </c>
      <c r="R74" s="11" t="s">
        <v>766</v>
      </c>
      <c r="S74" s="11" t="s">
        <v>68</v>
      </c>
      <c r="T74" s="11" t="s">
        <v>767</v>
      </c>
      <c r="U74" s="11" t="s">
        <v>68</v>
      </c>
      <c r="V74" s="11" t="s">
        <v>759</v>
      </c>
      <c r="W74" s="11" t="s">
        <v>315</v>
      </c>
      <c r="X74" s="11" t="s">
        <v>704</v>
      </c>
      <c r="Y74" s="11" t="s">
        <v>760</v>
      </c>
      <c r="Z74" s="14" t="s">
        <v>110</v>
      </c>
      <c r="AA74" s="14" t="s">
        <v>110</v>
      </c>
      <c r="AB74" s="8" t="s">
        <v>110</v>
      </c>
      <c r="AC74" s="11" t="s">
        <v>68</v>
      </c>
      <c r="AD74" s="11" t="s">
        <v>768</v>
      </c>
      <c r="AE74" s="11" t="s">
        <v>111</v>
      </c>
      <c r="AF74" s="11"/>
      <c r="AG74" s="11"/>
      <c r="AH74" s="11"/>
      <c r="AI74" s="11"/>
      <c r="AJ74" s="11"/>
      <c r="AK74" s="11"/>
      <c r="AL74" s="11"/>
      <c r="AM74" s="11"/>
      <c r="AN74" s="11"/>
      <c r="AO74" s="11"/>
      <c r="AP74" s="11"/>
      <c r="AQ74" s="11"/>
      <c r="AR74" s="11"/>
      <c r="AS74" s="11"/>
      <c r="AT74" s="11"/>
      <c r="AU74" s="11"/>
      <c r="AV74" s="11"/>
      <c r="AW74" s="11"/>
      <c r="AX74" s="11"/>
      <c r="AY74" s="11"/>
      <c r="AZ74" s="11"/>
      <c r="BA74" s="11"/>
      <c r="BB74" s="11"/>
      <c r="BC74" s="11"/>
      <c r="BD74" s="11"/>
      <c r="BE74" s="11"/>
      <c r="BF74" s="11"/>
      <c r="BG74" s="11"/>
      <c r="BH74" s="11"/>
      <c r="BI74" s="11"/>
      <c r="BJ74" s="11"/>
      <c r="BK74" s="11"/>
      <c r="BL74" s="11"/>
      <c r="BM74" s="11"/>
      <c r="BN74" s="11"/>
      <c r="BO74" s="11"/>
    </row>
    <row r="75">
      <c r="A75" s="11" t="s">
        <v>769</v>
      </c>
      <c r="B75" s="11" t="s">
        <v>315</v>
      </c>
      <c r="C75" s="11" t="s">
        <v>380</v>
      </c>
      <c r="D75" s="11" t="s">
        <v>770</v>
      </c>
      <c r="E75" s="15" t="s">
        <v>771</v>
      </c>
      <c r="F75" s="11" t="s">
        <v>67</v>
      </c>
      <c r="G75" s="11" t="s">
        <v>68</v>
      </c>
      <c r="H75" s="11" t="s">
        <v>772</v>
      </c>
      <c r="I75" s="11" t="s">
        <v>320</v>
      </c>
      <c r="J75" s="12" t="s">
        <v>773</v>
      </c>
      <c r="K75" s="11" t="s">
        <v>961</v>
      </c>
      <c r="L75" s="12" t="s">
        <v>89</v>
      </c>
      <c r="M75" s="11" t="s">
        <v>76</v>
      </c>
      <c r="N75" s="11" t="s">
        <v>76</v>
      </c>
      <c r="O75" s="12" t="s">
        <v>90</v>
      </c>
      <c r="P75" s="13" t="s">
        <v>775</v>
      </c>
      <c r="Q75" s="11" t="s">
        <v>105</v>
      </c>
      <c r="R75" s="11" t="s">
        <v>710</v>
      </c>
      <c r="S75" s="11" t="s">
        <v>68</v>
      </c>
      <c r="T75" s="11" t="s">
        <v>767</v>
      </c>
      <c r="U75" s="11" t="s">
        <v>68</v>
      </c>
      <c r="V75" s="11" t="s">
        <v>769</v>
      </c>
      <c r="W75" s="11" t="s">
        <v>315</v>
      </c>
      <c r="X75" s="11" t="s">
        <v>704</v>
      </c>
      <c r="Y75" s="11" t="s">
        <v>770</v>
      </c>
      <c r="Z75" s="14" t="s">
        <v>110</v>
      </c>
      <c r="AA75" s="14" t="s">
        <v>110</v>
      </c>
      <c r="AB75" s="8" t="s">
        <v>110</v>
      </c>
      <c r="AC75" s="11" t="s">
        <v>68</v>
      </c>
      <c r="AD75" s="11" t="s">
        <v>776</v>
      </c>
      <c r="AE75" s="11" t="s">
        <v>111</v>
      </c>
      <c r="AF75" s="11"/>
      <c r="AG75" s="11"/>
      <c r="AH75" s="11"/>
      <c r="AI75" s="11"/>
      <c r="AJ75" s="11"/>
      <c r="AK75" s="11"/>
      <c r="AL75" s="11"/>
      <c r="AM75" s="11"/>
      <c r="AN75" s="11"/>
      <c r="AO75" s="11"/>
      <c r="AP75" s="11"/>
      <c r="AQ75" s="11"/>
      <c r="AR75" s="11"/>
      <c r="AS75" s="11"/>
      <c r="AT75" s="11"/>
      <c r="AU75" s="11"/>
      <c r="AV75" s="11"/>
      <c r="AW75" s="11"/>
      <c r="AX75" s="11"/>
      <c r="AY75" s="11"/>
      <c r="AZ75" s="11"/>
      <c r="BA75" s="11"/>
      <c r="BB75" s="11"/>
      <c r="BC75" s="11"/>
      <c r="BD75" s="11"/>
      <c r="BE75" s="11"/>
      <c r="BF75" s="11"/>
      <c r="BG75" s="11"/>
      <c r="BH75" s="11"/>
      <c r="BI75" s="11"/>
      <c r="BJ75" s="11"/>
      <c r="BK75" s="11"/>
      <c r="BL75" s="11"/>
      <c r="BM75" s="11"/>
      <c r="BN75" s="11"/>
      <c r="BO75" s="11"/>
    </row>
    <row r="76">
      <c r="A76" s="11" t="s">
        <v>777</v>
      </c>
      <c r="B76" s="11" t="s">
        <v>315</v>
      </c>
      <c r="C76" s="11" t="s">
        <v>380</v>
      </c>
      <c r="D76" s="11" t="s">
        <v>778</v>
      </c>
      <c r="E76" s="15" t="s">
        <v>779</v>
      </c>
      <c r="F76" s="11" t="s">
        <v>67</v>
      </c>
      <c r="G76" s="11" t="s">
        <v>68</v>
      </c>
      <c r="H76" s="11" t="s">
        <v>780</v>
      </c>
      <c r="I76" s="11" t="s">
        <v>320</v>
      </c>
      <c r="J76" s="12" t="s">
        <v>854</v>
      </c>
      <c r="K76" s="11" t="s">
        <v>962</v>
      </c>
      <c r="L76" s="12" t="s">
        <v>89</v>
      </c>
      <c r="M76" s="11" t="s">
        <v>76</v>
      </c>
      <c r="N76" s="11" t="s">
        <v>76</v>
      </c>
      <c r="O76" s="12" t="s">
        <v>90</v>
      </c>
      <c r="P76" s="13" t="s">
        <v>783</v>
      </c>
      <c r="Q76" s="11" t="s">
        <v>105</v>
      </c>
      <c r="R76" s="11" t="s">
        <v>784</v>
      </c>
      <c r="S76" s="11" t="s">
        <v>68</v>
      </c>
      <c r="T76" s="11" t="s">
        <v>767</v>
      </c>
      <c r="U76" s="11" t="s">
        <v>68</v>
      </c>
      <c r="V76" s="11" t="s">
        <v>777</v>
      </c>
      <c r="W76" s="11" t="s">
        <v>315</v>
      </c>
      <c r="X76" s="11" t="s">
        <v>704</v>
      </c>
      <c r="Y76" s="11" t="s">
        <v>778</v>
      </c>
      <c r="Z76" s="14" t="s">
        <v>110</v>
      </c>
      <c r="AA76" s="14" t="s">
        <v>110</v>
      </c>
      <c r="AB76" s="8" t="s">
        <v>260</v>
      </c>
      <c r="AC76" s="11" t="s">
        <v>68</v>
      </c>
      <c r="AD76" s="11" t="s">
        <v>785</v>
      </c>
      <c r="AE76" s="11" t="s">
        <v>111</v>
      </c>
      <c r="AF76" s="11"/>
      <c r="AG76" s="11"/>
      <c r="AH76" s="11"/>
      <c r="AI76" s="11"/>
      <c r="AJ76" s="11"/>
      <c r="AK76" s="11"/>
      <c r="AL76" s="11"/>
      <c r="AM76" s="11"/>
      <c r="AN76" s="11"/>
      <c r="AO76" s="11"/>
      <c r="AP76" s="11"/>
      <c r="AQ76" s="11"/>
      <c r="AR76" s="11"/>
      <c r="AS76" s="11"/>
      <c r="AT76" s="11"/>
      <c r="AU76" s="11"/>
      <c r="AV76" s="11"/>
      <c r="AW76" s="11"/>
      <c r="AX76" s="11"/>
      <c r="AY76" s="11"/>
      <c r="AZ76" s="11"/>
      <c r="BA76" s="11"/>
      <c r="BB76" s="11"/>
      <c r="BC76" s="11"/>
      <c r="BD76" s="11"/>
      <c r="BE76" s="11"/>
      <c r="BF76" s="11"/>
      <c r="BG76" s="11"/>
      <c r="BH76" s="11"/>
      <c r="BI76" s="11"/>
      <c r="BJ76" s="11"/>
      <c r="BK76" s="11"/>
      <c r="BL76" s="11"/>
      <c r="BM76" s="11"/>
      <c r="BN76" s="11"/>
      <c r="BO76" s="11"/>
    </row>
    <row r="77">
      <c r="A77" s="11" t="s">
        <v>786</v>
      </c>
      <c r="B77" s="11" t="s">
        <v>315</v>
      </c>
      <c r="C77" s="11" t="s">
        <v>380</v>
      </c>
      <c r="D77" s="11" t="s">
        <v>787</v>
      </c>
      <c r="E77" s="15" t="s">
        <v>788</v>
      </c>
      <c r="F77" s="11" t="s">
        <v>67</v>
      </c>
      <c r="G77" s="11" t="s">
        <v>68</v>
      </c>
      <c r="H77" s="11" t="s">
        <v>789</v>
      </c>
      <c r="I77" s="11" t="s">
        <v>465</v>
      </c>
      <c r="J77" s="12" t="s">
        <v>854</v>
      </c>
      <c r="K77" s="11" t="s">
        <v>963</v>
      </c>
      <c r="L77" s="12" t="s">
        <v>89</v>
      </c>
      <c r="M77" s="11" t="s">
        <v>76</v>
      </c>
      <c r="N77" s="11" t="s">
        <v>76</v>
      </c>
      <c r="O77" s="12" t="s">
        <v>90</v>
      </c>
      <c r="P77" s="13" t="s">
        <v>791</v>
      </c>
      <c r="Q77" s="11" t="s">
        <v>105</v>
      </c>
      <c r="R77" s="11" t="s">
        <v>792</v>
      </c>
      <c r="S77" s="11" t="s">
        <v>68</v>
      </c>
      <c r="T77" s="11" t="s">
        <v>767</v>
      </c>
      <c r="U77" s="11" t="s">
        <v>68</v>
      </c>
      <c r="V77" s="11" t="s">
        <v>786</v>
      </c>
      <c r="W77" s="11" t="s">
        <v>315</v>
      </c>
      <c r="X77" s="11" t="s">
        <v>704</v>
      </c>
      <c r="Y77" s="11" t="s">
        <v>787</v>
      </c>
      <c r="Z77" s="14" t="s">
        <v>110</v>
      </c>
      <c r="AA77" s="14" t="s">
        <v>110</v>
      </c>
      <c r="AB77" s="8" t="s">
        <v>260</v>
      </c>
      <c r="AC77" s="11" t="s">
        <v>68</v>
      </c>
      <c r="AD77" s="11" t="s">
        <v>793</v>
      </c>
      <c r="AE77" s="11" t="s">
        <v>111</v>
      </c>
      <c r="AF77" s="11"/>
      <c r="AG77" s="11"/>
      <c r="AH77" s="11"/>
      <c r="AI77" s="11"/>
      <c r="AJ77" s="11"/>
      <c r="AK77" s="11"/>
      <c r="AL77" s="11"/>
      <c r="AM77" s="11"/>
      <c r="AN77" s="11"/>
      <c r="AO77" s="11"/>
      <c r="AP77" s="11"/>
      <c r="AQ77" s="11"/>
      <c r="AR77" s="11"/>
      <c r="AS77" s="11"/>
      <c r="AT77" s="11"/>
      <c r="AU77" s="11"/>
      <c r="AV77" s="11"/>
      <c r="AW77" s="11"/>
      <c r="AX77" s="11"/>
      <c r="AY77" s="11"/>
      <c r="AZ77" s="11"/>
      <c r="BA77" s="11"/>
      <c r="BB77" s="11"/>
      <c r="BC77" s="11"/>
      <c r="BD77" s="11"/>
      <c r="BE77" s="11"/>
      <c r="BF77" s="11"/>
      <c r="BG77" s="11"/>
      <c r="BH77" s="11"/>
      <c r="BI77" s="11"/>
      <c r="BJ77" s="11"/>
      <c r="BK77" s="11"/>
      <c r="BL77" s="11"/>
      <c r="BM77" s="11"/>
      <c r="BN77" s="11"/>
      <c r="BO77" s="11"/>
    </row>
    <row r="78">
      <c r="A78" s="11" t="s">
        <v>794</v>
      </c>
      <c r="B78" s="11" t="s">
        <v>315</v>
      </c>
      <c r="C78" s="11" t="s">
        <v>380</v>
      </c>
      <c r="D78" s="11" t="s">
        <v>795</v>
      </c>
      <c r="E78" s="15" t="s">
        <v>796</v>
      </c>
      <c r="F78" s="11" t="s">
        <v>131</v>
      </c>
      <c r="G78" s="11"/>
      <c r="H78" s="11" t="s">
        <v>797</v>
      </c>
      <c r="I78" s="11" t="s">
        <v>798</v>
      </c>
      <c r="J78" s="12" t="s">
        <v>613</v>
      </c>
      <c r="K78" s="11" t="s">
        <v>964</v>
      </c>
      <c r="L78" s="12" t="s">
        <v>89</v>
      </c>
      <c r="M78" s="11" t="s">
        <v>76</v>
      </c>
      <c r="N78" s="11" t="s">
        <v>76</v>
      </c>
      <c r="O78" s="12" t="s">
        <v>90</v>
      </c>
      <c r="P78" s="13" t="s">
        <v>800</v>
      </c>
      <c r="Q78" s="11" t="s">
        <v>105</v>
      </c>
      <c r="R78" s="11" t="s">
        <v>801</v>
      </c>
      <c r="S78" s="11" t="s">
        <v>68</v>
      </c>
      <c r="T78" s="11" t="s">
        <v>767</v>
      </c>
      <c r="U78" s="11" t="s">
        <v>68</v>
      </c>
      <c r="V78" s="11" t="s">
        <v>794</v>
      </c>
      <c r="W78" s="11" t="s">
        <v>315</v>
      </c>
      <c r="X78" s="11" t="s">
        <v>704</v>
      </c>
      <c r="Y78" s="11" t="s">
        <v>795</v>
      </c>
      <c r="Z78" s="14" t="s">
        <v>110</v>
      </c>
      <c r="AA78" s="14" t="s">
        <v>110</v>
      </c>
      <c r="AB78" s="8" t="s">
        <v>260</v>
      </c>
      <c r="AC78" s="11" t="s">
        <v>68</v>
      </c>
      <c r="AD78" s="11" t="s">
        <v>785</v>
      </c>
      <c r="AE78" s="11" t="s">
        <v>111</v>
      </c>
      <c r="AF78" s="11"/>
      <c r="AG78" s="11"/>
      <c r="AH78" s="11"/>
      <c r="AI78" s="11"/>
      <c r="AJ78" s="11"/>
      <c r="AK78" s="11"/>
      <c r="AL78" s="11"/>
      <c r="AM78" s="11"/>
      <c r="AN78" s="11"/>
      <c r="AO78" s="11"/>
      <c r="AP78" s="11"/>
      <c r="AQ78" s="11"/>
      <c r="AR78" s="11"/>
      <c r="AS78" s="11"/>
      <c r="AT78" s="11"/>
      <c r="AU78" s="11"/>
      <c r="AV78" s="11"/>
      <c r="AW78" s="11"/>
      <c r="AX78" s="11"/>
      <c r="AY78" s="11"/>
      <c r="AZ78" s="11"/>
      <c r="BA78" s="11"/>
      <c r="BB78" s="11"/>
      <c r="BC78" s="11"/>
      <c r="BD78" s="11"/>
      <c r="BE78" s="11"/>
      <c r="BF78" s="11"/>
      <c r="BG78" s="11"/>
      <c r="BH78" s="11"/>
      <c r="BI78" s="11"/>
      <c r="BJ78" s="11"/>
      <c r="BK78" s="11"/>
      <c r="BL78" s="11"/>
      <c r="BM78" s="11"/>
      <c r="BN78" s="11"/>
      <c r="BO78" s="11"/>
    </row>
    <row r="79">
      <c r="A79" s="11" t="s">
        <v>802</v>
      </c>
      <c r="B79" s="11" t="s">
        <v>315</v>
      </c>
      <c r="C79" s="11" t="s">
        <v>380</v>
      </c>
      <c r="D79" s="11" t="s">
        <v>803</v>
      </c>
      <c r="E79" s="15" t="s">
        <v>804</v>
      </c>
      <c r="F79" s="11" t="s">
        <v>131</v>
      </c>
      <c r="G79" s="11"/>
      <c r="H79" s="11" t="s">
        <v>965</v>
      </c>
      <c r="I79" s="11" t="s">
        <v>806</v>
      </c>
      <c r="J79" s="12" t="s">
        <v>854</v>
      </c>
      <c r="K79" s="11" t="s">
        <v>966</v>
      </c>
      <c r="L79" s="12" t="s">
        <v>89</v>
      </c>
      <c r="M79" s="11" t="s">
        <v>76</v>
      </c>
      <c r="N79" s="11" t="s">
        <v>76</v>
      </c>
      <c r="O79" s="12" t="s">
        <v>90</v>
      </c>
      <c r="P79" s="13" t="s">
        <v>809</v>
      </c>
      <c r="Q79" s="11" t="s">
        <v>105</v>
      </c>
      <c r="R79" s="11" t="s">
        <v>810</v>
      </c>
      <c r="S79" s="11" t="s">
        <v>68</v>
      </c>
      <c r="T79" s="11" t="s">
        <v>76</v>
      </c>
      <c r="U79" s="11" t="s">
        <v>68</v>
      </c>
      <c r="V79" s="11" t="s">
        <v>802</v>
      </c>
      <c r="W79" s="11" t="s">
        <v>315</v>
      </c>
      <c r="X79" s="11" t="s">
        <v>704</v>
      </c>
      <c r="Y79" s="11" t="s">
        <v>803</v>
      </c>
      <c r="Z79" s="14" t="s">
        <v>110</v>
      </c>
      <c r="AA79" s="14" t="s">
        <v>811</v>
      </c>
      <c r="AB79" s="8" t="s">
        <v>813</v>
      </c>
      <c r="AC79" s="11" t="s">
        <v>68</v>
      </c>
      <c r="AD79" s="11" t="s">
        <v>815</v>
      </c>
      <c r="AE79" s="11" t="s">
        <v>111</v>
      </c>
      <c r="AF79" s="11"/>
      <c r="AG79" s="11"/>
      <c r="AH79" s="11"/>
      <c r="AI79" s="11"/>
      <c r="AJ79" s="11"/>
      <c r="AK79" s="11"/>
      <c r="AL79" s="11"/>
      <c r="AM79" s="11"/>
      <c r="AN79" s="11"/>
      <c r="AO79" s="11"/>
      <c r="AP79" s="11"/>
      <c r="AQ79" s="11"/>
      <c r="AR79" s="11"/>
      <c r="AS79" s="11"/>
      <c r="AT79" s="11"/>
      <c r="AU79" s="11"/>
      <c r="AV79" s="11"/>
      <c r="AW79" s="11"/>
      <c r="AX79" s="11"/>
      <c r="AY79" s="11"/>
      <c r="AZ79" s="11"/>
      <c r="BA79" s="11"/>
      <c r="BB79" s="11"/>
      <c r="BC79" s="11"/>
      <c r="BD79" s="11"/>
      <c r="BE79" s="11"/>
      <c r="BF79" s="11"/>
      <c r="BG79" s="11"/>
      <c r="BH79" s="11"/>
      <c r="BI79" s="11"/>
      <c r="BJ79" s="11"/>
      <c r="BK79" s="11"/>
      <c r="BL79" s="11"/>
      <c r="BM79" s="11"/>
      <c r="BN79" s="11"/>
      <c r="BO79" s="11"/>
    </row>
    <row r="80">
      <c r="A80" s="11" t="s">
        <v>816</v>
      </c>
      <c r="B80" s="11" t="s">
        <v>817</v>
      </c>
      <c r="C80" s="11" t="s">
        <v>704</v>
      </c>
      <c r="D80" s="11" t="s">
        <v>818</v>
      </c>
      <c r="E80" s="15" t="s">
        <v>819</v>
      </c>
      <c r="F80" s="11" t="s">
        <v>67</v>
      </c>
      <c r="G80" s="11" t="s">
        <v>68</v>
      </c>
      <c r="H80" s="11" t="s">
        <v>820</v>
      </c>
      <c r="I80" s="11" t="s">
        <v>320</v>
      </c>
      <c r="J80" s="12" t="s">
        <v>865</v>
      </c>
      <c r="K80" s="11" t="s">
        <v>967</v>
      </c>
      <c r="L80" s="12" t="s">
        <v>75</v>
      </c>
      <c r="M80" s="11" t="s">
        <v>146</v>
      </c>
      <c r="N80" s="11" t="s">
        <v>822</v>
      </c>
      <c r="O80" s="12" t="s">
        <v>90</v>
      </c>
      <c r="P80" s="13" t="s">
        <v>823</v>
      </c>
      <c r="Q80" s="11" t="s">
        <v>824</v>
      </c>
      <c r="S80" s="11" t="s">
        <v>825</v>
      </c>
      <c r="T80" s="11" t="s">
        <v>68</v>
      </c>
      <c r="U80" s="11" t="s">
        <v>826</v>
      </c>
      <c r="V80" s="11" t="s">
        <v>816</v>
      </c>
      <c r="W80" s="11" t="s">
        <v>315</v>
      </c>
      <c r="X80" s="11" t="s">
        <v>704</v>
      </c>
      <c r="Y80" s="11" t="s">
        <v>818</v>
      </c>
      <c r="Z80" s="14" t="s">
        <v>110</v>
      </c>
      <c r="AA80" s="14" t="s">
        <v>827</v>
      </c>
      <c r="AB80" s="8" t="s">
        <v>827</v>
      </c>
      <c r="AC80" s="11" t="s">
        <v>68</v>
      </c>
      <c r="AD80" s="15" t="s">
        <v>819</v>
      </c>
      <c r="AE80" s="11" t="s">
        <v>111</v>
      </c>
      <c r="AF80" s="11"/>
      <c r="AG80" s="11"/>
      <c r="AH80" s="11"/>
      <c r="AI80" s="11"/>
      <c r="AJ80" s="11"/>
      <c r="AK80" s="11"/>
      <c r="AL80" s="11"/>
      <c r="AM80" s="11"/>
      <c r="AN80" s="11"/>
      <c r="AO80" s="11"/>
      <c r="AP80" s="11"/>
      <c r="AQ80" s="11"/>
      <c r="AR80" s="11"/>
      <c r="AS80" s="11"/>
      <c r="AT80" s="11"/>
      <c r="AU80" s="11"/>
      <c r="AV80" s="11"/>
      <c r="AW80" s="11"/>
      <c r="AX80" s="11"/>
      <c r="AY80" s="11"/>
      <c r="AZ80" s="11"/>
      <c r="BA80" s="11"/>
      <c r="BB80" s="11"/>
      <c r="BC80" s="11"/>
      <c r="BD80" s="11"/>
      <c r="BE80" s="11"/>
      <c r="BF80" s="11"/>
      <c r="BG80" s="11"/>
      <c r="BH80" s="11"/>
      <c r="BI80" s="11"/>
      <c r="BJ80" s="11"/>
      <c r="BK80" s="11"/>
      <c r="BL80" s="11"/>
      <c r="BM80" s="11"/>
      <c r="BN80" s="11"/>
      <c r="BO80" s="11"/>
    </row>
    <row r="81">
      <c r="A81" s="11" t="s">
        <v>829</v>
      </c>
      <c r="B81" s="11" t="s">
        <v>830</v>
      </c>
      <c r="C81" s="11" t="s">
        <v>831</v>
      </c>
      <c r="D81" s="11" t="s">
        <v>84</v>
      </c>
      <c r="E81" s="11" t="s">
        <v>968</v>
      </c>
      <c r="F81" s="11" t="s">
        <v>67</v>
      </c>
      <c r="G81" s="11" t="s">
        <v>68</v>
      </c>
      <c r="H81" s="11" t="s">
        <v>833</v>
      </c>
      <c r="I81" s="11" t="s">
        <v>834</v>
      </c>
      <c r="J81" s="12" t="s">
        <v>854</v>
      </c>
      <c r="K81" s="11" t="s">
        <v>835</v>
      </c>
      <c r="L81" s="12" t="s">
        <v>89</v>
      </c>
      <c r="M81" s="11" t="s">
        <v>146</v>
      </c>
      <c r="N81" s="11" t="s">
        <v>147</v>
      </c>
      <c r="O81" s="12" t="s">
        <v>836</v>
      </c>
      <c r="P81" s="13" t="s">
        <v>104</v>
      </c>
      <c r="Q81" s="11" t="s">
        <v>92</v>
      </c>
      <c r="R81" s="11"/>
      <c r="S81" s="11" t="s">
        <v>837</v>
      </c>
      <c r="T81" s="11" t="s">
        <v>68</v>
      </c>
      <c r="U81" s="11" t="s">
        <v>68</v>
      </c>
      <c r="V81" s="11" t="s">
        <v>829</v>
      </c>
      <c r="W81" s="11"/>
      <c r="X81" s="11"/>
      <c r="Y81" s="11"/>
      <c r="Z81" s="14"/>
      <c r="AA81" s="14"/>
      <c r="AB81" s="8"/>
      <c r="AC81" s="11"/>
      <c r="AD81" s="11"/>
      <c r="AE81" s="11"/>
      <c r="AF81" s="11"/>
      <c r="AG81" s="11"/>
      <c r="AH81" s="11"/>
      <c r="AI81" s="11"/>
      <c r="AJ81" s="11"/>
      <c r="AK81" s="11"/>
      <c r="AL81" s="11"/>
      <c r="AM81" s="11"/>
      <c r="AN81" s="11"/>
      <c r="AO81" s="11"/>
      <c r="AP81" s="11"/>
      <c r="AQ81" s="11"/>
      <c r="AR81" s="11"/>
      <c r="AS81" s="11"/>
      <c r="AT81" s="11"/>
      <c r="AU81" s="11"/>
      <c r="AV81" s="11"/>
      <c r="AW81" s="11"/>
      <c r="AX81" s="11"/>
      <c r="AY81" s="11"/>
      <c r="AZ81" s="11"/>
      <c r="BA81" s="11"/>
      <c r="BB81" s="11"/>
      <c r="BC81" s="11"/>
      <c r="BD81" s="11"/>
      <c r="BE81" s="11"/>
      <c r="BF81" s="11"/>
      <c r="BG81" s="11"/>
      <c r="BH81" s="11"/>
      <c r="BI81" s="11"/>
      <c r="BJ81" s="11"/>
      <c r="BK81" s="11"/>
      <c r="BL81" s="11"/>
      <c r="BM81" s="11"/>
      <c r="BN81" s="11"/>
      <c r="BO81" s="11"/>
    </row>
    <row r="82">
      <c r="A82" s="11" t="s">
        <v>838</v>
      </c>
      <c r="B82" s="11" t="s">
        <v>545</v>
      </c>
      <c r="C82" s="11" t="s">
        <v>540</v>
      </c>
      <c r="D82" s="11" t="s">
        <v>839</v>
      </c>
      <c r="E82" s="15" t="s">
        <v>840</v>
      </c>
      <c r="F82" s="11" t="s">
        <v>67</v>
      </c>
      <c r="G82" s="11" t="s">
        <v>68</v>
      </c>
      <c r="H82" s="11" t="s">
        <v>841</v>
      </c>
      <c r="I82" s="11" t="s">
        <v>842</v>
      </c>
      <c r="J82" s="12" t="s">
        <v>854</v>
      </c>
      <c r="K82" s="15" t="s">
        <v>840</v>
      </c>
      <c r="L82" s="12" t="s">
        <v>89</v>
      </c>
      <c r="M82" s="11" t="s">
        <v>844</v>
      </c>
      <c r="N82" s="11" t="s">
        <v>845</v>
      </c>
      <c r="O82" s="12" t="s">
        <v>90</v>
      </c>
      <c r="P82" s="13" t="s">
        <v>104</v>
      </c>
      <c r="Q82" s="11" t="s">
        <v>92</v>
      </c>
      <c r="R82" s="11"/>
      <c r="S82" s="11" t="s">
        <v>846</v>
      </c>
      <c r="T82" s="11" t="s">
        <v>68</v>
      </c>
      <c r="U82" s="11" t="s">
        <v>847</v>
      </c>
      <c r="V82" s="11" t="s">
        <v>838</v>
      </c>
      <c r="W82" s="11" t="s">
        <v>545</v>
      </c>
      <c r="X82" s="11" t="s">
        <v>546</v>
      </c>
      <c r="Y82" s="11" t="s">
        <v>849</v>
      </c>
      <c r="Z82" s="14" t="s">
        <v>110</v>
      </c>
      <c r="AA82" s="14" t="s">
        <v>260</v>
      </c>
      <c r="AB82" s="8" t="s">
        <v>850</v>
      </c>
      <c r="AC82" s="11" t="s">
        <v>68</v>
      </c>
      <c r="AD82" s="11" t="s">
        <v>851</v>
      </c>
      <c r="AE82" s="11" t="s">
        <v>111</v>
      </c>
      <c r="AF82" s="11"/>
      <c r="AG82" s="11"/>
      <c r="AH82" s="11"/>
      <c r="AI82" s="11"/>
      <c r="AJ82" s="11"/>
      <c r="AK82" s="11"/>
      <c r="AL82" s="11"/>
      <c r="AM82" s="11"/>
      <c r="AN82" s="11"/>
      <c r="AO82" s="11"/>
      <c r="AP82" s="11"/>
      <c r="AQ82" s="11"/>
      <c r="AR82" s="11"/>
      <c r="AS82" s="11"/>
      <c r="AT82" s="11"/>
      <c r="AU82" s="11"/>
      <c r="AV82" s="11"/>
      <c r="AW82" s="11"/>
      <c r="AX82" s="11"/>
      <c r="AY82" s="11"/>
      <c r="AZ82" s="11"/>
      <c r="BA82" s="11"/>
      <c r="BB82" s="11"/>
      <c r="BC82" s="11"/>
      <c r="BD82" s="11"/>
      <c r="BE82" s="11"/>
      <c r="BF82" s="11"/>
      <c r="BG82" s="11"/>
      <c r="BH82" s="11"/>
      <c r="BI82" s="11"/>
      <c r="BJ82" s="11"/>
      <c r="BK82" s="11"/>
      <c r="BL82" s="11"/>
      <c r="BM82" s="11"/>
      <c r="BN82" s="11"/>
      <c r="BO82" s="11"/>
    </row>
    <row r="83">
      <c r="J83" s="17"/>
      <c r="L83" s="17"/>
      <c r="O83" s="17"/>
      <c r="Z83" s="18"/>
      <c r="AA83" s="18"/>
      <c r="AB83" s="8"/>
    </row>
    <row r="84">
      <c r="J84" s="17"/>
      <c r="L84" s="17"/>
      <c r="O84" s="17"/>
      <c r="Z84" s="18"/>
      <c r="AA84" s="18"/>
      <c r="AB84" s="8"/>
    </row>
    <row r="85">
      <c r="J85" s="17"/>
      <c r="L85" s="17"/>
      <c r="O85" s="17"/>
      <c r="Z85" s="18"/>
      <c r="AA85" s="18"/>
      <c r="AB85" s="8"/>
    </row>
    <row r="86">
      <c r="J86" s="17"/>
      <c r="L86" s="17"/>
      <c r="O86" s="17"/>
      <c r="Z86" s="18"/>
      <c r="AA86" s="18"/>
      <c r="AB86" s="8"/>
    </row>
    <row r="87">
      <c r="J87" s="17"/>
      <c r="L87" s="17"/>
      <c r="O87" s="17"/>
      <c r="Z87" s="18"/>
      <c r="AA87" s="18"/>
      <c r="AB87" s="8"/>
    </row>
    <row r="88">
      <c r="J88" s="17"/>
      <c r="L88" s="17"/>
      <c r="O88" s="17"/>
      <c r="Z88" s="18"/>
      <c r="AA88" s="18"/>
      <c r="AB88" s="8"/>
    </row>
    <row r="89">
      <c r="J89" s="17"/>
      <c r="L89" s="17"/>
      <c r="O89" s="17"/>
      <c r="Z89" s="18"/>
      <c r="AA89" s="18"/>
      <c r="AB89" s="8"/>
    </row>
    <row r="90">
      <c r="J90" s="17"/>
      <c r="L90" s="17"/>
      <c r="O90" s="17"/>
      <c r="Z90" s="18"/>
      <c r="AA90" s="18"/>
      <c r="AB90" s="8"/>
    </row>
    <row r="91">
      <c r="J91" s="17"/>
      <c r="L91" s="17"/>
      <c r="O91" s="17"/>
      <c r="Z91" s="18"/>
      <c r="AA91" s="18"/>
      <c r="AB91" s="8"/>
    </row>
    <row r="92">
      <c r="J92" s="17"/>
      <c r="L92" s="17"/>
      <c r="O92" s="17"/>
      <c r="Z92" s="18"/>
      <c r="AA92" s="18"/>
      <c r="AB92" s="8"/>
    </row>
    <row r="93">
      <c r="J93" s="17"/>
      <c r="L93" s="17"/>
      <c r="O93" s="17"/>
      <c r="Z93" s="18"/>
      <c r="AA93" s="18"/>
      <c r="AB93" s="8"/>
    </row>
    <row r="94">
      <c r="J94" s="17"/>
      <c r="L94" s="17"/>
      <c r="O94" s="17"/>
      <c r="Z94" s="18"/>
      <c r="AA94" s="18"/>
      <c r="AB94" s="8"/>
    </row>
    <row r="95">
      <c r="J95" s="17"/>
      <c r="L95" s="17"/>
      <c r="O95" s="17"/>
      <c r="Z95" s="18"/>
      <c r="AA95" s="18"/>
      <c r="AB95" s="8"/>
    </row>
    <row r="96">
      <c r="J96" s="17"/>
      <c r="L96" s="17"/>
      <c r="O96" s="17"/>
      <c r="Z96" s="18"/>
      <c r="AA96" s="18"/>
      <c r="AB96" s="8"/>
    </row>
    <row r="97">
      <c r="J97" s="17"/>
      <c r="L97" s="17"/>
      <c r="O97" s="17"/>
      <c r="Z97" s="18"/>
      <c r="AA97" s="18"/>
      <c r="AB97" s="8"/>
    </row>
    <row r="98">
      <c r="J98" s="17"/>
      <c r="L98" s="17"/>
      <c r="O98" s="17"/>
      <c r="Z98" s="18"/>
      <c r="AA98" s="18"/>
      <c r="AB98" s="8"/>
    </row>
    <row r="99">
      <c r="J99" s="17"/>
      <c r="L99" s="17"/>
      <c r="O99" s="17"/>
      <c r="Z99" s="18"/>
      <c r="AA99" s="18"/>
      <c r="AB99" s="8"/>
    </row>
    <row r="100">
      <c r="J100" s="17"/>
      <c r="L100" s="17"/>
      <c r="O100" s="17"/>
      <c r="Z100" s="18"/>
      <c r="AA100" s="18"/>
      <c r="AB100" s="8"/>
    </row>
    <row r="101">
      <c r="J101" s="17"/>
      <c r="L101" s="17"/>
      <c r="O101" s="17"/>
      <c r="Z101" s="18"/>
      <c r="AA101" s="18"/>
      <c r="AB101" s="8"/>
    </row>
    <row r="102">
      <c r="J102" s="17"/>
      <c r="L102" s="17"/>
      <c r="O102" s="17"/>
      <c r="Z102" s="18"/>
      <c r="AA102" s="18"/>
      <c r="AB102" s="8"/>
    </row>
    <row r="103">
      <c r="J103" s="17"/>
      <c r="L103" s="17"/>
      <c r="O103" s="17"/>
      <c r="Z103" s="18"/>
      <c r="AA103" s="18"/>
      <c r="AB103" s="8"/>
    </row>
    <row r="104">
      <c r="J104" s="17"/>
      <c r="L104" s="17"/>
      <c r="O104" s="17"/>
      <c r="Z104" s="18"/>
      <c r="AA104" s="18"/>
      <c r="AB104" s="8"/>
    </row>
    <row r="105">
      <c r="J105" s="17"/>
      <c r="L105" s="17"/>
      <c r="O105" s="17"/>
      <c r="Z105" s="18"/>
      <c r="AA105" s="18"/>
      <c r="AB105" s="8"/>
    </row>
    <row r="106">
      <c r="J106" s="17"/>
      <c r="L106" s="17"/>
      <c r="O106" s="17"/>
      <c r="Z106" s="18"/>
      <c r="AA106" s="18"/>
      <c r="AB106" s="8"/>
    </row>
    <row r="107">
      <c r="J107" s="17"/>
      <c r="L107" s="17"/>
      <c r="O107" s="17"/>
      <c r="Z107" s="18"/>
      <c r="AA107" s="18"/>
      <c r="AB107" s="8"/>
    </row>
    <row r="108">
      <c r="J108" s="17"/>
      <c r="L108" s="17"/>
      <c r="O108" s="17"/>
      <c r="Z108" s="18"/>
      <c r="AA108" s="18"/>
      <c r="AB108" s="8"/>
    </row>
    <row r="109">
      <c r="J109" s="17"/>
      <c r="L109" s="17"/>
      <c r="O109" s="17"/>
      <c r="Z109" s="18"/>
      <c r="AA109" s="18"/>
      <c r="AB109" s="8"/>
    </row>
    <row r="110">
      <c r="J110" s="17"/>
      <c r="L110" s="17"/>
      <c r="O110" s="17"/>
      <c r="Z110" s="18"/>
      <c r="AA110" s="18"/>
      <c r="AB110" s="8"/>
    </row>
    <row r="111">
      <c r="J111" s="17"/>
      <c r="L111" s="17"/>
      <c r="O111" s="17"/>
      <c r="Z111" s="18"/>
      <c r="AA111" s="18"/>
      <c r="AB111" s="8"/>
    </row>
    <row r="112">
      <c r="J112" s="17"/>
      <c r="L112" s="17"/>
      <c r="O112" s="17"/>
      <c r="Z112" s="18"/>
      <c r="AA112" s="18"/>
      <c r="AB112" s="8"/>
    </row>
    <row r="113">
      <c r="J113" s="17"/>
      <c r="L113" s="17"/>
      <c r="O113" s="17"/>
      <c r="Z113" s="18"/>
      <c r="AA113" s="18"/>
      <c r="AB113" s="8"/>
    </row>
    <row r="114">
      <c r="J114" s="17"/>
      <c r="L114" s="17"/>
      <c r="O114" s="17"/>
      <c r="Z114" s="18"/>
      <c r="AA114" s="18"/>
      <c r="AB114" s="8"/>
    </row>
    <row r="115">
      <c r="J115" s="17"/>
      <c r="L115" s="17"/>
      <c r="O115" s="17"/>
      <c r="Z115" s="18"/>
      <c r="AA115" s="18"/>
      <c r="AB115" s="8"/>
    </row>
    <row r="116">
      <c r="J116" s="17"/>
      <c r="L116" s="17"/>
      <c r="O116" s="17"/>
      <c r="Z116" s="18"/>
      <c r="AA116" s="18"/>
      <c r="AB116" s="8"/>
    </row>
    <row r="117">
      <c r="J117" s="17"/>
      <c r="L117" s="17"/>
      <c r="O117" s="17"/>
      <c r="Z117" s="18"/>
      <c r="AA117" s="18"/>
      <c r="AB117" s="8"/>
    </row>
    <row r="118">
      <c r="J118" s="17"/>
      <c r="L118" s="17"/>
      <c r="O118" s="17"/>
      <c r="Z118" s="18"/>
      <c r="AA118" s="18"/>
      <c r="AB118" s="8"/>
    </row>
    <row r="119">
      <c r="J119" s="17"/>
      <c r="L119" s="17"/>
      <c r="O119" s="17"/>
      <c r="Z119" s="18"/>
      <c r="AA119" s="18"/>
      <c r="AB119" s="8"/>
    </row>
    <row r="120">
      <c r="J120" s="17"/>
      <c r="L120" s="17"/>
      <c r="O120" s="17"/>
      <c r="Z120" s="18"/>
      <c r="AA120" s="18"/>
      <c r="AB120" s="8"/>
    </row>
    <row r="121">
      <c r="J121" s="17"/>
      <c r="L121" s="17"/>
      <c r="O121" s="17"/>
      <c r="Z121" s="18"/>
      <c r="AA121" s="18"/>
      <c r="AB121" s="8"/>
    </row>
    <row r="122">
      <c r="J122" s="17"/>
      <c r="L122" s="17"/>
      <c r="O122" s="17"/>
      <c r="Z122" s="18"/>
      <c r="AA122" s="18"/>
      <c r="AB122" s="8"/>
    </row>
    <row r="123">
      <c r="J123" s="17"/>
      <c r="L123" s="17"/>
      <c r="O123" s="17"/>
      <c r="Z123" s="18"/>
      <c r="AA123" s="18"/>
      <c r="AB123" s="8"/>
    </row>
    <row r="124">
      <c r="J124" s="17"/>
      <c r="L124" s="17"/>
      <c r="O124" s="17"/>
      <c r="Z124" s="18"/>
      <c r="AA124" s="18"/>
      <c r="AB124" s="8"/>
    </row>
    <row r="125">
      <c r="J125" s="17"/>
      <c r="L125" s="17"/>
      <c r="O125" s="17"/>
      <c r="Z125" s="18"/>
      <c r="AA125" s="18"/>
      <c r="AB125" s="8"/>
    </row>
    <row r="126">
      <c r="J126" s="17"/>
      <c r="L126" s="17"/>
      <c r="O126" s="17"/>
      <c r="Z126" s="18"/>
      <c r="AA126" s="18"/>
      <c r="AB126" s="8"/>
    </row>
    <row r="127">
      <c r="J127" s="17"/>
      <c r="L127" s="17"/>
      <c r="O127" s="17"/>
      <c r="Z127" s="18"/>
      <c r="AA127" s="18"/>
      <c r="AB127" s="8"/>
    </row>
    <row r="128">
      <c r="J128" s="17"/>
      <c r="L128" s="17"/>
      <c r="O128" s="17"/>
      <c r="Z128" s="18"/>
      <c r="AA128" s="18"/>
      <c r="AB128" s="8"/>
    </row>
    <row r="129">
      <c r="J129" s="17"/>
      <c r="L129" s="17"/>
      <c r="O129" s="17"/>
      <c r="Z129" s="18"/>
      <c r="AA129" s="18"/>
      <c r="AB129" s="8"/>
    </row>
    <row r="130">
      <c r="J130" s="17"/>
      <c r="L130" s="17"/>
      <c r="O130" s="17"/>
      <c r="Z130" s="18"/>
      <c r="AA130" s="18"/>
      <c r="AB130" s="8"/>
    </row>
    <row r="131">
      <c r="J131" s="17"/>
      <c r="L131" s="17"/>
      <c r="O131" s="17"/>
      <c r="Z131" s="18"/>
      <c r="AA131" s="18"/>
      <c r="AB131" s="8"/>
    </row>
    <row r="132">
      <c r="J132" s="17"/>
      <c r="L132" s="17"/>
      <c r="O132" s="17"/>
      <c r="Z132" s="18"/>
      <c r="AA132" s="18"/>
      <c r="AB132" s="8"/>
    </row>
    <row r="133">
      <c r="J133" s="17"/>
      <c r="L133" s="17"/>
      <c r="O133" s="17"/>
      <c r="Z133" s="18"/>
      <c r="AA133" s="18"/>
      <c r="AB133" s="8"/>
    </row>
    <row r="134">
      <c r="J134" s="17"/>
      <c r="L134" s="17"/>
      <c r="O134" s="17"/>
      <c r="Z134" s="18"/>
      <c r="AA134" s="18"/>
      <c r="AB134" s="8"/>
    </row>
    <row r="135">
      <c r="J135" s="17"/>
      <c r="L135" s="17"/>
      <c r="O135" s="17"/>
      <c r="Z135" s="18"/>
      <c r="AA135" s="18"/>
      <c r="AB135" s="8"/>
    </row>
    <row r="136">
      <c r="J136" s="17"/>
      <c r="L136" s="17"/>
      <c r="O136" s="17"/>
      <c r="Z136" s="18"/>
      <c r="AA136" s="18"/>
      <c r="AB136" s="8"/>
    </row>
    <row r="137">
      <c r="J137" s="17"/>
      <c r="L137" s="17"/>
      <c r="O137" s="17"/>
      <c r="Z137" s="18"/>
      <c r="AA137" s="18"/>
      <c r="AB137" s="8"/>
    </row>
    <row r="138">
      <c r="J138" s="17"/>
      <c r="L138" s="17"/>
      <c r="O138" s="17"/>
      <c r="Z138" s="18"/>
      <c r="AA138" s="18"/>
      <c r="AB138" s="8"/>
    </row>
    <row r="139">
      <c r="J139" s="17"/>
      <c r="L139" s="17"/>
      <c r="O139" s="17"/>
      <c r="Z139" s="18"/>
      <c r="AA139" s="18"/>
      <c r="AB139" s="8"/>
    </row>
    <row r="140">
      <c r="J140" s="17"/>
      <c r="L140" s="17"/>
      <c r="O140" s="17"/>
      <c r="Z140" s="18"/>
      <c r="AA140" s="18"/>
      <c r="AB140" s="8"/>
    </row>
    <row r="141">
      <c r="J141" s="17"/>
      <c r="L141" s="17"/>
      <c r="O141" s="17"/>
      <c r="Z141" s="18"/>
      <c r="AA141" s="18"/>
      <c r="AB141" s="8"/>
    </row>
    <row r="142">
      <c r="J142" s="17"/>
      <c r="L142" s="17"/>
      <c r="O142" s="17"/>
      <c r="Z142" s="18"/>
      <c r="AA142" s="18"/>
      <c r="AB142" s="8"/>
    </row>
    <row r="143">
      <c r="J143" s="17"/>
      <c r="L143" s="17"/>
      <c r="O143" s="17"/>
      <c r="Z143" s="18"/>
      <c r="AA143" s="18"/>
      <c r="AB143" s="8"/>
    </row>
    <row r="144">
      <c r="J144" s="17"/>
      <c r="L144" s="17"/>
      <c r="O144" s="17"/>
      <c r="Z144" s="18"/>
      <c r="AA144" s="18"/>
      <c r="AB144" s="8"/>
    </row>
    <row r="145">
      <c r="J145" s="17"/>
      <c r="L145" s="17"/>
      <c r="O145" s="17"/>
      <c r="Z145" s="18"/>
      <c r="AA145" s="18"/>
      <c r="AB145" s="8"/>
    </row>
    <row r="146">
      <c r="J146" s="17"/>
      <c r="L146" s="17"/>
      <c r="O146" s="17"/>
      <c r="Z146" s="18"/>
      <c r="AA146" s="18"/>
      <c r="AB146" s="8"/>
    </row>
    <row r="147">
      <c r="J147" s="17"/>
      <c r="L147" s="17"/>
      <c r="O147" s="17"/>
      <c r="Z147" s="18"/>
      <c r="AA147" s="18"/>
      <c r="AB147" s="8"/>
    </row>
    <row r="148">
      <c r="J148" s="17"/>
      <c r="L148" s="17"/>
      <c r="O148" s="17"/>
      <c r="Z148" s="18"/>
      <c r="AA148" s="18"/>
      <c r="AB148" s="8"/>
    </row>
    <row r="149">
      <c r="J149" s="17"/>
      <c r="L149" s="17"/>
      <c r="O149" s="17"/>
      <c r="Z149" s="18"/>
      <c r="AA149" s="18"/>
      <c r="AB149" s="8"/>
    </row>
    <row r="150">
      <c r="J150" s="17"/>
      <c r="L150" s="17"/>
      <c r="O150" s="17"/>
      <c r="Z150" s="18"/>
      <c r="AA150" s="18"/>
      <c r="AB150" s="8"/>
    </row>
    <row r="151">
      <c r="J151" s="17"/>
      <c r="L151" s="17"/>
      <c r="O151" s="17"/>
      <c r="Z151" s="18"/>
      <c r="AA151" s="18"/>
      <c r="AB151" s="8"/>
    </row>
    <row r="152">
      <c r="J152" s="17"/>
      <c r="L152" s="17"/>
      <c r="O152" s="17"/>
      <c r="Z152" s="18"/>
      <c r="AA152" s="18"/>
      <c r="AB152" s="8"/>
    </row>
    <row r="153">
      <c r="J153" s="17"/>
      <c r="L153" s="17"/>
      <c r="O153" s="17"/>
      <c r="Z153" s="18"/>
      <c r="AA153" s="18"/>
      <c r="AB153" s="8"/>
    </row>
    <row r="154">
      <c r="J154" s="17"/>
      <c r="L154" s="17"/>
      <c r="O154" s="17"/>
      <c r="Z154" s="18"/>
      <c r="AA154" s="18"/>
      <c r="AB154" s="8"/>
    </row>
    <row r="155">
      <c r="J155" s="17"/>
      <c r="L155" s="17"/>
      <c r="O155" s="17"/>
      <c r="Z155" s="18"/>
      <c r="AA155" s="18"/>
      <c r="AB155" s="8"/>
    </row>
    <row r="156">
      <c r="J156" s="17"/>
      <c r="L156" s="17"/>
      <c r="O156" s="17"/>
      <c r="Z156" s="18"/>
      <c r="AA156" s="18"/>
      <c r="AB156" s="8"/>
    </row>
    <row r="157">
      <c r="J157" s="17"/>
      <c r="L157" s="17"/>
      <c r="O157" s="17"/>
      <c r="Z157" s="18"/>
      <c r="AA157" s="18"/>
      <c r="AB157" s="8"/>
    </row>
    <row r="158">
      <c r="J158" s="17"/>
      <c r="L158" s="17"/>
      <c r="O158" s="17"/>
      <c r="Z158" s="18"/>
      <c r="AA158" s="18"/>
      <c r="AB158" s="8"/>
    </row>
    <row r="159">
      <c r="J159" s="17"/>
      <c r="L159" s="17"/>
      <c r="O159" s="17"/>
      <c r="Z159" s="18"/>
      <c r="AA159" s="18"/>
      <c r="AB159" s="8"/>
    </row>
    <row r="160">
      <c r="J160" s="17"/>
      <c r="L160" s="17"/>
      <c r="O160" s="17"/>
      <c r="Z160" s="18"/>
      <c r="AA160" s="18"/>
      <c r="AB160" s="8"/>
    </row>
    <row r="161">
      <c r="J161" s="17"/>
      <c r="L161" s="17"/>
      <c r="O161" s="17"/>
      <c r="Z161" s="18"/>
      <c r="AA161" s="18"/>
      <c r="AB161" s="8"/>
    </row>
    <row r="162">
      <c r="J162" s="17"/>
      <c r="L162" s="17"/>
      <c r="O162" s="17"/>
      <c r="Z162" s="18"/>
      <c r="AA162" s="18"/>
      <c r="AB162" s="8"/>
    </row>
    <row r="163">
      <c r="J163" s="17"/>
      <c r="L163" s="17"/>
      <c r="O163" s="17"/>
      <c r="Z163" s="18"/>
      <c r="AA163" s="18"/>
      <c r="AB163" s="8"/>
    </row>
    <row r="164">
      <c r="J164" s="17"/>
      <c r="L164" s="17"/>
      <c r="O164" s="17"/>
      <c r="Z164" s="18"/>
      <c r="AA164" s="18"/>
      <c r="AB164" s="8"/>
    </row>
    <row r="165">
      <c r="J165" s="17"/>
      <c r="L165" s="17"/>
      <c r="O165" s="17"/>
      <c r="Z165" s="18"/>
      <c r="AA165" s="18"/>
      <c r="AB165" s="8"/>
    </row>
    <row r="166">
      <c r="J166" s="17"/>
      <c r="L166" s="17"/>
      <c r="O166" s="17"/>
      <c r="Z166" s="18"/>
      <c r="AA166" s="18"/>
      <c r="AB166" s="8"/>
    </row>
    <row r="167">
      <c r="J167" s="17"/>
      <c r="L167" s="17"/>
      <c r="O167" s="17"/>
      <c r="Z167" s="18"/>
      <c r="AA167" s="18"/>
      <c r="AB167" s="8"/>
    </row>
    <row r="168">
      <c r="J168" s="17"/>
      <c r="L168" s="17"/>
      <c r="O168" s="17"/>
      <c r="Z168" s="18"/>
      <c r="AA168" s="18"/>
      <c r="AB168" s="8"/>
    </row>
    <row r="169">
      <c r="J169" s="17"/>
      <c r="L169" s="17"/>
      <c r="O169" s="17"/>
      <c r="Z169" s="18"/>
      <c r="AA169" s="18"/>
      <c r="AB169" s="8"/>
    </row>
    <row r="170">
      <c r="J170" s="17"/>
      <c r="L170" s="17"/>
      <c r="O170" s="17"/>
      <c r="Z170" s="18"/>
      <c r="AA170" s="18"/>
      <c r="AB170" s="8"/>
    </row>
    <row r="171">
      <c r="J171" s="17"/>
      <c r="L171" s="17"/>
      <c r="O171" s="17"/>
      <c r="Z171" s="18"/>
      <c r="AA171" s="18"/>
      <c r="AB171" s="8"/>
    </row>
    <row r="172">
      <c r="J172" s="17"/>
      <c r="L172" s="17"/>
      <c r="O172" s="17"/>
      <c r="Z172" s="18"/>
      <c r="AA172" s="18"/>
      <c r="AB172" s="8"/>
    </row>
    <row r="173">
      <c r="J173" s="17"/>
      <c r="L173" s="17"/>
      <c r="O173" s="17"/>
      <c r="Z173" s="18"/>
      <c r="AA173" s="18"/>
      <c r="AB173" s="8"/>
    </row>
    <row r="174">
      <c r="J174" s="17"/>
      <c r="L174" s="17"/>
      <c r="O174" s="17"/>
      <c r="Z174" s="18"/>
      <c r="AA174" s="18"/>
      <c r="AB174" s="8"/>
    </row>
    <row r="175">
      <c r="J175" s="17"/>
      <c r="L175" s="17"/>
      <c r="O175" s="17"/>
      <c r="Z175" s="18"/>
      <c r="AA175" s="18"/>
      <c r="AB175" s="8"/>
    </row>
    <row r="176">
      <c r="J176" s="17"/>
      <c r="L176" s="17"/>
      <c r="O176" s="17"/>
      <c r="Z176" s="18"/>
      <c r="AA176" s="18"/>
      <c r="AB176" s="8"/>
    </row>
    <row r="177">
      <c r="J177" s="17"/>
      <c r="L177" s="17"/>
      <c r="O177" s="17"/>
      <c r="Z177" s="18"/>
      <c r="AA177" s="18"/>
      <c r="AB177" s="8"/>
    </row>
    <row r="178">
      <c r="J178" s="17"/>
      <c r="L178" s="17"/>
      <c r="O178" s="17"/>
      <c r="Z178" s="18"/>
      <c r="AA178" s="18"/>
      <c r="AB178" s="8"/>
    </row>
    <row r="179">
      <c r="J179" s="17"/>
      <c r="L179" s="17"/>
      <c r="O179" s="17"/>
      <c r="Z179" s="18"/>
      <c r="AA179" s="18"/>
      <c r="AB179" s="8"/>
    </row>
    <row r="180">
      <c r="J180" s="17"/>
      <c r="L180" s="17"/>
      <c r="O180" s="17"/>
      <c r="Z180" s="18"/>
      <c r="AA180" s="18"/>
      <c r="AB180" s="8"/>
    </row>
    <row r="181">
      <c r="J181" s="17"/>
      <c r="L181" s="17"/>
      <c r="O181" s="17"/>
      <c r="Z181" s="18"/>
      <c r="AA181" s="18"/>
      <c r="AB181" s="8"/>
    </row>
    <row r="182">
      <c r="J182" s="17"/>
      <c r="L182" s="17"/>
      <c r="O182" s="17"/>
      <c r="Z182" s="18"/>
      <c r="AA182" s="18"/>
      <c r="AB182" s="8"/>
    </row>
    <row r="183">
      <c r="J183" s="17"/>
      <c r="L183" s="17"/>
      <c r="O183" s="17"/>
      <c r="Z183" s="18"/>
      <c r="AA183" s="18"/>
      <c r="AB183" s="8"/>
    </row>
    <row r="184">
      <c r="J184" s="17"/>
      <c r="L184" s="17"/>
      <c r="O184" s="17"/>
      <c r="Z184" s="18"/>
      <c r="AA184" s="18"/>
      <c r="AB184" s="8"/>
    </row>
    <row r="185">
      <c r="J185" s="17"/>
      <c r="L185" s="17"/>
      <c r="O185" s="17"/>
      <c r="Z185" s="18"/>
      <c r="AA185" s="18"/>
      <c r="AB185" s="8"/>
    </row>
    <row r="186">
      <c r="J186" s="17"/>
      <c r="L186" s="17"/>
      <c r="O186" s="17"/>
      <c r="Z186" s="18"/>
      <c r="AA186" s="18"/>
      <c r="AB186" s="8"/>
    </row>
    <row r="187">
      <c r="J187" s="17"/>
      <c r="L187" s="17"/>
      <c r="O187" s="17"/>
      <c r="Z187" s="18"/>
      <c r="AA187" s="18"/>
      <c r="AB187" s="8"/>
    </row>
    <row r="188">
      <c r="J188" s="17"/>
      <c r="L188" s="17"/>
      <c r="O188" s="17"/>
      <c r="Z188" s="18"/>
      <c r="AA188" s="18"/>
      <c r="AB188" s="8"/>
    </row>
    <row r="189">
      <c r="J189" s="17"/>
      <c r="L189" s="17"/>
      <c r="O189" s="17"/>
      <c r="Z189" s="18"/>
      <c r="AA189" s="18"/>
      <c r="AB189" s="8"/>
    </row>
    <row r="190">
      <c r="J190" s="17"/>
      <c r="L190" s="17"/>
      <c r="O190" s="17"/>
      <c r="Z190" s="18"/>
      <c r="AA190" s="18"/>
      <c r="AB190" s="8"/>
    </row>
    <row r="191">
      <c r="J191" s="17"/>
      <c r="L191" s="17"/>
      <c r="O191" s="17"/>
      <c r="Z191" s="18"/>
      <c r="AA191" s="18"/>
      <c r="AB191" s="8"/>
    </row>
    <row r="192">
      <c r="J192" s="17"/>
      <c r="L192" s="17"/>
      <c r="O192" s="17"/>
      <c r="Z192" s="18"/>
      <c r="AA192" s="18"/>
      <c r="AB192" s="8"/>
    </row>
    <row r="193">
      <c r="J193" s="17"/>
      <c r="L193" s="17"/>
      <c r="O193" s="17"/>
      <c r="Z193" s="18"/>
      <c r="AA193" s="18"/>
      <c r="AB193" s="8"/>
    </row>
    <row r="194">
      <c r="J194" s="17"/>
      <c r="L194" s="17"/>
      <c r="O194" s="17"/>
      <c r="Z194" s="18"/>
      <c r="AA194" s="18"/>
      <c r="AB194" s="8"/>
    </row>
    <row r="195">
      <c r="J195" s="17"/>
      <c r="L195" s="17"/>
      <c r="O195" s="17"/>
      <c r="Z195" s="18"/>
      <c r="AA195" s="18"/>
      <c r="AB195" s="8"/>
    </row>
    <row r="196">
      <c r="J196" s="17"/>
      <c r="L196" s="17"/>
      <c r="O196" s="17"/>
      <c r="Z196" s="18"/>
      <c r="AA196" s="18"/>
      <c r="AB196" s="8"/>
    </row>
    <row r="197">
      <c r="J197" s="17"/>
      <c r="L197" s="17"/>
      <c r="O197" s="17"/>
      <c r="Z197" s="18"/>
      <c r="AA197" s="18"/>
      <c r="AB197" s="8"/>
    </row>
    <row r="198">
      <c r="J198" s="17"/>
      <c r="L198" s="17"/>
      <c r="O198" s="17"/>
      <c r="Z198" s="18"/>
      <c r="AA198" s="18"/>
      <c r="AB198" s="8"/>
    </row>
    <row r="199">
      <c r="J199" s="17"/>
      <c r="L199" s="17"/>
      <c r="O199" s="17"/>
      <c r="Z199" s="18"/>
      <c r="AA199" s="18"/>
      <c r="AB199" s="8"/>
    </row>
    <row r="200">
      <c r="J200" s="17"/>
      <c r="L200" s="17"/>
      <c r="O200" s="17"/>
      <c r="Z200" s="18"/>
      <c r="AA200" s="18"/>
      <c r="AB200" s="8"/>
    </row>
    <row r="201">
      <c r="J201" s="17"/>
      <c r="L201" s="17"/>
      <c r="O201" s="17"/>
      <c r="Z201" s="18"/>
      <c r="AA201" s="18"/>
      <c r="AB201" s="8"/>
    </row>
    <row r="202">
      <c r="J202" s="17"/>
      <c r="L202" s="17"/>
      <c r="O202" s="17"/>
      <c r="Z202" s="18"/>
      <c r="AA202" s="18"/>
      <c r="AB202" s="8"/>
    </row>
    <row r="203">
      <c r="J203" s="17"/>
      <c r="L203" s="17"/>
      <c r="O203" s="17"/>
      <c r="Z203" s="18"/>
      <c r="AA203" s="18"/>
      <c r="AB203" s="8"/>
    </row>
    <row r="204">
      <c r="J204" s="17"/>
      <c r="L204" s="17"/>
      <c r="O204" s="17"/>
      <c r="Z204" s="18"/>
      <c r="AA204" s="18"/>
      <c r="AB204" s="8"/>
    </row>
    <row r="205">
      <c r="J205" s="17"/>
      <c r="L205" s="17"/>
      <c r="O205" s="17"/>
      <c r="Z205" s="18"/>
      <c r="AA205" s="18"/>
      <c r="AB205" s="8"/>
    </row>
    <row r="206">
      <c r="J206" s="17"/>
      <c r="L206" s="17"/>
      <c r="O206" s="17"/>
      <c r="Z206" s="18"/>
      <c r="AA206" s="18"/>
      <c r="AB206" s="8"/>
    </row>
    <row r="207">
      <c r="J207" s="17"/>
      <c r="L207" s="17"/>
      <c r="O207" s="17"/>
      <c r="Z207" s="18"/>
      <c r="AA207" s="18"/>
      <c r="AB207" s="8"/>
    </row>
    <row r="208">
      <c r="J208" s="17"/>
      <c r="L208" s="17"/>
      <c r="O208" s="17"/>
      <c r="Z208" s="18"/>
      <c r="AA208" s="18"/>
      <c r="AB208" s="8"/>
    </row>
    <row r="209">
      <c r="J209" s="17"/>
      <c r="L209" s="17"/>
      <c r="O209" s="17"/>
      <c r="Z209" s="18"/>
      <c r="AA209" s="18"/>
      <c r="AB209" s="8"/>
    </row>
    <row r="210">
      <c r="J210" s="17"/>
      <c r="L210" s="17"/>
      <c r="O210" s="17"/>
      <c r="Z210" s="18"/>
      <c r="AA210" s="18"/>
      <c r="AB210" s="8"/>
    </row>
    <row r="211">
      <c r="J211" s="17"/>
      <c r="L211" s="17"/>
      <c r="O211" s="17"/>
      <c r="Z211" s="18"/>
      <c r="AA211" s="18"/>
      <c r="AB211" s="8"/>
    </row>
    <row r="212">
      <c r="J212" s="17"/>
      <c r="L212" s="17"/>
      <c r="O212" s="17"/>
      <c r="Z212" s="18"/>
      <c r="AA212" s="18"/>
      <c r="AB212" s="8"/>
    </row>
    <row r="213">
      <c r="J213" s="17"/>
      <c r="L213" s="17"/>
      <c r="O213" s="17"/>
      <c r="Z213" s="18"/>
      <c r="AA213" s="18"/>
      <c r="AB213" s="8"/>
    </row>
    <row r="214">
      <c r="J214" s="17"/>
      <c r="L214" s="17"/>
      <c r="O214" s="17"/>
      <c r="Z214" s="18"/>
      <c r="AA214" s="18"/>
      <c r="AB214" s="8"/>
    </row>
    <row r="215">
      <c r="J215" s="17"/>
      <c r="L215" s="17"/>
      <c r="O215" s="17"/>
      <c r="Z215" s="18"/>
      <c r="AA215" s="18"/>
      <c r="AB215" s="8"/>
    </row>
    <row r="216">
      <c r="J216" s="17"/>
      <c r="L216" s="17"/>
      <c r="O216" s="17"/>
      <c r="Z216" s="18"/>
      <c r="AA216" s="18"/>
      <c r="AB216" s="8"/>
    </row>
    <row r="217">
      <c r="J217" s="17"/>
      <c r="L217" s="17"/>
      <c r="O217" s="17"/>
      <c r="Z217" s="18"/>
      <c r="AA217" s="18"/>
      <c r="AB217" s="8"/>
    </row>
    <row r="218">
      <c r="J218" s="17"/>
      <c r="L218" s="17"/>
      <c r="O218" s="17"/>
      <c r="Z218" s="18"/>
      <c r="AA218" s="18"/>
      <c r="AB218" s="8"/>
    </row>
    <row r="219">
      <c r="J219" s="17"/>
      <c r="L219" s="17"/>
      <c r="O219" s="17"/>
      <c r="Z219" s="18"/>
      <c r="AA219" s="18"/>
      <c r="AB219" s="8"/>
    </row>
    <row r="220">
      <c r="J220" s="17"/>
      <c r="L220" s="17"/>
      <c r="O220" s="17"/>
      <c r="Z220" s="18"/>
      <c r="AA220" s="18"/>
      <c r="AB220" s="8"/>
    </row>
    <row r="221">
      <c r="J221" s="17"/>
      <c r="L221" s="17"/>
      <c r="O221" s="17"/>
      <c r="Z221" s="18"/>
      <c r="AA221" s="18"/>
      <c r="AB221" s="8"/>
    </row>
    <row r="222">
      <c r="J222" s="17"/>
      <c r="L222" s="17"/>
      <c r="O222" s="17"/>
      <c r="Z222" s="18"/>
      <c r="AA222" s="18"/>
      <c r="AB222" s="8"/>
    </row>
    <row r="223">
      <c r="J223" s="17"/>
      <c r="L223" s="17"/>
      <c r="O223" s="17"/>
      <c r="Z223" s="18"/>
      <c r="AA223" s="18"/>
      <c r="AB223" s="8"/>
    </row>
    <row r="224">
      <c r="J224" s="17"/>
      <c r="L224" s="17"/>
      <c r="O224" s="17"/>
      <c r="Z224" s="18"/>
      <c r="AA224" s="18"/>
      <c r="AB224" s="8"/>
    </row>
    <row r="225">
      <c r="J225" s="17"/>
      <c r="L225" s="17"/>
      <c r="O225" s="17"/>
      <c r="Z225" s="18"/>
      <c r="AA225" s="18"/>
      <c r="AB225" s="8"/>
    </row>
    <row r="226">
      <c r="J226" s="17"/>
      <c r="L226" s="17"/>
      <c r="O226" s="17"/>
      <c r="Z226" s="18"/>
      <c r="AA226" s="18"/>
      <c r="AB226" s="8"/>
    </row>
    <row r="227">
      <c r="J227" s="17"/>
      <c r="L227" s="17"/>
      <c r="O227" s="17"/>
      <c r="Z227" s="18"/>
      <c r="AA227" s="18"/>
      <c r="AB227" s="8"/>
    </row>
    <row r="228">
      <c r="J228" s="17"/>
      <c r="L228" s="17"/>
      <c r="O228" s="17"/>
      <c r="Z228" s="18"/>
      <c r="AA228" s="18"/>
      <c r="AB228" s="8"/>
    </row>
    <row r="229">
      <c r="J229" s="17"/>
      <c r="L229" s="17"/>
      <c r="O229" s="17"/>
      <c r="Z229" s="18"/>
      <c r="AA229" s="18"/>
      <c r="AB229" s="8"/>
    </row>
    <row r="230">
      <c r="J230" s="17"/>
      <c r="L230" s="17"/>
      <c r="O230" s="17"/>
      <c r="Z230" s="18"/>
      <c r="AA230" s="18"/>
      <c r="AB230" s="8"/>
    </row>
    <row r="231">
      <c r="J231" s="17"/>
      <c r="L231" s="17"/>
      <c r="O231" s="17"/>
      <c r="Z231" s="18"/>
      <c r="AA231" s="18"/>
      <c r="AB231" s="8"/>
    </row>
    <row r="232">
      <c r="J232" s="17"/>
      <c r="L232" s="17"/>
      <c r="O232" s="17"/>
      <c r="Z232" s="18"/>
      <c r="AA232" s="18"/>
      <c r="AB232" s="8"/>
    </row>
    <row r="233">
      <c r="J233" s="17"/>
      <c r="L233" s="17"/>
      <c r="O233" s="17"/>
      <c r="Z233" s="18"/>
      <c r="AA233" s="18"/>
      <c r="AB233" s="8"/>
    </row>
    <row r="234">
      <c r="J234" s="17"/>
      <c r="L234" s="17"/>
      <c r="O234" s="17"/>
      <c r="Z234" s="18"/>
      <c r="AA234" s="18"/>
      <c r="AB234" s="8"/>
    </row>
    <row r="235">
      <c r="J235" s="17"/>
      <c r="L235" s="17"/>
      <c r="O235" s="17"/>
      <c r="Z235" s="18"/>
      <c r="AA235" s="18"/>
      <c r="AB235" s="8"/>
    </row>
    <row r="236">
      <c r="J236" s="17"/>
      <c r="L236" s="17"/>
      <c r="O236" s="17"/>
      <c r="Z236" s="18"/>
      <c r="AA236" s="18"/>
      <c r="AB236" s="8"/>
    </row>
    <row r="237">
      <c r="J237" s="17"/>
      <c r="L237" s="17"/>
      <c r="O237" s="17"/>
      <c r="Z237" s="18"/>
      <c r="AA237" s="18"/>
      <c r="AB237" s="8"/>
    </row>
    <row r="238">
      <c r="J238" s="17"/>
      <c r="L238" s="17"/>
      <c r="O238" s="17"/>
      <c r="Z238" s="18"/>
      <c r="AA238" s="18"/>
      <c r="AB238" s="8"/>
    </row>
    <row r="239">
      <c r="J239" s="17"/>
      <c r="L239" s="17"/>
      <c r="O239" s="17"/>
      <c r="Z239" s="18"/>
      <c r="AA239" s="18"/>
      <c r="AB239" s="8"/>
    </row>
    <row r="240">
      <c r="J240" s="17"/>
      <c r="L240" s="17"/>
      <c r="O240" s="17"/>
      <c r="Z240" s="18"/>
      <c r="AA240" s="18"/>
      <c r="AB240" s="8"/>
    </row>
    <row r="241">
      <c r="J241" s="17"/>
      <c r="L241" s="17"/>
      <c r="O241" s="17"/>
      <c r="Z241" s="18"/>
      <c r="AA241" s="18"/>
      <c r="AB241" s="8"/>
    </row>
    <row r="242">
      <c r="J242" s="17"/>
      <c r="L242" s="17"/>
      <c r="O242" s="17"/>
      <c r="Z242" s="18"/>
      <c r="AA242" s="18"/>
      <c r="AB242" s="8"/>
    </row>
    <row r="243">
      <c r="J243" s="17"/>
      <c r="L243" s="17"/>
      <c r="O243" s="17"/>
      <c r="Z243" s="18"/>
      <c r="AA243" s="18"/>
      <c r="AB243" s="8"/>
    </row>
    <row r="244">
      <c r="J244" s="17"/>
      <c r="L244" s="17"/>
      <c r="O244" s="17"/>
      <c r="Z244" s="18"/>
      <c r="AA244" s="18"/>
      <c r="AB244" s="8"/>
    </row>
    <row r="245">
      <c r="J245" s="17"/>
      <c r="L245" s="17"/>
      <c r="O245" s="17"/>
      <c r="Z245" s="18"/>
      <c r="AA245" s="18"/>
      <c r="AB245" s="8"/>
    </row>
    <row r="246">
      <c r="J246" s="17"/>
      <c r="L246" s="17"/>
      <c r="O246" s="17"/>
      <c r="Z246" s="18"/>
      <c r="AA246" s="18"/>
      <c r="AB246" s="8"/>
    </row>
    <row r="247">
      <c r="J247" s="17"/>
      <c r="L247" s="17"/>
      <c r="O247" s="17"/>
      <c r="Z247" s="18"/>
      <c r="AA247" s="18"/>
      <c r="AB247" s="8"/>
    </row>
    <row r="248">
      <c r="J248" s="17"/>
      <c r="L248" s="17"/>
      <c r="O248" s="17"/>
      <c r="Z248" s="18"/>
      <c r="AA248" s="18"/>
      <c r="AB248" s="8"/>
    </row>
    <row r="249">
      <c r="J249" s="17"/>
      <c r="L249" s="17"/>
      <c r="O249" s="17"/>
      <c r="Z249" s="18"/>
      <c r="AA249" s="18"/>
      <c r="AB249" s="8"/>
    </row>
    <row r="250">
      <c r="J250" s="17"/>
      <c r="L250" s="17"/>
      <c r="O250" s="17"/>
      <c r="Z250" s="18"/>
      <c r="AA250" s="18"/>
      <c r="AB250" s="8"/>
    </row>
    <row r="251">
      <c r="J251" s="17"/>
      <c r="L251" s="17"/>
      <c r="O251" s="17"/>
      <c r="Z251" s="18"/>
      <c r="AA251" s="18"/>
      <c r="AB251" s="8"/>
    </row>
    <row r="252">
      <c r="J252" s="17"/>
      <c r="L252" s="17"/>
      <c r="O252" s="17"/>
      <c r="Z252" s="18"/>
      <c r="AA252" s="18"/>
      <c r="AB252" s="8"/>
    </row>
    <row r="253">
      <c r="J253" s="17"/>
      <c r="L253" s="17"/>
      <c r="O253" s="17"/>
      <c r="Z253" s="18"/>
      <c r="AA253" s="18"/>
      <c r="AB253" s="8"/>
    </row>
    <row r="254">
      <c r="J254" s="17"/>
      <c r="L254" s="17"/>
      <c r="O254" s="17"/>
      <c r="Z254" s="18"/>
      <c r="AA254" s="18"/>
      <c r="AB254" s="8"/>
    </row>
    <row r="255">
      <c r="J255" s="17"/>
      <c r="L255" s="17"/>
      <c r="O255" s="17"/>
      <c r="Z255" s="18"/>
      <c r="AA255" s="18"/>
      <c r="AB255" s="8"/>
    </row>
    <row r="256">
      <c r="J256" s="17"/>
      <c r="L256" s="17"/>
      <c r="O256" s="17"/>
      <c r="Z256" s="18"/>
      <c r="AA256" s="18"/>
      <c r="AB256" s="8"/>
    </row>
    <row r="257">
      <c r="J257" s="17"/>
      <c r="L257" s="17"/>
      <c r="O257" s="17"/>
      <c r="Z257" s="18"/>
      <c r="AA257" s="18"/>
      <c r="AB257" s="8"/>
    </row>
    <row r="258">
      <c r="J258" s="17"/>
      <c r="L258" s="17"/>
      <c r="O258" s="17"/>
      <c r="Z258" s="18"/>
      <c r="AA258" s="18"/>
      <c r="AB258" s="8"/>
    </row>
    <row r="259">
      <c r="J259" s="17"/>
      <c r="L259" s="17"/>
      <c r="O259" s="17"/>
      <c r="Z259" s="18"/>
      <c r="AA259" s="18"/>
      <c r="AB259" s="8"/>
    </row>
    <row r="260">
      <c r="J260" s="17"/>
      <c r="L260" s="17"/>
      <c r="O260" s="17"/>
      <c r="Z260" s="18"/>
      <c r="AA260" s="18"/>
      <c r="AB260" s="8"/>
    </row>
    <row r="261">
      <c r="J261" s="17"/>
      <c r="L261" s="17"/>
      <c r="O261" s="17"/>
      <c r="Z261" s="18"/>
      <c r="AA261" s="18"/>
      <c r="AB261" s="8"/>
    </row>
    <row r="262">
      <c r="J262" s="17"/>
      <c r="L262" s="17"/>
      <c r="O262" s="17"/>
      <c r="Z262" s="18"/>
      <c r="AA262" s="18"/>
      <c r="AB262" s="8"/>
    </row>
    <row r="263">
      <c r="J263" s="17"/>
      <c r="L263" s="17"/>
      <c r="O263" s="17"/>
      <c r="Z263" s="18"/>
      <c r="AA263" s="18"/>
      <c r="AB263" s="8"/>
    </row>
    <row r="264">
      <c r="J264" s="17"/>
      <c r="L264" s="17"/>
      <c r="O264" s="17"/>
      <c r="Z264" s="18"/>
      <c r="AA264" s="18"/>
      <c r="AB264" s="8"/>
    </row>
    <row r="265">
      <c r="J265" s="17"/>
      <c r="L265" s="17"/>
      <c r="O265" s="17"/>
      <c r="Z265" s="18"/>
      <c r="AA265" s="18"/>
      <c r="AB265" s="8"/>
    </row>
    <row r="266">
      <c r="J266" s="17"/>
      <c r="L266" s="17"/>
      <c r="O266" s="17"/>
      <c r="Z266" s="18"/>
      <c r="AA266" s="18"/>
      <c r="AB266" s="8"/>
    </row>
    <row r="267">
      <c r="J267" s="17"/>
      <c r="L267" s="17"/>
      <c r="O267" s="17"/>
      <c r="Z267" s="18"/>
      <c r="AA267" s="18"/>
      <c r="AB267" s="8"/>
    </row>
    <row r="268">
      <c r="J268" s="17"/>
      <c r="L268" s="17"/>
      <c r="O268" s="17"/>
      <c r="Z268" s="18"/>
      <c r="AA268" s="18"/>
      <c r="AB268" s="8"/>
    </row>
    <row r="269">
      <c r="J269" s="17"/>
      <c r="L269" s="17"/>
      <c r="O269" s="17"/>
      <c r="Z269" s="18"/>
      <c r="AA269" s="18"/>
      <c r="AB269" s="8"/>
    </row>
    <row r="270">
      <c r="J270" s="17"/>
      <c r="L270" s="17"/>
      <c r="O270" s="17"/>
      <c r="Z270" s="18"/>
      <c r="AA270" s="18"/>
      <c r="AB270" s="8"/>
    </row>
    <row r="271">
      <c r="J271" s="17"/>
      <c r="L271" s="17"/>
      <c r="O271" s="17"/>
      <c r="Z271" s="18"/>
      <c r="AA271" s="18"/>
      <c r="AB271" s="8"/>
    </row>
    <row r="272">
      <c r="J272" s="17"/>
      <c r="L272" s="17"/>
      <c r="O272" s="17"/>
      <c r="Z272" s="18"/>
      <c r="AA272" s="18"/>
      <c r="AB272" s="8"/>
    </row>
    <row r="273">
      <c r="J273" s="17"/>
      <c r="L273" s="17"/>
      <c r="O273" s="17"/>
      <c r="Z273" s="18"/>
      <c r="AA273" s="18"/>
      <c r="AB273" s="8"/>
    </row>
    <row r="274">
      <c r="J274" s="17"/>
      <c r="L274" s="17"/>
      <c r="O274" s="17"/>
      <c r="Z274" s="18"/>
      <c r="AA274" s="18"/>
      <c r="AB274" s="8"/>
    </row>
    <row r="275">
      <c r="J275" s="17"/>
      <c r="L275" s="17"/>
      <c r="O275" s="17"/>
      <c r="Z275" s="18"/>
      <c r="AA275" s="18"/>
      <c r="AB275" s="8"/>
    </row>
    <row r="276">
      <c r="J276" s="17"/>
      <c r="L276" s="17"/>
      <c r="O276" s="17"/>
      <c r="Z276" s="18"/>
      <c r="AA276" s="18"/>
      <c r="AB276" s="8"/>
    </row>
    <row r="277">
      <c r="J277" s="17"/>
      <c r="L277" s="17"/>
      <c r="O277" s="17"/>
      <c r="Z277" s="18"/>
      <c r="AA277" s="18"/>
      <c r="AB277" s="8"/>
    </row>
    <row r="278">
      <c r="J278" s="17"/>
      <c r="L278" s="17"/>
      <c r="O278" s="17"/>
      <c r="Z278" s="18"/>
      <c r="AA278" s="18"/>
      <c r="AB278" s="8"/>
    </row>
    <row r="279">
      <c r="J279" s="17"/>
      <c r="L279" s="17"/>
      <c r="O279" s="17"/>
      <c r="Z279" s="18"/>
      <c r="AA279" s="18"/>
      <c r="AB279" s="8"/>
    </row>
    <row r="280">
      <c r="J280" s="17"/>
      <c r="L280" s="17"/>
      <c r="O280" s="17"/>
      <c r="Z280" s="18"/>
      <c r="AA280" s="18"/>
      <c r="AB280" s="8"/>
    </row>
    <row r="281">
      <c r="J281" s="17"/>
      <c r="L281" s="17"/>
      <c r="O281" s="17"/>
      <c r="Z281" s="18"/>
      <c r="AA281" s="18"/>
      <c r="AB281" s="8"/>
    </row>
    <row r="282">
      <c r="J282" s="17"/>
      <c r="L282" s="17"/>
      <c r="O282" s="17"/>
      <c r="Z282" s="18"/>
      <c r="AA282" s="18"/>
      <c r="AB282" s="8"/>
    </row>
    <row r="283">
      <c r="J283" s="17"/>
      <c r="L283" s="17"/>
      <c r="O283" s="17"/>
      <c r="Z283" s="18"/>
      <c r="AA283" s="18"/>
      <c r="AB283" s="8"/>
    </row>
    <row r="284">
      <c r="J284" s="17"/>
      <c r="L284" s="17"/>
      <c r="O284" s="17"/>
      <c r="Z284" s="18"/>
      <c r="AA284" s="18"/>
      <c r="AB284" s="8"/>
    </row>
    <row r="285">
      <c r="J285" s="17"/>
      <c r="L285" s="17"/>
      <c r="O285" s="17"/>
      <c r="Z285" s="18"/>
      <c r="AA285" s="18"/>
      <c r="AB285" s="8"/>
    </row>
    <row r="286">
      <c r="J286" s="17"/>
      <c r="L286" s="17"/>
      <c r="O286" s="17"/>
      <c r="Z286" s="18"/>
      <c r="AA286" s="18"/>
      <c r="AB286" s="8"/>
    </row>
    <row r="287">
      <c r="J287" s="17"/>
      <c r="L287" s="17"/>
      <c r="O287" s="17"/>
      <c r="Z287" s="18"/>
      <c r="AA287" s="18"/>
      <c r="AB287" s="8"/>
    </row>
    <row r="288">
      <c r="J288" s="17"/>
      <c r="L288" s="17"/>
      <c r="O288" s="17"/>
      <c r="Z288" s="18"/>
      <c r="AA288" s="18"/>
      <c r="AB288" s="8"/>
    </row>
    <row r="289">
      <c r="J289" s="17"/>
      <c r="L289" s="17"/>
      <c r="O289" s="17"/>
      <c r="Z289" s="18"/>
      <c r="AA289" s="18"/>
      <c r="AB289" s="8"/>
    </row>
    <row r="290">
      <c r="J290" s="17"/>
      <c r="L290" s="17"/>
      <c r="O290" s="17"/>
      <c r="Z290" s="18"/>
      <c r="AA290" s="18"/>
      <c r="AB290" s="8"/>
    </row>
    <row r="291">
      <c r="J291" s="17"/>
      <c r="L291" s="17"/>
      <c r="O291" s="17"/>
      <c r="Z291" s="18"/>
      <c r="AA291" s="18"/>
      <c r="AB291" s="8"/>
    </row>
    <row r="292">
      <c r="J292" s="17"/>
      <c r="L292" s="17"/>
      <c r="O292" s="17"/>
      <c r="Z292" s="18"/>
      <c r="AA292" s="18"/>
      <c r="AB292" s="8"/>
    </row>
    <row r="293">
      <c r="J293" s="17"/>
      <c r="L293" s="17"/>
      <c r="O293" s="17"/>
      <c r="Z293" s="18"/>
      <c r="AA293" s="18"/>
      <c r="AB293" s="8"/>
    </row>
    <row r="294">
      <c r="J294" s="17"/>
      <c r="L294" s="17"/>
      <c r="O294" s="17"/>
      <c r="Z294" s="18"/>
      <c r="AA294" s="18"/>
      <c r="AB294" s="8"/>
    </row>
    <row r="295">
      <c r="J295" s="17"/>
      <c r="L295" s="17"/>
      <c r="O295" s="17"/>
      <c r="Z295" s="18"/>
      <c r="AA295" s="18"/>
      <c r="AB295" s="8"/>
    </row>
    <row r="296">
      <c r="J296" s="17"/>
      <c r="L296" s="17"/>
      <c r="O296" s="17"/>
      <c r="Z296" s="18"/>
      <c r="AA296" s="18"/>
      <c r="AB296" s="8"/>
    </row>
    <row r="297">
      <c r="J297" s="17"/>
      <c r="L297" s="17"/>
      <c r="O297" s="17"/>
      <c r="Z297" s="18"/>
      <c r="AA297" s="18"/>
      <c r="AB297" s="8"/>
    </row>
    <row r="298">
      <c r="J298" s="17"/>
      <c r="L298" s="17"/>
      <c r="O298" s="17"/>
      <c r="Z298" s="18"/>
      <c r="AA298" s="18"/>
      <c r="AB298" s="8"/>
    </row>
    <row r="299">
      <c r="J299" s="17"/>
      <c r="L299" s="17"/>
      <c r="O299" s="17"/>
      <c r="Z299" s="18"/>
      <c r="AA299" s="18"/>
      <c r="AB299" s="8"/>
    </row>
    <row r="300">
      <c r="J300" s="17"/>
      <c r="L300" s="17"/>
      <c r="O300" s="17"/>
      <c r="Z300" s="18"/>
      <c r="AA300" s="18"/>
      <c r="AB300" s="8"/>
    </row>
    <row r="301">
      <c r="J301" s="17"/>
      <c r="L301" s="17"/>
      <c r="O301" s="17"/>
      <c r="Z301" s="18"/>
      <c r="AA301" s="18"/>
      <c r="AB301" s="8"/>
    </row>
    <row r="302">
      <c r="J302" s="17"/>
      <c r="L302" s="17"/>
      <c r="O302" s="17"/>
      <c r="Z302" s="18"/>
      <c r="AA302" s="18"/>
      <c r="AB302" s="8"/>
    </row>
    <row r="303">
      <c r="J303" s="17"/>
      <c r="L303" s="17"/>
      <c r="O303" s="17"/>
      <c r="Z303" s="18"/>
      <c r="AA303" s="18"/>
      <c r="AB303" s="8"/>
    </row>
    <row r="304">
      <c r="J304" s="17"/>
      <c r="L304" s="17"/>
      <c r="O304" s="17"/>
      <c r="Z304" s="18"/>
      <c r="AA304" s="18"/>
      <c r="AB304" s="8"/>
    </row>
    <row r="305">
      <c r="J305" s="17"/>
      <c r="L305" s="17"/>
      <c r="O305" s="17"/>
      <c r="Z305" s="18"/>
      <c r="AA305" s="18"/>
      <c r="AB305" s="8"/>
    </row>
    <row r="306">
      <c r="J306" s="17"/>
      <c r="L306" s="17"/>
      <c r="O306" s="17"/>
      <c r="Z306" s="18"/>
      <c r="AA306" s="18"/>
      <c r="AB306" s="8"/>
    </row>
    <row r="307">
      <c r="J307" s="17"/>
      <c r="L307" s="17"/>
      <c r="O307" s="17"/>
      <c r="Z307" s="18"/>
      <c r="AA307" s="18"/>
      <c r="AB307" s="8"/>
    </row>
    <row r="308">
      <c r="J308" s="17"/>
      <c r="L308" s="17"/>
      <c r="O308" s="17"/>
      <c r="Z308" s="18"/>
      <c r="AA308" s="18"/>
      <c r="AB308" s="8"/>
    </row>
    <row r="309">
      <c r="J309" s="17"/>
      <c r="L309" s="17"/>
      <c r="O309" s="17"/>
      <c r="Z309" s="18"/>
      <c r="AA309" s="18"/>
      <c r="AB309" s="8"/>
    </row>
    <row r="310">
      <c r="J310" s="17"/>
      <c r="L310" s="17"/>
      <c r="O310" s="17"/>
      <c r="Z310" s="18"/>
      <c r="AA310" s="18"/>
      <c r="AB310" s="8"/>
    </row>
    <row r="311">
      <c r="J311" s="17"/>
      <c r="L311" s="17"/>
      <c r="O311" s="17"/>
      <c r="Z311" s="18"/>
      <c r="AA311" s="18"/>
      <c r="AB311" s="8"/>
    </row>
    <row r="312">
      <c r="J312" s="17"/>
      <c r="L312" s="17"/>
      <c r="O312" s="17"/>
      <c r="Z312" s="18"/>
      <c r="AA312" s="18"/>
      <c r="AB312" s="8"/>
    </row>
    <row r="313">
      <c r="J313" s="17"/>
      <c r="L313" s="17"/>
      <c r="O313" s="17"/>
      <c r="Z313" s="18"/>
      <c r="AA313" s="18"/>
      <c r="AB313" s="8"/>
    </row>
    <row r="314">
      <c r="J314" s="17"/>
      <c r="L314" s="17"/>
      <c r="O314" s="17"/>
      <c r="Z314" s="18"/>
      <c r="AA314" s="18"/>
      <c r="AB314" s="8"/>
    </row>
    <row r="315">
      <c r="J315" s="17"/>
      <c r="L315" s="17"/>
      <c r="O315" s="17"/>
      <c r="Z315" s="18"/>
      <c r="AA315" s="18"/>
      <c r="AB315" s="8"/>
    </row>
    <row r="316">
      <c r="J316" s="17"/>
      <c r="L316" s="17"/>
      <c r="O316" s="17"/>
      <c r="Z316" s="18"/>
      <c r="AA316" s="18"/>
      <c r="AB316" s="8"/>
    </row>
    <row r="317">
      <c r="J317" s="17"/>
      <c r="L317" s="17"/>
      <c r="O317" s="17"/>
      <c r="Z317" s="18"/>
      <c r="AA317" s="18"/>
      <c r="AB317" s="8"/>
    </row>
    <row r="318">
      <c r="J318" s="17"/>
      <c r="L318" s="17"/>
      <c r="O318" s="17"/>
      <c r="Z318" s="18"/>
      <c r="AA318" s="18"/>
      <c r="AB318" s="8"/>
    </row>
    <row r="319">
      <c r="J319" s="17"/>
      <c r="L319" s="17"/>
      <c r="O319" s="17"/>
      <c r="Z319" s="18"/>
      <c r="AA319" s="18"/>
      <c r="AB319" s="8"/>
    </row>
    <row r="320">
      <c r="J320" s="17"/>
      <c r="L320" s="17"/>
      <c r="O320" s="17"/>
      <c r="Z320" s="18"/>
      <c r="AA320" s="18"/>
      <c r="AB320" s="8"/>
    </row>
    <row r="321">
      <c r="J321" s="17"/>
      <c r="L321" s="17"/>
      <c r="O321" s="17"/>
      <c r="Z321" s="18"/>
      <c r="AA321" s="18"/>
      <c r="AB321" s="8"/>
    </row>
    <row r="322">
      <c r="J322" s="17"/>
      <c r="L322" s="17"/>
      <c r="O322" s="17"/>
      <c r="Z322" s="18"/>
      <c r="AA322" s="18"/>
      <c r="AB322" s="8"/>
    </row>
    <row r="323">
      <c r="J323" s="17"/>
      <c r="L323" s="17"/>
      <c r="O323" s="17"/>
      <c r="Z323" s="18"/>
      <c r="AA323" s="18"/>
      <c r="AB323" s="8"/>
    </row>
    <row r="324">
      <c r="J324" s="17"/>
      <c r="L324" s="17"/>
      <c r="O324" s="17"/>
      <c r="Z324" s="18"/>
      <c r="AA324" s="18"/>
      <c r="AB324" s="8"/>
    </row>
    <row r="325">
      <c r="J325" s="17"/>
      <c r="L325" s="17"/>
      <c r="O325" s="17"/>
      <c r="Z325" s="18"/>
      <c r="AA325" s="18"/>
      <c r="AB325" s="8"/>
    </row>
    <row r="326">
      <c r="J326" s="17"/>
      <c r="L326" s="17"/>
      <c r="O326" s="17"/>
      <c r="Z326" s="18"/>
      <c r="AA326" s="18"/>
      <c r="AB326" s="8"/>
    </row>
    <row r="327">
      <c r="J327" s="17"/>
      <c r="L327" s="17"/>
      <c r="O327" s="17"/>
      <c r="Z327" s="18"/>
      <c r="AA327" s="18"/>
      <c r="AB327" s="8"/>
    </row>
    <row r="328">
      <c r="J328" s="17"/>
      <c r="L328" s="17"/>
      <c r="O328" s="17"/>
      <c r="Z328" s="18"/>
      <c r="AA328" s="18"/>
      <c r="AB328" s="8"/>
    </row>
    <row r="329">
      <c r="J329" s="17"/>
      <c r="L329" s="17"/>
      <c r="O329" s="17"/>
      <c r="Z329" s="18"/>
      <c r="AA329" s="18"/>
      <c r="AB329" s="8"/>
    </row>
    <row r="330">
      <c r="J330" s="17"/>
      <c r="L330" s="17"/>
      <c r="O330" s="17"/>
      <c r="Z330" s="18"/>
      <c r="AA330" s="18"/>
      <c r="AB330" s="8"/>
    </row>
    <row r="331">
      <c r="J331" s="17"/>
      <c r="L331" s="17"/>
      <c r="O331" s="17"/>
      <c r="Z331" s="18"/>
      <c r="AA331" s="18"/>
      <c r="AB331" s="8"/>
    </row>
    <row r="332">
      <c r="J332" s="17"/>
      <c r="L332" s="17"/>
      <c r="O332" s="17"/>
      <c r="Z332" s="18"/>
      <c r="AA332" s="18"/>
      <c r="AB332" s="8"/>
    </row>
    <row r="333">
      <c r="J333" s="17"/>
      <c r="L333" s="17"/>
      <c r="O333" s="17"/>
      <c r="Z333" s="18"/>
      <c r="AA333" s="18"/>
      <c r="AB333" s="8"/>
    </row>
    <row r="334">
      <c r="J334" s="17"/>
      <c r="L334" s="17"/>
      <c r="O334" s="17"/>
      <c r="Z334" s="18"/>
      <c r="AA334" s="18"/>
      <c r="AB334" s="8"/>
    </row>
    <row r="335">
      <c r="J335" s="17"/>
      <c r="L335" s="17"/>
      <c r="O335" s="17"/>
      <c r="Z335" s="18"/>
      <c r="AA335" s="18"/>
      <c r="AB335" s="8"/>
    </row>
    <row r="336">
      <c r="J336" s="17"/>
      <c r="L336" s="17"/>
      <c r="O336" s="17"/>
      <c r="Z336" s="18"/>
      <c r="AA336" s="18"/>
      <c r="AB336" s="8"/>
    </row>
    <row r="337">
      <c r="J337" s="17"/>
      <c r="L337" s="17"/>
      <c r="O337" s="17"/>
      <c r="Z337" s="18"/>
      <c r="AA337" s="18"/>
      <c r="AB337" s="8"/>
    </row>
    <row r="338">
      <c r="J338" s="17"/>
      <c r="L338" s="17"/>
      <c r="O338" s="17"/>
      <c r="Z338" s="18"/>
      <c r="AA338" s="18"/>
      <c r="AB338" s="8"/>
    </row>
    <row r="339">
      <c r="J339" s="17"/>
      <c r="L339" s="17"/>
      <c r="O339" s="17"/>
      <c r="Z339" s="18"/>
      <c r="AA339" s="18"/>
      <c r="AB339" s="8"/>
    </row>
    <row r="340">
      <c r="J340" s="17"/>
      <c r="L340" s="17"/>
      <c r="O340" s="17"/>
      <c r="Z340" s="18"/>
      <c r="AA340" s="18"/>
      <c r="AB340" s="8"/>
    </row>
    <row r="341">
      <c r="J341" s="17"/>
      <c r="L341" s="17"/>
      <c r="O341" s="17"/>
      <c r="Z341" s="18"/>
      <c r="AA341" s="18"/>
      <c r="AB341" s="8"/>
    </row>
    <row r="342">
      <c r="J342" s="17"/>
      <c r="L342" s="17"/>
      <c r="O342" s="17"/>
      <c r="Z342" s="18"/>
      <c r="AA342" s="18"/>
      <c r="AB342" s="8"/>
    </row>
    <row r="343">
      <c r="J343" s="17"/>
      <c r="L343" s="17"/>
      <c r="O343" s="17"/>
      <c r="Z343" s="18"/>
      <c r="AA343" s="18"/>
      <c r="AB343" s="8"/>
    </row>
    <row r="344">
      <c r="J344" s="17"/>
      <c r="L344" s="17"/>
      <c r="O344" s="17"/>
      <c r="Z344" s="18"/>
      <c r="AA344" s="18"/>
      <c r="AB344" s="8"/>
    </row>
    <row r="345">
      <c r="J345" s="17"/>
      <c r="L345" s="17"/>
      <c r="O345" s="17"/>
      <c r="Z345" s="18"/>
      <c r="AA345" s="18"/>
      <c r="AB345" s="8"/>
    </row>
    <row r="346">
      <c r="J346" s="17"/>
      <c r="L346" s="17"/>
      <c r="O346" s="17"/>
      <c r="Z346" s="18"/>
      <c r="AA346" s="18"/>
      <c r="AB346" s="8"/>
    </row>
    <row r="347">
      <c r="J347" s="17"/>
      <c r="L347" s="17"/>
      <c r="O347" s="17"/>
      <c r="Z347" s="18"/>
      <c r="AA347" s="18"/>
      <c r="AB347" s="8"/>
    </row>
    <row r="348">
      <c r="J348" s="17"/>
      <c r="L348" s="17"/>
      <c r="O348" s="17"/>
      <c r="Z348" s="18"/>
      <c r="AA348" s="18"/>
      <c r="AB348" s="8"/>
    </row>
    <row r="349">
      <c r="J349" s="17"/>
      <c r="L349" s="17"/>
      <c r="O349" s="17"/>
      <c r="Z349" s="18"/>
      <c r="AA349" s="18"/>
      <c r="AB349" s="8"/>
    </row>
    <row r="350">
      <c r="J350" s="17"/>
      <c r="L350" s="17"/>
      <c r="O350" s="17"/>
      <c r="Z350" s="18"/>
      <c r="AA350" s="18"/>
      <c r="AB350" s="8"/>
    </row>
    <row r="351">
      <c r="J351" s="17"/>
      <c r="L351" s="17"/>
      <c r="O351" s="17"/>
      <c r="Z351" s="18"/>
      <c r="AA351" s="18"/>
      <c r="AB351" s="8"/>
    </row>
    <row r="352">
      <c r="J352" s="17"/>
      <c r="L352" s="17"/>
      <c r="O352" s="17"/>
      <c r="Z352" s="18"/>
      <c r="AA352" s="18"/>
      <c r="AB352" s="8"/>
    </row>
    <row r="353">
      <c r="J353" s="17"/>
      <c r="L353" s="17"/>
      <c r="O353" s="17"/>
      <c r="Z353" s="18"/>
      <c r="AA353" s="18"/>
      <c r="AB353" s="8"/>
    </row>
    <row r="354">
      <c r="J354" s="17"/>
      <c r="L354" s="17"/>
      <c r="O354" s="17"/>
      <c r="Z354" s="18"/>
      <c r="AA354" s="18"/>
      <c r="AB354" s="8"/>
    </row>
    <row r="355">
      <c r="J355" s="17"/>
      <c r="L355" s="17"/>
      <c r="O355" s="17"/>
      <c r="Z355" s="18"/>
      <c r="AA355" s="18"/>
      <c r="AB355" s="8"/>
    </row>
    <row r="356">
      <c r="J356" s="17"/>
      <c r="L356" s="17"/>
      <c r="O356" s="17"/>
      <c r="Z356" s="18"/>
      <c r="AA356" s="18"/>
      <c r="AB356" s="8"/>
    </row>
    <row r="357">
      <c r="J357" s="17"/>
      <c r="L357" s="17"/>
      <c r="O357" s="17"/>
      <c r="Z357" s="18"/>
      <c r="AA357" s="18"/>
      <c r="AB357" s="8"/>
    </row>
    <row r="358">
      <c r="J358" s="17"/>
      <c r="L358" s="17"/>
      <c r="O358" s="17"/>
      <c r="Z358" s="18"/>
      <c r="AA358" s="18"/>
      <c r="AB358" s="8"/>
    </row>
    <row r="359">
      <c r="J359" s="17"/>
      <c r="L359" s="17"/>
      <c r="O359" s="17"/>
      <c r="Z359" s="18"/>
      <c r="AA359" s="18"/>
      <c r="AB359" s="8"/>
    </row>
    <row r="360">
      <c r="J360" s="17"/>
      <c r="L360" s="17"/>
      <c r="O360" s="17"/>
      <c r="Z360" s="18"/>
      <c r="AA360" s="18"/>
      <c r="AB360" s="8"/>
    </row>
    <row r="361">
      <c r="J361" s="17"/>
      <c r="L361" s="17"/>
      <c r="O361" s="17"/>
      <c r="Z361" s="18"/>
      <c r="AA361" s="18"/>
      <c r="AB361" s="8"/>
    </row>
    <row r="362">
      <c r="J362" s="17"/>
      <c r="L362" s="17"/>
      <c r="O362" s="17"/>
      <c r="Z362" s="18"/>
      <c r="AA362" s="18"/>
      <c r="AB362" s="8"/>
    </row>
    <row r="363">
      <c r="J363" s="17"/>
      <c r="L363" s="17"/>
      <c r="O363" s="17"/>
      <c r="Z363" s="18"/>
      <c r="AA363" s="18"/>
      <c r="AB363" s="8"/>
    </row>
    <row r="364">
      <c r="J364" s="17"/>
      <c r="L364" s="17"/>
      <c r="O364" s="17"/>
      <c r="Z364" s="18"/>
      <c r="AA364" s="18"/>
      <c r="AB364" s="8"/>
    </row>
    <row r="365">
      <c r="J365" s="17"/>
      <c r="L365" s="17"/>
      <c r="O365" s="17"/>
      <c r="Z365" s="18"/>
      <c r="AA365" s="18"/>
      <c r="AB365" s="8"/>
    </row>
    <row r="366">
      <c r="J366" s="17"/>
      <c r="L366" s="17"/>
      <c r="O366" s="17"/>
      <c r="Z366" s="18"/>
      <c r="AA366" s="18"/>
      <c r="AB366" s="8"/>
    </row>
    <row r="367">
      <c r="J367" s="17"/>
      <c r="L367" s="17"/>
      <c r="O367" s="17"/>
      <c r="Z367" s="18"/>
      <c r="AA367" s="18"/>
      <c r="AB367" s="8"/>
    </row>
    <row r="368">
      <c r="J368" s="17"/>
      <c r="L368" s="17"/>
      <c r="O368" s="17"/>
      <c r="Z368" s="18"/>
      <c r="AA368" s="18"/>
      <c r="AB368" s="8"/>
    </row>
    <row r="369">
      <c r="J369" s="17"/>
      <c r="L369" s="17"/>
      <c r="O369" s="17"/>
      <c r="Z369" s="18"/>
      <c r="AA369" s="18"/>
      <c r="AB369" s="8"/>
    </row>
    <row r="370">
      <c r="J370" s="17"/>
      <c r="L370" s="17"/>
      <c r="O370" s="17"/>
      <c r="Z370" s="18"/>
      <c r="AA370" s="18"/>
      <c r="AB370" s="8"/>
    </row>
    <row r="371">
      <c r="J371" s="17"/>
      <c r="L371" s="17"/>
      <c r="O371" s="17"/>
      <c r="Z371" s="18"/>
      <c r="AA371" s="18"/>
      <c r="AB371" s="8"/>
    </row>
    <row r="372">
      <c r="J372" s="17"/>
      <c r="L372" s="17"/>
      <c r="O372" s="17"/>
      <c r="Z372" s="18"/>
      <c r="AA372" s="18"/>
      <c r="AB372" s="8"/>
    </row>
    <row r="373">
      <c r="J373" s="17"/>
      <c r="L373" s="17"/>
      <c r="O373" s="17"/>
      <c r="Z373" s="18"/>
      <c r="AA373" s="18"/>
      <c r="AB373" s="8"/>
    </row>
    <row r="374">
      <c r="J374" s="17"/>
      <c r="L374" s="17"/>
      <c r="O374" s="17"/>
      <c r="Z374" s="18"/>
      <c r="AA374" s="18"/>
      <c r="AB374" s="8"/>
    </row>
    <row r="375">
      <c r="J375" s="17"/>
      <c r="L375" s="17"/>
      <c r="O375" s="17"/>
      <c r="Z375" s="18"/>
      <c r="AA375" s="18"/>
      <c r="AB375" s="8"/>
    </row>
    <row r="376">
      <c r="J376" s="17"/>
      <c r="L376" s="17"/>
      <c r="O376" s="17"/>
      <c r="Z376" s="18"/>
      <c r="AA376" s="18"/>
      <c r="AB376" s="8"/>
    </row>
    <row r="377">
      <c r="J377" s="17"/>
      <c r="L377" s="17"/>
      <c r="O377" s="17"/>
      <c r="Z377" s="18"/>
      <c r="AA377" s="18"/>
      <c r="AB377" s="8"/>
    </row>
    <row r="378">
      <c r="J378" s="17"/>
      <c r="L378" s="17"/>
      <c r="O378" s="17"/>
      <c r="Z378" s="18"/>
      <c r="AA378" s="18"/>
      <c r="AB378" s="8"/>
    </row>
    <row r="379">
      <c r="J379" s="17"/>
      <c r="L379" s="17"/>
      <c r="O379" s="17"/>
      <c r="Z379" s="18"/>
      <c r="AA379" s="18"/>
      <c r="AB379" s="8"/>
    </row>
    <row r="380">
      <c r="J380" s="17"/>
      <c r="L380" s="17"/>
      <c r="O380" s="17"/>
      <c r="Z380" s="18"/>
      <c r="AA380" s="18"/>
      <c r="AB380" s="8"/>
    </row>
    <row r="381">
      <c r="J381" s="17"/>
      <c r="L381" s="17"/>
      <c r="O381" s="17"/>
      <c r="Z381" s="18"/>
      <c r="AA381" s="18"/>
      <c r="AB381" s="8"/>
    </row>
    <row r="382">
      <c r="J382" s="17"/>
      <c r="L382" s="17"/>
      <c r="O382" s="17"/>
      <c r="Z382" s="18"/>
      <c r="AA382" s="18"/>
      <c r="AB382" s="8"/>
    </row>
    <row r="383">
      <c r="J383" s="17"/>
      <c r="L383" s="17"/>
      <c r="O383" s="17"/>
      <c r="Z383" s="18"/>
      <c r="AA383" s="18"/>
      <c r="AB383" s="8"/>
    </row>
    <row r="384">
      <c r="J384" s="17"/>
      <c r="L384" s="17"/>
      <c r="O384" s="17"/>
      <c r="Z384" s="18"/>
      <c r="AA384" s="18"/>
      <c r="AB384" s="8"/>
    </row>
    <row r="385">
      <c r="J385" s="17"/>
      <c r="L385" s="17"/>
      <c r="O385" s="17"/>
      <c r="Z385" s="18"/>
      <c r="AA385" s="18"/>
      <c r="AB385" s="8"/>
    </row>
    <row r="386">
      <c r="J386" s="17"/>
      <c r="L386" s="17"/>
      <c r="O386" s="17"/>
      <c r="Z386" s="18"/>
      <c r="AA386" s="18"/>
      <c r="AB386" s="8"/>
    </row>
    <row r="387">
      <c r="J387" s="17"/>
      <c r="L387" s="17"/>
      <c r="O387" s="17"/>
      <c r="Z387" s="18"/>
      <c r="AA387" s="18"/>
      <c r="AB387" s="8"/>
    </row>
    <row r="388">
      <c r="J388" s="17"/>
      <c r="L388" s="17"/>
      <c r="O388" s="17"/>
      <c r="Z388" s="18"/>
      <c r="AA388" s="18"/>
      <c r="AB388" s="8"/>
    </row>
    <row r="389">
      <c r="J389" s="17"/>
      <c r="L389" s="17"/>
      <c r="O389" s="17"/>
      <c r="Z389" s="18"/>
      <c r="AA389" s="18"/>
      <c r="AB389" s="8"/>
    </row>
    <row r="390">
      <c r="J390" s="17"/>
      <c r="L390" s="17"/>
      <c r="O390" s="17"/>
      <c r="Z390" s="18"/>
      <c r="AA390" s="18"/>
      <c r="AB390" s="8"/>
    </row>
    <row r="391">
      <c r="J391" s="17"/>
      <c r="L391" s="17"/>
      <c r="O391" s="17"/>
      <c r="Z391" s="18"/>
      <c r="AA391" s="18"/>
      <c r="AB391" s="8"/>
    </row>
    <row r="392">
      <c r="J392" s="17"/>
      <c r="L392" s="17"/>
      <c r="O392" s="17"/>
      <c r="Z392" s="18"/>
      <c r="AA392" s="18"/>
      <c r="AB392" s="8"/>
    </row>
    <row r="393">
      <c r="J393" s="17"/>
      <c r="L393" s="17"/>
      <c r="O393" s="17"/>
      <c r="Z393" s="18"/>
      <c r="AA393" s="18"/>
      <c r="AB393" s="8"/>
    </row>
    <row r="394">
      <c r="J394" s="17"/>
      <c r="L394" s="17"/>
      <c r="O394" s="17"/>
      <c r="Z394" s="18"/>
      <c r="AA394" s="18"/>
      <c r="AB394" s="8"/>
    </row>
    <row r="395">
      <c r="J395" s="17"/>
      <c r="L395" s="17"/>
      <c r="O395" s="17"/>
      <c r="Z395" s="18"/>
      <c r="AA395" s="18"/>
      <c r="AB395" s="8"/>
    </row>
    <row r="396">
      <c r="J396" s="17"/>
      <c r="L396" s="17"/>
      <c r="O396" s="17"/>
      <c r="Z396" s="18"/>
      <c r="AA396" s="18"/>
      <c r="AB396" s="8"/>
    </row>
    <row r="397">
      <c r="J397" s="17"/>
      <c r="L397" s="17"/>
      <c r="O397" s="17"/>
      <c r="Z397" s="18"/>
      <c r="AA397" s="18"/>
      <c r="AB397" s="8"/>
    </row>
    <row r="398">
      <c r="J398" s="17"/>
      <c r="L398" s="17"/>
      <c r="O398" s="17"/>
      <c r="Z398" s="18"/>
      <c r="AA398" s="18"/>
      <c r="AB398" s="8"/>
    </row>
    <row r="399">
      <c r="J399" s="17"/>
      <c r="L399" s="17"/>
      <c r="O399" s="17"/>
      <c r="Z399" s="18"/>
      <c r="AA399" s="18"/>
      <c r="AB399" s="8"/>
    </row>
    <row r="400">
      <c r="J400" s="17"/>
      <c r="L400" s="17"/>
      <c r="O400" s="17"/>
      <c r="Z400" s="18"/>
      <c r="AA400" s="18"/>
      <c r="AB400" s="8"/>
    </row>
    <row r="401">
      <c r="J401" s="17"/>
      <c r="L401" s="17"/>
      <c r="O401" s="17"/>
      <c r="Z401" s="18"/>
      <c r="AA401" s="18"/>
      <c r="AB401" s="8"/>
    </row>
    <row r="402">
      <c r="J402" s="17"/>
      <c r="L402" s="17"/>
      <c r="O402" s="17"/>
      <c r="Z402" s="18"/>
      <c r="AA402" s="18"/>
      <c r="AB402" s="8"/>
    </row>
    <row r="403">
      <c r="J403" s="17"/>
      <c r="L403" s="17"/>
      <c r="O403" s="17"/>
      <c r="Z403" s="18"/>
      <c r="AA403" s="18"/>
      <c r="AB403" s="8"/>
    </row>
    <row r="404">
      <c r="J404" s="17"/>
      <c r="L404" s="17"/>
      <c r="O404" s="17"/>
      <c r="Z404" s="18"/>
      <c r="AA404" s="18"/>
      <c r="AB404" s="8"/>
    </row>
    <row r="405">
      <c r="J405" s="17"/>
      <c r="L405" s="17"/>
      <c r="O405" s="17"/>
      <c r="Z405" s="18"/>
      <c r="AA405" s="18"/>
      <c r="AB405" s="8"/>
    </row>
    <row r="406">
      <c r="J406" s="17"/>
      <c r="L406" s="17"/>
      <c r="O406" s="17"/>
      <c r="Z406" s="18"/>
      <c r="AA406" s="18"/>
      <c r="AB406" s="8"/>
    </row>
    <row r="407">
      <c r="J407" s="17"/>
      <c r="L407" s="17"/>
      <c r="O407" s="17"/>
      <c r="Z407" s="18"/>
      <c r="AA407" s="18"/>
      <c r="AB407" s="8"/>
    </row>
    <row r="408">
      <c r="J408" s="17"/>
      <c r="L408" s="17"/>
      <c r="O408" s="17"/>
      <c r="Z408" s="18"/>
      <c r="AA408" s="18"/>
      <c r="AB408" s="8"/>
    </row>
    <row r="409">
      <c r="J409" s="17"/>
      <c r="L409" s="17"/>
      <c r="O409" s="17"/>
      <c r="Z409" s="18"/>
      <c r="AA409" s="18"/>
      <c r="AB409" s="8"/>
    </row>
    <row r="410">
      <c r="J410" s="17"/>
      <c r="L410" s="17"/>
      <c r="O410" s="17"/>
      <c r="Z410" s="18"/>
      <c r="AA410" s="18"/>
      <c r="AB410" s="8"/>
    </row>
    <row r="411">
      <c r="J411" s="17"/>
      <c r="L411" s="17"/>
      <c r="O411" s="17"/>
      <c r="Z411" s="18"/>
      <c r="AA411" s="18"/>
      <c r="AB411" s="8"/>
    </row>
    <row r="412">
      <c r="J412" s="17"/>
      <c r="L412" s="17"/>
      <c r="O412" s="17"/>
      <c r="Z412" s="18"/>
      <c r="AA412" s="18"/>
      <c r="AB412" s="8"/>
    </row>
    <row r="413">
      <c r="J413" s="17"/>
      <c r="L413" s="17"/>
      <c r="O413" s="17"/>
      <c r="Z413" s="18"/>
      <c r="AA413" s="18"/>
      <c r="AB413" s="8"/>
    </row>
    <row r="414">
      <c r="J414" s="17"/>
      <c r="L414" s="17"/>
      <c r="O414" s="17"/>
      <c r="Z414" s="18"/>
      <c r="AA414" s="18"/>
      <c r="AB414" s="8"/>
    </row>
    <row r="415">
      <c r="J415" s="17"/>
      <c r="L415" s="17"/>
      <c r="O415" s="17"/>
      <c r="Z415" s="18"/>
      <c r="AA415" s="18"/>
      <c r="AB415" s="8"/>
    </row>
    <row r="416">
      <c r="J416" s="17"/>
      <c r="L416" s="17"/>
      <c r="O416" s="17"/>
      <c r="Z416" s="18"/>
      <c r="AA416" s="18"/>
      <c r="AB416" s="8"/>
    </row>
    <row r="417">
      <c r="J417" s="17"/>
      <c r="L417" s="17"/>
      <c r="O417" s="17"/>
      <c r="Z417" s="18"/>
      <c r="AA417" s="18"/>
      <c r="AB417" s="8"/>
    </row>
    <row r="418">
      <c r="J418" s="17"/>
      <c r="L418" s="17"/>
      <c r="O418" s="17"/>
      <c r="Z418" s="18"/>
      <c r="AA418" s="18"/>
      <c r="AB418" s="8"/>
    </row>
    <row r="419">
      <c r="J419" s="17"/>
      <c r="L419" s="17"/>
      <c r="O419" s="17"/>
      <c r="Z419" s="18"/>
      <c r="AA419" s="18"/>
      <c r="AB419" s="8"/>
    </row>
    <row r="420">
      <c r="J420" s="17"/>
      <c r="L420" s="17"/>
      <c r="O420" s="17"/>
      <c r="Z420" s="18"/>
      <c r="AA420" s="18"/>
      <c r="AB420" s="8"/>
    </row>
    <row r="421">
      <c r="J421" s="17"/>
      <c r="L421" s="17"/>
      <c r="O421" s="17"/>
      <c r="Z421" s="18"/>
      <c r="AA421" s="18"/>
      <c r="AB421" s="8"/>
    </row>
    <row r="422">
      <c r="J422" s="17"/>
      <c r="L422" s="17"/>
      <c r="O422" s="17"/>
      <c r="Z422" s="18"/>
      <c r="AA422" s="18"/>
      <c r="AB422" s="8"/>
    </row>
    <row r="423">
      <c r="J423" s="17"/>
      <c r="L423" s="17"/>
      <c r="O423" s="17"/>
      <c r="Z423" s="18"/>
      <c r="AA423" s="18"/>
      <c r="AB423" s="8"/>
    </row>
    <row r="424">
      <c r="J424" s="17"/>
      <c r="L424" s="17"/>
      <c r="O424" s="17"/>
      <c r="Z424" s="18"/>
      <c r="AA424" s="18"/>
      <c r="AB424" s="8"/>
    </row>
    <row r="425">
      <c r="J425" s="17"/>
      <c r="L425" s="17"/>
      <c r="O425" s="17"/>
      <c r="Z425" s="18"/>
      <c r="AA425" s="18"/>
      <c r="AB425" s="8"/>
    </row>
    <row r="426">
      <c r="J426" s="17"/>
      <c r="L426" s="17"/>
      <c r="O426" s="17"/>
      <c r="Z426" s="18"/>
      <c r="AA426" s="18"/>
      <c r="AB426" s="8"/>
    </row>
    <row r="427">
      <c r="J427" s="17"/>
      <c r="L427" s="17"/>
      <c r="O427" s="17"/>
      <c r="Z427" s="18"/>
      <c r="AA427" s="18"/>
      <c r="AB427" s="8"/>
    </row>
    <row r="428">
      <c r="J428" s="17"/>
      <c r="L428" s="17"/>
      <c r="O428" s="17"/>
      <c r="Z428" s="18"/>
      <c r="AA428" s="18"/>
      <c r="AB428" s="8"/>
    </row>
    <row r="429">
      <c r="J429" s="17"/>
      <c r="L429" s="17"/>
      <c r="O429" s="17"/>
      <c r="Z429" s="18"/>
      <c r="AA429" s="18"/>
      <c r="AB429" s="8"/>
    </row>
    <row r="430">
      <c r="J430" s="17"/>
      <c r="L430" s="17"/>
      <c r="O430" s="17"/>
      <c r="Z430" s="18"/>
      <c r="AA430" s="18"/>
      <c r="AB430" s="8"/>
    </row>
    <row r="431">
      <c r="J431" s="17"/>
      <c r="L431" s="17"/>
      <c r="O431" s="17"/>
      <c r="Z431" s="18"/>
      <c r="AA431" s="18"/>
      <c r="AB431" s="8"/>
    </row>
    <row r="432">
      <c r="J432" s="17"/>
      <c r="L432" s="17"/>
      <c r="O432" s="17"/>
      <c r="Z432" s="18"/>
      <c r="AA432" s="18"/>
      <c r="AB432" s="8"/>
    </row>
    <row r="433">
      <c r="J433" s="17"/>
      <c r="L433" s="17"/>
      <c r="O433" s="17"/>
      <c r="Z433" s="18"/>
      <c r="AA433" s="18"/>
      <c r="AB433" s="8"/>
    </row>
    <row r="434">
      <c r="J434" s="17"/>
      <c r="L434" s="17"/>
      <c r="O434" s="17"/>
      <c r="Z434" s="18"/>
      <c r="AA434" s="18"/>
      <c r="AB434" s="8"/>
    </row>
    <row r="435">
      <c r="J435" s="17"/>
      <c r="L435" s="17"/>
      <c r="O435" s="17"/>
      <c r="Z435" s="18"/>
      <c r="AA435" s="18"/>
      <c r="AB435" s="8"/>
    </row>
    <row r="436">
      <c r="J436" s="17"/>
      <c r="L436" s="17"/>
      <c r="O436" s="17"/>
      <c r="Z436" s="18"/>
      <c r="AA436" s="18"/>
      <c r="AB436" s="8"/>
    </row>
    <row r="437">
      <c r="J437" s="17"/>
      <c r="L437" s="17"/>
      <c r="O437" s="17"/>
      <c r="Z437" s="18"/>
      <c r="AA437" s="18"/>
      <c r="AB437" s="8"/>
    </row>
    <row r="438">
      <c r="J438" s="17"/>
      <c r="L438" s="17"/>
      <c r="O438" s="17"/>
      <c r="Z438" s="18"/>
      <c r="AA438" s="18"/>
      <c r="AB438" s="8"/>
    </row>
    <row r="439">
      <c r="J439" s="17"/>
      <c r="L439" s="17"/>
      <c r="O439" s="17"/>
      <c r="Z439" s="18"/>
      <c r="AA439" s="18"/>
      <c r="AB439" s="8"/>
    </row>
    <row r="440">
      <c r="J440" s="17"/>
      <c r="L440" s="17"/>
      <c r="O440" s="17"/>
      <c r="Z440" s="18"/>
      <c r="AA440" s="18"/>
      <c r="AB440" s="8"/>
    </row>
    <row r="441">
      <c r="J441" s="17"/>
      <c r="L441" s="17"/>
      <c r="O441" s="17"/>
      <c r="Z441" s="18"/>
      <c r="AA441" s="18"/>
      <c r="AB441" s="8"/>
    </row>
    <row r="442">
      <c r="J442" s="17"/>
      <c r="L442" s="17"/>
      <c r="O442" s="17"/>
      <c r="Z442" s="18"/>
      <c r="AA442" s="18"/>
      <c r="AB442" s="8"/>
    </row>
    <row r="443">
      <c r="J443" s="17"/>
      <c r="L443" s="17"/>
      <c r="O443" s="17"/>
      <c r="Z443" s="18"/>
      <c r="AA443" s="18"/>
      <c r="AB443" s="8"/>
    </row>
    <row r="444">
      <c r="J444" s="17"/>
      <c r="L444" s="17"/>
      <c r="O444" s="17"/>
      <c r="Z444" s="18"/>
      <c r="AA444" s="18"/>
      <c r="AB444" s="8"/>
    </row>
    <row r="445">
      <c r="J445" s="17"/>
      <c r="L445" s="17"/>
      <c r="O445" s="17"/>
      <c r="Z445" s="18"/>
      <c r="AA445" s="18"/>
      <c r="AB445" s="8"/>
    </row>
    <row r="446">
      <c r="J446" s="17"/>
      <c r="L446" s="17"/>
      <c r="O446" s="17"/>
      <c r="Z446" s="18"/>
      <c r="AA446" s="18"/>
      <c r="AB446" s="8"/>
    </row>
    <row r="447">
      <c r="J447" s="17"/>
      <c r="L447" s="17"/>
      <c r="O447" s="17"/>
      <c r="Z447" s="18"/>
      <c r="AA447" s="18"/>
      <c r="AB447" s="8"/>
    </row>
    <row r="448">
      <c r="J448" s="17"/>
      <c r="L448" s="17"/>
      <c r="O448" s="17"/>
      <c r="Z448" s="18"/>
      <c r="AA448" s="18"/>
      <c r="AB448" s="8"/>
    </row>
    <row r="449">
      <c r="J449" s="17"/>
      <c r="L449" s="17"/>
      <c r="O449" s="17"/>
      <c r="Z449" s="18"/>
      <c r="AA449" s="18"/>
      <c r="AB449" s="8"/>
    </row>
    <row r="450">
      <c r="J450" s="17"/>
      <c r="L450" s="17"/>
      <c r="O450" s="17"/>
      <c r="Z450" s="18"/>
      <c r="AA450" s="18"/>
      <c r="AB450" s="8"/>
    </row>
    <row r="451">
      <c r="J451" s="17"/>
      <c r="L451" s="17"/>
      <c r="O451" s="17"/>
      <c r="Z451" s="18"/>
      <c r="AA451" s="18"/>
      <c r="AB451" s="8"/>
    </row>
    <row r="452">
      <c r="J452" s="17"/>
      <c r="L452" s="17"/>
      <c r="O452" s="17"/>
      <c r="Z452" s="18"/>
      <c r="AA452" s="18"/>
      <c r="AB452" s="8"/>
    </row>
    <row r="453">
      <c r="J453" s="17"/>
      <c r="L453" s="17"/>
      <c r="O453" s="17"/>
      <c r="Z453" s="18"/>
      <c r="AA453" s="18"/>
      <c r="AB453" s="8"/>
    </row>
    <row r="454">
      <c r="J454" s="17"/>
      <c r="L454" s="17"/>
      <c r="O454" s="17"/>
      <c r="Z454" s="18"/>
      <c r="AA454" s="18"/>
      <c r="AB454" s="8"/>
    </row>
    <row r="455">
      <c r="J455" s="17"/>
      <c r="L455" s="17"/>
      <c r="O455" s="17"/>
      <c r="Z455" s="18"/>
      <c r="AA455" s="18"/>
      <c r="AB455" s="8"/>
    </row>
    <row r="456">
      <c r="J456" s="17"/>
      <c r="L456" s="17"/>
      <c r="O456" s="17"/>
      <c r="Z456" s="18"/>
      <c r="AA456" s="18"/>
      <c r="AB456" s="8"/>
    </row>
    <row r="457">
      <c r="J457" s="17"/>
      <c r="L457" s="17"/>
      <c r="O457" s="17"/>
      <c r="Z457" s="18"/>
      <c r="AA457" s="18"/>
      <c r="AB457" s="8"/>
    </row>
    <row r="458">
      <c r="J458" s="17"/>
      <c r="L458" s="17"/>
      <c r="O458" s="17"/>
      <c r="Z458" s="18"/>
      <c r="AA458" s="18"/>
      <c r="AB458" s="8"/>
    </row>
    <row r="459">
      <c r="J459" s="17"/>
      <c r="L459" s="17"/>
      <c r="O459" s="17"/>
      <c r="Z459" s="18"/>
      <c r="AA459" s="18"/>
      <c r="AB459" s="8"/>
    </row>
    <row r="460">
      <c r="J460" s="17"/>
      <c r="L460" s="17"/>
      <c r="O460" s="17"/>
      <c r="Z460" s="18"/>
      <c r="AA460" s="18"/>
      <c r="AB460" s="8"/>
    </row>
    <row r="461">
      <c r="J461" s="17"/>
      <c r="L461" s="17"/>
      <c r="O461" s="17"/>
      <c r="Z461" s="18"/>
      <c r="AA461" s="18"/>
      <c r="AB461" s="8"/>
    </row>
    <row r="462">
      <c r="J462" s="17"/>
      <c r="L462" s="17"/>
      <c r="O462" s="17"/>
      <c r="Z462" s="18"/>
      <c r="AA462" s="18"/>
      <c r="AB462" s="8"/>
    </row>
    <row r="463">
      <c r="J463" s="17"/>
      <c r="L463" s="17"/>
      <c r="O463" s="17"/>
      <c r="Z463" s="18"/>
      <c r="AA463" s="18"/>
      <c r="AB463" s="8"/>
    </row>
    <row r="464">
      <c r="J464" s="17"/>
      <c r="L464" s="17"/>
      <c r="O464" s="17"/>
      <c r="Z464" s="18"/>
      <c r="AA464" s="18"/>
      <c r="AB464" s="8"/>
    </row>
    <row r="465">
      <c r="J465" s="17"/>
      <c r="L465" s="17"/>
      <c r="O465" s="17"/>
      <c r="Z465" s="18"/>
      <c r="AA465" s="18"/>
      <c r="AB465" s="8"/>
    </row>
    <row r="466">
      <c r="J466" s="17"/>
      <c r="L466" s="17"/>
      <c r="O466" s="17"/>
      <c r="Z466" s="18"/>
      <c r="AA466" s="18"/>
      <c r="AB466" s="8"/>
    </row>
    <row r="467">
      <c r="J467" s="17"/>
      <c r="L467" s="17"/>
      <c r="O467" s="17"/>
      <c r="Z467" s="18"/>
      <c r="AA467" s="18"/>
      <c r="AB467" s="8"/>
    </row>
    <row r="468">
      <c r="J468" s="17"/>
      <c r="L468" s="17"/>
      <c r="O468" s="17"/>
      <c r="Z468" s="18"/>
      <c r="AA468" s="18"/>
      <c r="AB468" s="8"/>
    </row>
    <row r="469">
      <c r="J469" s="17"/>
      <c r="L469" s="17"/>
      <c r="O469" s="17"/>
      <c r="Z469" s="18"/>
      <c r="AA469" s="18"/>
      <c r="AB469" s="8"/>
    </row>
    <row r="470">
      <c r="J470" s="17"/>
      <c r="L470" s="17"/>
      <c r="O470" s="17"/>
      <c r="Z470" s="18"/>
      <c r="AA470" s="18"/>
      <c r="AB470" s="8"/>
    </row>
    <row r="471">
      <c r="J471" s="17"/>
      <c r="L471" s="17"/>
      <c r="O471" s="17"/>
      <c r="Z471" s="18"/>
      <c r="AA471" s="18"/>
      <c r="AB471" s="8"/>
    </row>
    <row r="472">
      <c r="J472" s="17"/>
      <c r="L472" s="17"/>
      <c r="O472" s="17"/>
      <c r="Z472" s="18"/>
      <c r="AA472" s="18"/>
      <c r="AB472" s="8"/>
    </row>
    <row r="473">
      <c r="J473" s="17"/>
      <c r="L473" s="17"/>
      <c r="O473" s="17"/>
      <c r="Z473" s="18"/>
      <c r="AA473" s="18"/>
      <c r="AB473" s="8"/>
    </row>
    <row r="474">
      <c r="J474" s="17"/>
      <c r="L474" s="17"/>
      <c r="O474" s="17"/>
      <c r="Z474" s="18"/>
      <c r="AA474" s="18"/>
      <c r="AB474" s="8"/>
    </row>
    <row r="475">
      <c r="J475" s="17"/>
      <c r="L475" s="17"/>
      <c r="O475" s="17"/>
      <c r="Z475" s="18"/>
      <c r="AA475" s="18"/>
      <c r="AB475" s="8"/>
    </row>
    <row r="476">
      <c r="J476" s="17"/>
      <c r="L476" s="17"/>
      <c r="O476" s="17"/>
      <c r="Z476" s="18"/>
      <c r="AA476" s="18"/>
      <c r="AB476" s="8"/>
    </row>
    <row r="477">
      <c r="J477" s="17"/>
      <c r="L477" s="17"/>
      <c r="O477" s="17"/>
      <c r="Z477" s="18"/>
      <c r="AA477" s="18"/>
      <c r="AB477" s="8"/>
    </row>
    <row r="478">
      <c r="J478" s="17"/>
      <c r="L478" s="17"/>
      <c r="O478" s="17"/>
      <c r="Z478" s="18"/>
      <c r="AA478" s="18"/>
      <c r="AB478" s="8"/>
    </row>
    <row r="479">
      <c r="J479" s="17"/>
      <c r="L479" s="17"/>
      <c r="O479" s="17"/>
      <c r="Z479" s="18"/>
      <c r="AA479" s="18"/>
      <c r="AB479" s="8"/>
    </row>
    <row r="480">
      <c r="J480" s="17"/>
      <c r="L480" s="17"/>
      <c r="O480" s="17"/>
      <c r="Z480" s="18"/>
      <c r="AA480" s="18"/>
      <c r="AB480" s="8"/>
    </row>
    <row r="481">
      <c r="J481" s="17"/>
      <c r="L481" s="17"/>
      <c r="O481" s="17"/>
      <c r="Z481" s="18"/>
      <c r="AA481" s="18"/>
      <c r="AB481" s="8"/>
    </row>
    <row r="482">
      <c r="J482" s="17"/>
      <c r="L482" s="17"/>
      <c r="O482" s="17"/>
      <c r="Z482" s="18"/>
      <c r="AA482" s="18"/>
      <c r="AB482" s="8"/>
    </row>
    <row r="483">
      <c r="J483" s="17"/>
      <c r="L483" s="17"/>
      <c r="O483" s="17"/>
      <c r="Z483" s="18"/>
      <c r="AA483" s="18"/>
      <c r="AB483" s="8"/>
    </row>
    <row r="484">
      <c r="J484" s="17"/>
      <c r="L484" s="17"/>
      <c r="O484" s="17"/>
      <c r="Z484" s="18"/>
      <c r="AA484" s="18"/>
      <c r="AB484" s="8"/>
    </row>
    <row r="485">
      <c r="J485" s="17"/>
      <c r="L485" s="17"/>
      <c r="O485" s="17"/>
      <c r="Z485" s="18"/>
      <c r="AA485" s="18"/>
      <c r="AB485" s="8"/>
    </row>
    <row r="486">
      <c r="J486" s="17"/>
      <c r="L486" s="17"/>
      <c r="O486" s="17"/>
      <c r="Z486" s="18"/>
      <c r="AA486" s="18"/>
      <c r="AB486" s="8"/>
    </row>
    <row r="487">
      <c r="J487" s="17"/>
      <c r="L487" s="17"/>
      <c r="O487" s="17"/>
      <c r="Z487" s="18"/>
      <c r="AA487" s="18"/>
      <c r="AB487" s="8"/>
    </row>
    <row r="488">
      <c r="J488" s="17"/>
      <c r="L488" s="17"/>
      <c r="O488" s="17"/>
      <c r="Z488" s="18"/>
      <c r="AA488" s="18"/>
      <c r="AB488" s="8"/>
    </row>
    <row r="489">
      <c r="J489" s="17"/>
      <c r="L489" s="17"/>
      <c r="O489" s="17"/>
      <c r="Z489" s="18"/>
      <c r="AA489" s="18"/>
      <c r="AB489" s="8"/>
    </row>
    <row r="490">
      <c r="J490" s="17"/>
      <c r="L490" s="17"/>
      <c r="O490" s="17"/>
      <c r="Z490" s="18"/>
      <c r="AA490" s="18"/>
      <c r="AB490" s="8"/>
    </row>
    <row r="491">
      <c r="J491" s="17"/>
      <c r="L491" s="17"/>
      <c r="O491" s="17"/>
      <c r="Z491" s="18"/>
      <c r="AA491" s="18"/>
      <c r="AB491" s="8"/>
    </row>
    <row r="492">
      <c r="J492" s="17"/>
      <c r="L492" s="17"/>
      <c r="O492" s="17"/>
      <c r="Z492" s="18"/>
      <c r="AA492" s="18"/>
      <c r="AB492" s="8"/>
    </row>
    <row r="493">
      <c r="J493" s="17"/>
      <c r="L493" s="17"/>
      <c r="O493" s="17"/>
      <c r="Z493" s="18"/>
      <c r="AA493" s="18"/>
      <c r="AB493" s="8"/>
    </row>
    <row r="494">
      <c r="J494" s="17"/>
      <c r="L494" s="17"/>
      <c r="O494" s="17"/>
      <c r="Z494" s="18"/>
      <c r="AA494" s="18"/>
      <c r="AB494" s="8"/>
    </row>
    <row r="495">
      <c r="J495" s="17"/>
      <c r="L495" s="17"/>
      <c r="O495" s="17"/>
      <c r="Z495" s="18"/>
      <c r="AA495" s="18"/>
      <c r="AB495" s="8"/>
    </row>
    <row r="496">
      <c r="J496" s="17"/>
      <c r="L496" s="17"/>
      <c r="O496" s="17"/>
      <c r="Z496" s="18"/>
      <c r="AA496" s="18"/>
      <c r="AB496" s="8"/>
    </row>
    <row r="497">
      <c r="J497" s="17"/>
      <c r="L497" s="17"/>
      <c r="O497" s="17"/>
      <c r="Z497" s="18"/>
      <c r="AA497" s="18"/>
      <c r="AB497" s="8"/>
    </row>
    <row r="498">
      <c r="J498" s="17"/>
      <c r="L498" s="17"/>
      <c r="O498" s="17"/>
      <c r="Z498" s="18"/>
      <c r="AA498" s="18"/>
      <c r="AB498" s="8"/>
    </row>
    <row r="499">
      <c r="J499" s="17"/>
      <c r="L499" s="17"/>
      <c r="O499" s="17"/>
      <c r="Z499" s="18"/>
      <c r="AA499" s="18"/>
      <c r="AB499" s="8"/>
    </row>
    <row r="500">
      <c r="J500" s="17"/>
      <c r="L500" s="17"/>
      <c r="O500" s="17"/>
      <c r="Z500" s="18"/>
      <c r="AA500" s="18"/>
      <c r="AB500" s="8"/>
    </row>
    <row r="501">
      <c r="J501" s="17"/>
      <c r="L501" s="17"/>
      <c r="O501" s="17"/>
      <c r="Z501" s="18"/>
      <c r="AA501" s="18"/>
      <c r="AB501" s="8"/>
    </row>
    <row r="502">
      <c r="J502" s="17"/>
      <c r="L502" s="17"/>
      <c r="O502" s="17"/>
      <c r="Z502" s="18"/>
      <c r="AA502" s="18"/>
      <c r="AB502" s="8"/>
    </row>
    <row r="503">
      <c r="J503" s="17"/>
      <c r="L503" s="17"/>
      <c r="O503" s="17"/>
      <c r="Z503" s="18"/>
      <c r="AA503" s="18"/>
      <c r="AB503" s="8"/>
    </row>
    <row r="504">
      <c r="J504" s="17"/>
      <c r="L504" s="17"/>
      <c r="O504" s="17"/>
      <c r="Z504" s="18"/>
      <c r="AA504" s="18"/>
      <c r="AB504" s="8"/>
    </row>
    <row r="505">
      <c r="J505" s="17"/>
      <c r="L505" s="17"/>
      <c r="O505" s="17"/>
      <c r="Z505" s="18"/>
      <c r="AA505" s="18"/>
      <c r="AB505" s="8"/>
    </row>
    <row r="506">
      <c r="J506" s="17"/>
      <c r="L506" s="17"/>
      <c r="O506" s="17"/>
      <c r="Z506" s="18"/>
      <c r="AA506" s="18"/>
      <c r="AB506" s="8"/>
    </row>
    <row r="507">
      <c r="J507" s="17"/>
      <c r="L507" s="17"/>
      <c r="O507" s="17"/>
      <c r="Z507" s="18"/>
      <c r="AA507" s="18"/>
      <c r="AB507" s="8"/>
    </row>
    <row r="508">
      <c r="J508" s="17"/>
      <c r="L508" s="17"/>
      <c r="O508" s="17"/>
      <c r="Z508" s="18"/>
      <c r="AA508" s="18"/>
      <c r="AB508" s="8"/>
    </row>
    <row r="509">
      <c r="J509" s="17"/>
      <c r="L509" s="17"/>
      <c r="O509" s="17"/>
      <c r="Z509" s="18"/>
      <c r="AA509" s="18"/>
      <c r="AB509" s="8"/>
    </row>
    <row r="510">
      <c r="J510" s="17"/>
      <c r="L510" s="17"/>
      <c r="O510" s="17"/>
      <c r="Z510" s="18"/>
      <c r="AA510" s="18"/>
      <c r="AB510" s="8"/>
    </row>
    <row r="511">
      <c r="J511" s="17"/>
      <c r="L511" s="17"/>
      <c r="O511" s="17"/>
      <c r="Z511" s="18"/>
      <c r="AA511" s="18"/>
      <c r="AB511" s="8"/>
    </row>
    <row r="512">
      <c r="J512" s="17"/>
      <c r="L512" s="17"/>
      <c r="O512" s="17"/>
      <c r="Z512" s="18"/>
      <c r="AA512" s="18"/>
      <c r="AB512" s="8"/>
    </row>
    <row r="513">
      <c r="J513" s="17"/>
      <c r="L513" s="17"/>
      <c r="O513" s="17"/>
      <c r="Z513" s="18"/>
      <c r="AA513" s="18"/>
      <c r="AB513" s="8"/>
    </row>
    <row r="514">
      <c r="J514" s="17"/>
      <c r="L514" s="17"/>
      <c r="O514" s="17"/>
      <c r="Z514" s="18"/>
      <c r="AA514" s="18"/>
      <c r="AB514" s="8"/>
    </row>
    <row r="515">
      <c r="J515" s="17"/>
      <c r="L515" s="17"/>
      <c r="O515" s="17"/>
      <c r="Z515" s="18"/>
      <c r="AA515" s="18"/>
      <c r="AB515" s="8"/>
    </row>
    <row r="516">
      <c r="J516" s="17"/>
      <c r="L516" s="17"/>
      <c r="O516" s="17"/>
      <c r="Z516" s="18"/>
      <c r="AA516" s="18"/>
      <c r="AB516" s="8"/>
    </row>
    <row r="517">
      <c r="J517" s="17"/>
      <c r="L517" s="17"/>
      <c r="O517" s="17"/>
      <c r="Z517" s="18"/>
      <c r="AA517" s="18"/>
      <c r="AB517" s="8"/>
    </row>
    <row r="518">
      <c r="J518" s="17"/>
      <c r="L518" s="17"/>
      <c r="O518" s="17"/>
      <c r="Z518" s="18"/>
      <c r="AA518" s="18"/>
      <c r="AB518" s="8"/>
    </row>
    <row r="519">
      <c r="J519" s="17"/>
      <c r="L519" s="17"/>
      <c r="O519" s="17"/>
      <c r="Z519" s="18"/>
      <c r="AA519" s="18"/>
      <c r="AB519" s="8"/>
    </row>
    <row r="520">
      <c r="J520" s="17"/>
      <c r="L520" s="17"/>
      <c r="O520" s="17"/>
      <c r="Z520" s="18"/>
      <c r="AA520" s="18"/>
      <c r="AB520" s="8"/>
    </row>
    <row r="521">
      <c r="J521" s="17"/>
      <c r="L521" s="17"/>
      <c r="O521" s="17"/>
      <c r="Z521" s="18"/>
      <c r="AA521" s="18"/>
      <c r="AB521" s="8"/>
    </row>
    <row r="522">
      <c r="J522" s="17"/>
      <c r="L522" s="17"/>
      <c r="O522" s="17"/>
      <c r="Z522" s="18"/>
      <c r="AA522" s="18"/>
      <c r="AB522" s="8"/>
    </row>
    <row r="523">
      <c r="J523" s="17"/>
      <c r="L523" s="17"/>
      <c r="O523" s="17"/>
      <c r="Z523" s="18"/>
      <c r="AA523" s="18"/>
      <c r="AB523" s="8"/>
    </row>
    <row r="524">
      <c r="J524" s="17"/>
      <c r="L524" s="17"/>
      <c r="O524" s="17"/>
      <c r="Z524" s="18"/>
      <c r="AA524" s="18"/>
      <c r="AB524" s="8"/>
    </row>
    <row r="525">
      <c r="J525" s="17"/>
      <c r="L525" s="17"/>
      <c r="O525" s="17"/>
      <c r="Z525" s="18"/>
      <c r="AA525" s="18"/>
      <c r="AB525" s="8"/>
    </row>
    <row r="526">
      <c r="J526" s="17"/>
      <c r="L526" s="17"/>
      <c r="O526" s="17"/>
      <c r="Z526" s="18"/>
      <c r="AA526" s="18"/>
      <c r="AB526" s="8"/>
    </row>
    <row r="527">
      <c r="J527" s="17"/>
      <c r="L527" s="17"/>
      <c r="O527" s="17"/>
      <c r="Z527" s="18"/>
      <c r="AA527" s="18"/>
      <c r="AB527" s="8"/>
    </row>
    <row r="528">
      <c r="J528" s="17"/>
      <c r="L528" s="17"/>
      <c r="O528" s="17"/>
      <c r="Z528" s="18"/>
      <c r="AA528" s="18"/>
      <c r="AB528" s="8"/>
    </row>
    <row r="529">
      <c r="J529" s="17"/>
      <c r="L529" s="17"/>
      <c r="O529" s="17"/>
      <c r="Z529" s="18"/>
      <c r="AA529" s="18"/>
      <c r="AB529" s="8"/>
    </row>
    <row r="530">
      <c r="J530" s="17"/>
      <c r="L530" s="17"/>
      <c r="O530" s="17"/>
      <c r="Z530" s="18"/>
      <c r="AA530" s="18"/>
      <c r="AB530" s="8"/>
    </row>
    <row r="531">
      <c r="J531" s="17"/>
      <c r="L531" s="17"/>
      <c r="O531" s="17"/>
      <c r="Z531" s="18"/>
      <c r="AA531" s="18"/>
      <c r="AB531" s="8"/>
    </row>
    <row r="532">
      <c r="J532" s="17"/>
      <c r="L532" s="17"/>
      <c r="O532" s="17"/>
      <c r="Z532" s="18"/>
      <c r="AA532" s="18"/>
      <c r="AB532" s="8"/>
    </row>
    <row r="533">
      <c r="J533" s="17"/>
      <c r="L533" s="17"/>
      <c r="O533" s="17"/>
      <c r="Z533" s="18"/>
      <c r="AA533" s="18"/>
      <c r="AB533" s="8"/>
    </row>
    <row r="534">
      <c r="J534" s="17"/>
      <c r="L534" s="17"/>
      <c r="O534" s="17"/>
      <c r="Z534" s="18"/>
      <c r="AA534" s="18"/>
      <c r="AB534" s="8"/>
    </row>
    <row r="535">
      <c r="J535" s="17"/>
      <c r="L535" s="17"/>
      <c r="O535" s="17"/>
      <c r="Z535" s="18"/>
      <c r="AA535" s="18"/>
      <c r="AB535" s="8"/>
    </row>
    <row r="536">
      <c r="J536" s="17"/>
      <c r="L536" s="17"/>
      <c r="O536" s="17"/>
      <c r="Z536" s="18"/>
      <c r="AA536" s="18"/>
      <c r="AB536" s="8"/>
    </row>
    <row r="537">
      <c r="J537" s="17"/>
      <c r="L537" s="17"/>
      <c r="O537" s="17"/>
      <c r="Z537" s="18"/>
      <c r="AA537" s="18"/>
      <c r="AB537" s="8"/>
    </row>
    <row r="538">
      <c r="J538" s="17"/>
      <c r="L538" s="17"/>
      <c r="O538" s="17"/>
      <c r="Z538" s="18"/>
      <c r="AA538" s="18"/>
      <c r="AB538" s="8"/>
    </row>
    <row r="539">
      <c r="J539" s="17"/>
      <c r="L539" s="17"/>
      <c r="O539" s="17"/>
      <c r="Z539" s="18"/>
      <c r="AA539" s="18"/>
      <c r="AB539" s="8"/>
    </row>
    <row r="540">
      <c r="J540" s="17"/>
      <c r="L540" s="17"/>
      <c r="O540" s="17"/>
      <c r="Z540" s="18"/>
      <c r="AA540" s="18"/>
      <c r="AB540" s="8"/>
    </row>
    <row r="541">
      <c r="J541" s="17"/>
      <c r="L541" s="17"/>
      <c r="O541" s="17"/>
      <c r="Z541" s="18"/>
      <c r="AA541" s="18"/>
      <c r="AB541" s="8"/>
    </row>
    <row r="542">
      <c r="J542" s="17"/>
      <c r="L542" s="17"/>
      <c r="O542" s="17"/>
      <c r="Z542" s="18"/>
      <c r="AA542" s="18"/>
      <c r="AB542" s="8"/>
    </row>
    <row r="543">
      <c r="J543" s="17"/>
      <c r="L543" s="17"/>
      <c r="O543" s="17"/>
      <c r="Z543" s="18"/>
      <c r="AA543" s="18"/>
      <c r="AB543" s="8"/>
    </row>
    <row r="544">
      <c r="J544" s="17"/>
      <c r="L544" s="17"/>
      <c r="O544" s="17"/>
      <c r="Z544" s="18"/>
      <c r="AA544" s="18"/>
      <c r="AB544" s="8"/>
    </row>
    <row r="545">
      <c r="J545" s="17"/>
      <c r="L545" s="17"/>
      <c r="O545" s="17"/>
      <c r="Z545" s="18"/>
      <c r="AA545" s="18"/>
      <c r="AB545" s="8"/>
    </row>
    <row r="546">
      <c r="J546" s="17"/>
      <c r="L546" s="17"/>
      <c r="O546" s="17"/>
      <c r="Z546" s="18"/>
      <c r="AA546" s="18"/>
      <c r="AB546" s="8"/>
    </row>
    <row r="547">
      <c r="J547" s="17"/>
      <c r="L547" s="17"/>
      <c r="O547" s="17"/>
      <c r="Z547" s="18"/>
      <c r="AA547" s="18"/>
      <c r="AB547" s="8"/>
    </row>
    <row r="548">
      <c r="J548" s="17"/>
      <c r="L548" s="17"/>
      <c r="O548" s="17"/>
      <c r="Z548" s="18"/>
      <c r="AA548" s="18"/>
      <c r="AB548" s="8"/>
    </row>
    <row r="549">
      <c r="J549" s="17"/>
      <c r="L549" s="17"/>
      <c r="O549" s="17"/>
      <c r="Z549" s="18"/>
      <c r="AA549" s="18"/>
      <c r="AB549" s="8"/>
    </row>
    <row r="550">
      <c r="J550" s="17"/>
      <c r="L550" s="17"/>
      <c r="O550" s="17"/>
      <c r="Z550" s="18"/>
      <c r="AA550" s="18"/>
      <c r="AB550" s="8"/>
    </row>
    <row r="551">
      <c r="J551" s="17"/>
      <c r="L551" s="17"/>
      <c r="O551" s="17"/>
      <c r="Z551" s="18"/>
      <c r="AA551" s="18"/>
      <c r="AB551" s="8"/>
    </row>
    <row r="552">
      <c r="J552" s="17"/>
      <c r="L552" s="17"/>
      <c r="O552" s="17"/>
      <c r="Z552" s="18"/>
      <c r="AA552" s="18"/>
      <c r="AB552" s="8"/>
    </row>
    <row r="553">
      <c r="J553" s="17"/>
      <c r="L553" s="17"/>
      <c r="O553" s="17"/>
      <c r="Z553" s="18"/>
      <c r="AA553" s="18"/>
      <c r="AB553" s="8"/>
    </row>
    <row r="554">
      <c r="J554" s="17"/>
      <c r="L554" s="17"/>
      <c r="O554" s="17"/>
      <c r="Z554" s="18"/>
      <c r="AA554" s="18"/>
      <c r="AB554" s="8"/>
    </row>
    <row r="555">
      <c r="J555" s="17"/>
      <c r="L555" s="17"/>
      <c r="O555" s="17"/>
      <c r="Z555" s="18"/>
      <c r="AA555" s="18"/>
      <c r="AB555" s="8"/>
    </row>
    <row r="556">
      <c r="J556" s="17"/>
      <c r="L556" s="17"/>
      <c r="O556" s="17"/>
      <c r="Z556" s="18"/>
      <c r="AA556" s="18"/>
      <c r="AB556" s="8"/>
    </row>
    <row r="557">
      <c r="J557" s="17"/>
      <c r="L557" s="17"/>
      <c r="O557" s="17"/>
      <c r="Z557" s="18"/>
      <c r="AA557" s="18"/>
      <c r="AB557" s="8"/>
    </row>
    <row r="558">
      <c r="J558" s="17"/>
      <c r="L558" s="17"/>
      <c r="O558" s="17"/>
      <c r="Z558" s="18"/>
      <c r="AA558" s="18"/>
      <c r="AB558" s="8"/>
    </row>
    <row r="559">
      <c r="J559" s="17"/>
      <c r="L559" s="17"/>
      <c r="O559" s="17"/>
      <c r="Z559" s="18"/>
      <c r="AA559" s="18"/>
      <c r="AB559" s="8"/>
    </row>
    <row r="560">
      <c r="J560" s="17"/>
      <c r="L560" s="17"/>
      <c r="O560" s="17"/>
      <c r="Z560" s="18"/>
      <c r="AA560" s="18"/>
      <c r="AB560" s="8"/>
    </row>
    <row r="561">
      <c r="J561" s="17"/>
      <c r="L561" s="17"/>
      <c r="O561" s="17"/>
      <c r="Z561" s="18"/>
      <c r="AA561" s="18"/>
      <c r="AB561" s="8"/>
    </row>
    <row r="562">
      <c r="J562" s="17"/>
      <c r="L562" s="17"/>
      <c r="O562" s="17"/>
      <c r="Z562" s="18"/>
      <c r="AA562" s="18"/>
      <c r="AB562" s="8"/>
    </row>
    <row r="563">
      <c r="J563" s="17"/>
      <c r="L563" s="17"/>
      <c r="O563" s="17"/>
      <c r="Z563" s="18"/>
      <c r="AA563" s="18"/>
      <c r="AB563" s="8"/>
    </row>
    <row r="564">
      <c r="J564" s="17"/>
      <c r="L564" s="17"/>
      <c r="O564" s="17"/>
      <c r="Z564" s="18"/>
      <c r="AA564" s="18"/>
      <c r="AB564" s="8"/>
    </row>
    <row r="565">
      <c r="J565" s="17"/>
      <c r="L565" s="17"/>
      <c r="O565" s="17"/>
      <c r="Z565" s="18"/>
      <c r="AA565" s="18"/>
      <c r="AB565" s="8"/>
    </row>
    <row r="566">
      <c r="J566" s="17"/>
      <c r="L566" s="17"/>
      <c r="O566" s="17"/>
      <c r="Z566" s="18"/>
      <c r="AA566" s="18"/>
      <c r="AB566" s="8"/>
    </row>
    <row r="567">
      <c r="J567" s="17"/>
      <c r="L567" s="17"/>
      <c r="O567" s="17"/>
      <c r="Z567" s="18"/>
      <c r="AA567" s="18"/>
      <c r="AB567" s="8"/>
    </row>
    <row r="568">
      <c r="J568" s="17"/>
      <c r="L568" s="17"/>
      <c r="O568" s="17"/>
      <c r="Z568" s="18"/>
      <c r="AA568" s="18"/>
      <c r="AB568" s="8"/>
    </row>
    <row r="569">
      <c r="J569" s="17"/>
      <c r="L569" s="17"/>
      <c r="O569" s="17"/>
      <c r="Z569" s="18"/>
      <c r="AA569" s="18"/>
      <c r="AB569" s="8"/>
    </row>
    <row r="570">
      <c r="J570" s="17"/>
      <c r="L570" s="17"/>
      <c r="O570" s="17"/>
      <c r="Z570" s="18"/>
      <c r="AA570" s="18"/>
      <c r="AB570" s="8"/>
    </row>
    <row r="571">
      <c r="J571" s="17"/>
      <c r="L571" s="17"/>
      <c r="O571" s="17"/>
      <c r="Z571" s="18"/>
      <c r="AA571" s="18"/>
      <c r="AB571" s="8"/>
    </row>
    <row r="572">
      <c r="J572" s="17"/>
      <c r="L572" s="17"/>
      <c r="O572" s="17"/>
      <c r="Z572" s="18"/>
      <c r="AA572" s="18"/>
      <c r="AB572" s="8"/>
    </row>
    <row r="573">
      <c r="J573" s="17"/>
      <c r="L573" s="17"/>
      <c r="O573" s="17"/>
      <c r="Z573" s="18"/>
      <c r="AA573" s="18"/>
      <c r="AB573" s="8"/>
    </row>
    <row r="574">
      <c r="J574" s="17"/>
      <c r="L574" s="17"/>
      <c r="O574" s="17"/>
      <c r="Z574" s="18"/>
      <c r="AA574" s="18"/>
      <c r="AB574" s="8"/>
    </row>
    <row r="575">
      <c r="J575" s="17"/>
      <c r="L575" s="17"/>
      <c r="O575" s="17"/>
      <c r="Z575" s="18"/>
      <c r="AA575" s="18"/>
      <c r="AB575" s="8"/>
    </row>
    <row r="576">
      <c r="J576" s="17"/>
      <c r="L576" s="17"/>
      <c r="O576" s="17"/>
      <c r="Z576" s="18"/>
      <c r="AA576" s="18"/>
      <c r="AB576" s="8"/>
    </row>
    <row r="577">
      <c r="J577" s="17"/>
      <c r="L577" s="17"/>
      <c r="O577" s="17"/>
      <c r="Z577" s="18"/>
      <c r="AA577" s="18"/>
      <c r="AB577" s="8"/>
    </row>
    <row r="578">
      <c r="J578" s="17"/>
      <c r="L578" s="17"/>
      <c r="O578" s="17"/>
      <c r="Z578" s="18"/>
      <c r="AA578" s="18"/>
      <c r="AB578" s="8"/>
    </row>
    <row r="579">
      <c r="J579" s="17"/>
      <c r="L579" s="17"/>
      <c r="O579" s="17"/>
      <c r="Z579" s="18"/>
      <c r="AA579" s="18"/>
      <c r="AB579" s="8"/>
    </row>
    <row r="580">
      <c r="J580" s="17"/>
      <c r="L580" s="17"/>
      <c r="O580" s="17"/>
      <c r="Z580" s="18"/>
      <c r="AA580" s="18"/>
      <c r="AB580" s="8"/>
    </row>
    <row r="581">
      <c r="J581" s="17"/>
      <c r="L581" s="17"/>
      <c r="O581" s="17"/>
      <c r="Z581" s="18"/>
      <c r="AA581" s="18"/>
      <c r="AB581" s="8"/>
    </row>
    <row r="582">
      <c r="J582" s="17"/>
      <c r="L582" s="17"/>
      <c r="O582" s="17"/>
      <c r="Z582" s="18"/>
      <c r="AA582" s="18"/>
      <c r="AB582" s="8"/>
    </row>
    <row r="583">
      <c r="J583" s="17"/>
      <c r="L583" s="17"/>
      <c r="O583" s="17"/>
      <c r="Z583" s="18"/>
      <c r="AA583" s="18"/>
      <c r="AB583" s="8"/>
    </row>
    <row r="584">
      <c r="J584" s="17"/>
      <c r="L584" s="17"/>
      <c r="O584" s="17"/>
      <c r="Z584" s="18"/>
      <c r="AA584" s="18"/>
      <c r="AB584" s="8"/>
    </row>
    <row r="585">
      <c r="J585" s="17"/>
      <c r="L585" s="17"/>
      <c r="O585" s="17"/>
      <c r="Z585" s="18"/>
      <c r="AA585" s="18"/>
      <c r="AB585" s="8"/>
    </row>
    <row r="586">
      <c r="J586" s="17"/>
      <c r="L586" s="17"/>
      <c r="O586" s="17"/>
      <c r="Z586" s="18"/>
      <c r="AA586" s="18"/>
      <c r="AB586" s="8"/>
    </row>
    <row r="587">
      <c r="J587" s="17"/>
      <c r="L587" s="17"/>
      <c r="O587" s="17"/>
      <c r="Z587" s="18"/>
      <c r="AA587" s="18"/>
      <c r="AB587" s="8"/>
    </row>
    <row r="588">
      <c r="J588" s="17"/>
      <c r="L588" s="17"/>
      <c r="O588" s="17"/>
      <c r="Z588" s="18"/>
      <c r="AA588" s="18"/>
      <c r="AB588" s="8"/>
    </row>
    <row r="589">
      <c r="J589" s="17"/>
      <c r="L589" s="17"/>
      <c r="O589" s="17"/>
      <c r="Z589" s="18"/>
      <c r="AA589" s="18"/>
      <c r="AB589" s="8"/>
    </row>
    <row r="590">
      <c r="J590" s="17"/>
      <c r="L590" s="17"/>
      <c r="O590" s="17"/>
      <c r="Z590" s="18"/>
      <c r="AA590" s="18"/>
      <c r="AB590" s="8"/>
    </row>
    <row r="591">
      <c r="J591" s="17"/>
      <c r="L591" s="17"/>
      <c r="O591" s="17"/>
      <c r="Z591" s="18"/>
      <c r="AA591" s="18"/>
      <c r="AB591" s="8"/>
    </row>
    <row r="592">
      <c r="J592" s="17"/>
      <c r="L592" s="17"/>
      <c r="O592" s="17"/>
      <c r="Z592" s="18"/>
      <c r="AA592" s="18"/>
      <c r="AB592" s="8"/>
    </row>
    <row r="593">
      <c r="J593" s="17"/>
      <c r="L593" s="17"/>
      <c r="O593" s="17"/>
      <c r="Z593" s="18"/>
      <c r="AA593" s="18"/>
      <c r="AB593" s="8"/>
    </row>
    <row r="594">
      <c r="J594" s="17"/>
      <c r="L594" s="17"/>
      <c r="O594" s="17"/>
      <c r="Z594" s="18"/>
      <c r="AA594" s="18"/>
      <c r="AB594" s="8"/>
    </row>
    <row r="595">
      <c r="J595" s="17"/>
      <c r="L595" s="17"/>
      <c r="O595" s="17"/>
      <c r="Z595" s="18"/>
      <c r="AA595" s="18"/>
      <c r="AB595" s="8"/>
    </row>
    <row r="596">
      <c r="J596" s="17"/>
      <c r="L596" s="17"/>
      <c r="O596" s="17"/>
      <c r="Z596" s="18"/>
      <c r="AA596" s="18"/>
      <c r="AB596" s="8"/>
    </row>
    <row r="597">
      <c r="J597" s="17"/>
      <c r="L597" s="17"/>
      <c r="O597" s="17"/>
      <c r="Z597" s="18"/>
      <c r="AA597" s="18"/>
      <c r="AB597" s="8"/>
    </row>
    <row r="598">
      <c r="J598" s="17"/>
      <c r="L598" s="17"/>
      <c r="O598" s="17"/>
      <c r="Z598" s="18"/>
      <c r="AA598" s="18"/>
      <c r="AB598" s="8"/>
    </row>
    <row r="599">
      <c r="J599" s="17"/>
      <c r="L599" s="17"/>
      <c r="O599" s="17"/>
      <c r="Z599" s="18"/>
      <c r="AA599" s="18"/>
      <c r="AB599" s="8"/>
    </row>
    <row r="600">
      <c r="J600" s="17"/>
      <c r="L600" s="17"/>
      <c r="O600" s="17"/>
      <c r="Z600" s="18"/>
      <c r="AA600" s="18"/>
      <c r="AB600" s="8"/>
    </row>
    <row r="601">
      <c r="J601" s="17"/>
      <c r="L601" s="17"/>
      <c r="O601" s="17"/>
      <c r="Z601" s="18"/>
      <c r="AA601" s="18"/>
      <c r="AB601" s="8"/>
    </row>
    <row r="602">
      <c r="J602" s="17"/>
      <c r="L602" s="17"/>
      <c r="O602" s="17"/>
      <c r="Z602" s="18"/>
      <c r="AA602" s="18"/>
      <c r="AB602" s="8"/>
    </row>
    <row r="603">
      <c r="J603" s="17"/>
      <c r="L603" s="17"/>
      <c r="O603" s="17"/>
      <c r="Z603" s="18"/>
      <c r="AA603" s="18"/>
      <c r="AB603" s="8"/>
    </row>
    <row r="604">
      <c r="J604" s="17"/>
      <c r="L604" s="17"/>
      <c r="O604" s="17"/>
      <c r="Z604" s="18"/>
      <c r="AA604" s="18"/>
      <c r="AB604" s="8"/>
    </row>
    <row r="605">
      <c r="J605" s="17"/>
      <c r="L605" s="17"/>
      <c r="O605" s="17"/>
      <c r="Z605" s="18"/>
      <c r="AA605" s="18"/>
      <c r="AB605" s="8"/>
    </row>
    <row r="606">
      <c r="J606" s="17"/>
      <c r="L606" s="17"/>
      <c r="O606" s="17"/>
      <c r="Z606" s="18"/>
      <c r="AA606" s="18"/>
      <c r="AB606" s="8"/>
    </row>
    <row r="607">
      <c r="J607" s="17"/>
      <c r="L607" s="17"/>
      <c r="O607" s="17"/>
      <c r="Z607" s="18"/>
      <c r="AA607" s="18"/>
      <c r="AB607" s="8"/>
    </row>
    <row r="608">
      <c r="J608" s="17"/>
      <c r="L608" s="17"/>
      <c r="O608" s="17"/>
      <c r="Z608" s="18"/>
      <c r="AA608" s="18"/>
      <c r="AB608" s="8"/>
    </row>
    <row r="609">
      <c r="J609" s="17"/>
      <c r="L609" s="17"/>
      <c r="O609" s="17"/>
      <c r="Z609" s="18"/>
      <c r="AA609" s="18"/>
      <c r="AB609" s="8"/>
    </row>
    <row r="610">
      <c r="J610" s="17"/>
      <c r="L610" s="17"/>
      <c r="O610" s="17"/>
      <c r="Z610" s="18"/>
      <c r="AA610" s="18"/>
      <c r="AB610" s="8"/>
    </row>
    <row r="611">
      <c r="J611" s="17"/>
      <c r="L611" s="17"/>
      <c r="O611" s="17"/>
      <c r="Z611" s="18"/>
      <c r="AA611" s="18"/>
      <c r="AB611" s="8"/>
    </row>
    <row r="612">
      <c r="J612" s="17"/>
      <c r="L612" s="17"/>
      <c r="O612" s="17"/>
      <c r="Z612" s="18"/>
      <c r="AA612" s="18"/>
      <c r="AB612" s="8"/>
    </row>
    <row r="613">
      <c r="J613" s="17"/>
      <c r="L613" s="17"/>
      <c r="O613" s="17"/>
      <c r="Z613" s="18"/>
      <c r="AA613" s="18"/>
      <c r="AB613" s="8"/>
    </row>
    <row r="614">
      <c r="J614" s="17"/>
      <c r="L614" s="17"/>
      <c r="O614" s="17"/>
      <c r="Z614" s="18"/>
      <c r="AA614" s="18"/>
      <c r="AB614" s="8"/>
    </row>
    <row r="615">
      <c r="J615" s="17"/>
      <c r="L615" s="17"/>
      <c r="O615" s="17"/>
      <c r="Z615" s="18"/>
      <c r="AA615" s="18"/>
      <c r="AB615" s="8"/>
    </row>
    <row r="616">
      <c r="J616" s="17"/>
      <c r="L616" s="17"/>
      <c r="O616" s="17"/>
      <c r="Z616" s="18"/>
      <c r="AA616" s="18"/>
      <c r="AB616" s="8"/>
    </row>
    <row r="617">
      <c r="J617" s="17"/>
      <c r="L617" s="17"/>
      <c r="O617" s="17"/>
      <c r="Z617" s="18"/>
      <c r="AA617" s="18"/>
      <c r="AB617" s="8"/>
    </row>
    <row r="618">
      <c r="J618" s="17"/>
      <c r="L618" s="17"/>
      <c r="O618" s="17"/>
      <c r="Z618" s="18"/>
      <c r="AA618" s="18"/>
      <c r="AB618" s="8"/>
    </row>
    <row r="619">
      <c r="J619" s="17"/>
      <c r="L619" s="17"/>
      <c r="O619" s="17"/>
      <c r="Z619" s="18"/>
      <c r="AA619" s="18"/>
      <c r="AB619" s="8"/>
    </row>
    <row r="620">
      <c r="J620" s="17"/>
      <c r="L620" s="17"/>
      <c r="O620" s="17"/>
      <c r="Z620" s="18"/>
      <c r="AA620" s="18"/>
      <c r="AB620" s="8"/>
    </row>
    <row r="621">
      <c r="J621" s="17"/>
      <c r="L621" s="17"/>
      <c r="O621" s="17"/>
      <c r="Z621" s="18"/>
      <c r="AA621" s="18"/>
      <c r="AB621" s="8"/>
    </row>
    <row r="622">
      <c r="J622" s="17"/>
      <c r="L622" s="17"/>
      <c r="O622" s="17"/>
      <c r="Z622" s="18"/>
      <c r="AA622" s="18"/>
      <c r="AB622" s="8"/>
    </row>
    <row r="623">
      <c r="J623" s="17"/>
      <c r="L623" s="17"/>
      <c r="O623" s="17"/>
      <c r="Z623" s="18"/>
      <c r="AA623" s="18"/>
      <c r="AB623" s="8"/>
    </row>
    <row r="624">
      <c r="J624" s="17"/>
      <c r="L624" s="17"/>
      <c r="O624" s="17"/>
      <c r="Z624" s="18"/>
      <c r="AA624" s="18"/>
      <c r="AB624" s="8"/>
    </row>
    <row r="625">
      <c r="J625" s="17"/>
      <c r="L625" s="17"/>
      <c r="O625" s="17"/>
      <c r="Z625" s="18"/>
      <c r="AA625" s="18"/>
      <c r="AB625" s="8"/>
    </row>
    <row r="626">
      <c r="J626" s="17"/>
      <c r="L626" s="17"/>
      <c r="O626" s="17"/>
      <c r="Z626" s="18"/>
      <c r="AA626" s="18"/>
      <c r="AB626" s="8"/>
    </row>
    <row r="627">
      <c r="J627" s="17"/>
      <c r="L627" s="17"/>
      <c r="O627" s="17"/>
      <c r="Z627" s="18"/>
      <c r="AA627" s="18"/>
      <c r="AB627" s="8"/>
    </row>
    <row r="628">
      <c r="J628" s="17"/>
      <c r="L628" s="17"/>
      <c r="O628" s="17"/>
      <c r="Z628" s="18"/>
      <c r="AA628" s="18"/>
      <c r="AB628" s="8"/>
    </row>
    <row r="629">
      <c r="J629" s="17"/>
      <c r="L629" s="17"/>
      <c r="O629" s="17"/>
      <c r="Z629" s="18"/>
      <c r="AA629" s="18"/>
      <c r="AB629" s="8"/>
    </row>
    <row r="630">
      <c r="J630" s="17"/>
      <c r="L630" s="17"/>
      <c r="O630" s="17"/>
      <c r="Z630" s="18"/>
      <c r="AA630" s="18"/>
      <c r="AB630" s="8"/>
    </row>
    <row r="631">
      <c r="J631" s="17"/>
      <c r="L631" s="17"/>
      <c r="O631" s="17"/>
      <c r="Z631" s="18"/>
      <c r="AA631" s="18"/>
      <c r="AB631" s="8"/>
    </row>
    <row r="632">
      <c r="J632" s="17"/>
      <c r="L632" s="17"/>
      <c r="O632" s="17"/>
      <c r="Z632" s="18"/>
      <c r="AA632" s="18"/>
      <c r="AB632" s="8"/>
    </row>
    <row r="633">
      <c r="J633" s="17"/>
      <c r="L633" s="17"/>
      <c r="O633" s="17"/>
      <c r="Z633" s="18"/>
      <c r="AA633" s="18"/>
      <c r="AB633" s="8"/>
    </row>
    <row r="634">
      <c r="J634" s="17"/>
      <c r="L634" s="17"/>
      <c r="O634" s="17"/>
      <c r="Z634" s="18"/>
      <c r="AA634" s="18"/>
      <c r="AB634" s="8"/>
    </row>
    <row r="635">
      <c r="J635" s="17"/>
      <c r="L635" s="17"/>
      <c r="O635" s="17"/>
      <c r="Z635" s="18"/>
      <c r="AA635" s="18"/>
      <c r="AB635" s="8"/>
    </row>
    <row r="636">
      <c r="J636" s="17"/>
      <c r="L636" s="17"/>
      <c r="O636" s="17"/>
      <c r="Z636" s="18"/>
      <c r="AA636" s="18"/>
      <c r="AB636" s="8"/>
    </row>
    <row r="637">
      <c r="J637" s="17"/>
      <c r="L637" s="17"/>
      <c r="O637" s="17"/>
      <c r="Z637" s="18"/>
      <c r="AA637" s="18"/>
      <c r="AB637" s="8"/>
    </row>
    <row r="638">
      <c r="J638" s="17"/>
      <c r="L638" s="17"/>
      <c r="O638" s="17"/>
      <c r="Z638" s="18"/>
      <c r="AA638" s="18"/>
      <c r="AB638" s="8"/>
    </row>
    <row r="639">
      <c r="J639" s="17"/>
      <c r="L639" s="17"/>
      <c r="O639" s="17"/>
      <c r="Z639" s="18"/>
      <c r="AA639" s="18"/>
      <c r="AB639" s="8"/>
    </row>
    <row r="640">
      <c r="J640" s="17"/>
      <c r="L640" s="17"/>
      <c r="O640" s="17"/>
      <c r="Z640" s="18"/>
      <c r="AA640" s="18"/>
      <c r="AB640" s="8"/>
    </row>
    <row r="641">
      <c r="J641" s="17"/>
      <c r="L641" s="17"/>
      <c r="O641" s="17"/>
      <c r="Z641" s="18"/>
      <c r="AA641" s="18"/>
      <c r="AB641" s="8"/>
    </row>
    <row r="642">
      <c r="J642" s="17"/>
      <c r="L642" s="17"/>
      <c r="O642" s="17"/>
      <c r="Z642" s="18"/>
      <c r="AA642" s="18"/>
      <c r="AB642" s="8"/>
    </row>
    <row r="643">
      <c r="J643" s="17"/>
      <c r="L643" s="17"/>
      <c r="O643" s="17"/>
      <c r="Z643" s="18"/>
      <c r="AA643" s="18"/>
      <c r="AB643" s="8"/>
    </row>
    <row r="644">
      <c r="J644" s="17"/>
      <c r="L644" s="17"/>
      <c r="O644" s="17"/>
      <c r="Z644" s="18"/>
      <c r="AA644" s="18"/>
      <c r="AB644" s="8"/>
    </row>
    <row r="645">
      <c r="J645" s="17"/>
      <c r="L645" s="17"/>
      <c r="O645" s="17"/>
      <c r="Z645" s="18"/>
      <c r="AA645" s="18"/>
      <c r="AB645" s="8"/>
    </row>
    <row r="646">
      <c r="J646" s="17"/>
      <c r="L646" s="17"/>
      <c r="O646" s="17"/>
      <c r="Z646" s="18"/>
      <c r="AA646" s="18"/>
      <c r="AB646" s="8"/>
    </row>
    <row r="647">
      <c r="J647" s="17"/>
      <c r="L647" s="17"/>
      <c r="O647" s="17"/>
      <c r="Z647" s="18"/>
      <c r="AA647" s="18"/>
      <c r="AB647" s="8"/>
    </row>
    <row r="648">
      <c r="J648" s="17"/>
      <c r="L648" s="17"/>
      <c r="O648" s="17"/>
      <c r="Z648" s="18"/>
      <c r="AA648" s="18"/>
      <c r="AB648" s="8"/>
    </row>
    <row r="649">
      <c r="J649" s="17"/>
      <c r="L649" s="17"/>
      <c r="O649" s="17"/>
      <c r="Z649" s="18"/>
      <c r="AA649" s="18"/>
      <c r="AB649" s="8"/>
    </row>
    <row r="650">
      <c r="J650" s="17"/>
      <c r="L650" s="17"/>
      <c r="O650" s="17"/>
      <c r="Z650" s="18"/>
      <c r="AA650" s="18"/>
      <c r="AB650" s="8"/>
    </row>
    <row r="651">
      <c r="J651" s="17"/>
      <c r="L651" s="17"/>
      <c r="O651" s="17"/>
      <c r="Z651" s="18"/>
      <c r="AA651" s="18"/>
      <c r="AB651" s="8"/>
    </row>
    <row r="652">
      <c r="J652" s="17"/>
      <c r="L652" s="17"/>
      <c r="O652" s="17"/>
      <c r="Z652" s="18"/>
      <c r="AA652" s="18"/>
      <c r="AB652" s="8"/>
    </row>
    <row r="653">
      <c r="J653" s="17"/>
      <c r="L653" s="17"/>
      <c r="O653" s="17"/>
      <c r="Z653" s="18"/>
      <c r="AA653" s="18"/>
      <c r="AB653" s="8"/>
    </row>
    <row r="654">
      <c r="J654" s="17"/>
      <c r="L654" s="17"/>
      <c r="O654" s="17"/>
      <c r="Z654" s="18"/>
      <c r="AA654" s="18"/>
      <c r="AB654" s="8"/>
    </row>
    <row r="655">
      <c r="J655" s="17"/>
      <c r="L655" s="17"/>
      <c r="O655" s="17"/>
      <c r="Z655" s="18"/>
      <c r="AA655" s="18"/>
      <c r="AB655" s="8"/>
    </row>
    <row r="656">
      <c r="J656" s="17"/>
      <c r="L656" s="17"/>
      <c r="O656" s="17"/>
      <c r="Z656" s="18"/>
      <c r="AA656" s="18"/>
      <c r="AB656" s="8"/>
    </row>
    <row r="657">
      <c r="J657" s="17"/>
      <c r="L657" s="17"/>
      <c r="O657" s="17"/>
      <c r="Z657" s="18"/>
      <c r="AA657" s="18"/>
      <c r="AB657" s="8"/>
    </row>
    <row r="658">
      <c r="J658" s="17"/>
      <c r="L658" s="17"/>
      <c r="O658" s="17"/>
      <c r="Z658" s="18"/>
      <c r="AA658" s="18"/>
      <c r="AB658" s="8"/>
    </row>
    <row r="659">
      <c r="J659" s="17"/>
      <c r="L659" s="17"/>
      <c r="O659" s="17"/>
      <c r="Z659" s="18"/>
      <c r="AA659" s="18"/>
      <c r="AB659" s="8"/>
    </row>
    <row r="660">
      <c r="J660" s="17"/>
      <c r="L660" s="17"/>
      <c r="O660" s="17"/>
      <c r="Z660" s="18"/>
      <c r="AA660" s="18"/>
      <c r="AB660" s="8"/>
    </row>
    <row r="661">
      <c r="J661" s="17"/>
      <c r="L661" s="17"/>
      <c r="O661" s="17"/>
      <c r="Z661" s="18"/>
      <c r="AA661" s="18"/>
      <c r="AB661" s="8"/>
    </row>
    <row r="662">
      <c r="J662" s="17"/>
      <c r="L662" s="17"/>
      <c r="O662" s="17"/>
      <c r="Z662" s="18"/>
      <c r="AA662" s="18"/>
      <c r="AB662" s="8"/>
    </row>
    <row r="663">
      <c r="J663" s="17"/>
      <c r="L663" s="17"/>
      <c r="O663" s="17"/>
      <c r="Z663" s="18"/>
      <c r="AA663" s="18"/>
      <c r="AB663" s="8"/>
    </row>
    <row r="664">
      <c r="J664" s="17"/>
      <c r="L664" s="17"/>
      <c r="O664" s="17"/>
      <c r="Z664" s="18"/>
      <c r="AA664" s="18"/>
      <c r="AB664" s="8"/>
    </row>
    <row r="665">
      <c r="J665" s="17"/>
      <c r="L665" s="17"/>
      <c r="O665" s="17"/>
      <c r="Z665" s="18"/>
      <c r="AA665" s="18"/>
      <c r="AB665" s="8"/>
    </row>
    <row r="666">
      <c r="J666" s="17"/>
      <c r="L666" s="17"/>
      <c r="O666" s="17"/>
      <c r="Z666" s="18"/>
      <c r="AA666" s="18"/>
      <c r="AB666" s="8"/>
    </row>
    <row r="667">
      <c r="J667" s="17"/>
      <c r="L667" s="17"/>
      <c r="O667" s="17"/>
      <c r="Z667" s="18"/>
      <c r="AA667" s="18"/>
      <c r="AB667" s="8"/>
    </row>
    <row r="668">
      <c r="J668" s="17"/>
      <c r="L668" s="17"/>
      <c r="O668" s="17"/>
      <c r="Z668" s="18"/>
      <c r="AA668" s="18"/>
      <c r="AB668" s="8"/>
    </row>
    <row r="669">
      <c r="J669" s="17"/>
      <c r="L669" s="17"/>
      <c r="O669" s="17"/>
      <c r="Z669" s="18"/>
      <c r="AA669" s="18"/>
      <c r="AB669" s="8"/>
    </row>
    <row r="670">
      <c r="J670" s="17"/>
      <c r="L670" s="17"/>
      <c r="O670" s="17"/>
      <c r="Z670" s="18"/>
      <c r="AA670" s="18"/>
      <c r="AB670" s="8"/>
    </row>
    <row r="671">
      <c r="J671" s="17"/>
      <c r="L671" s="17"/>
      <c r="O671" s="17"/>
      <c r="Z671" s="18"/>
      <c r="AA671" s="18"/>
      <c r="AB671" s="8"/>
    </row>
    <row r="672">
      <c r="J672" s="17"/>
      <c r="L672" s="17"/>
      <c r="O672" s="17"/>
      <c r="Z672" s="18"/>
      <c r="AA672" s="18"/>
      <c r="AB672" s="8"/>
    </row>
    <row r="673">
      <c r="J673" s="17"/>
      <c r="L673" s="17"/>
      <c r="O673" s="17"/>
      <c r="Z673" s="18"/>
      <c r="AA673" s="18"/>
      <c r="AB673" s="8"/>
    </row>
    <row r="674">
      <c r="J674" s="17"/>
      <c r="L674" s="17"/>
      <c r="O674" s="17"/>
      <c r="Z674" s="18"/>
      <c r="AA674" s="18"/>
      <c r="AB674" s="8"/>
    </row>
    <row r="675">
      <c r="J675" s="17"/>
      <c r="L675" s="17"/>
      <c r="O675" s="17"/>
      <c r="Z675" s="18"/>
      <c r="AA675" s="18"/>
      <c r="AB675" s="8"/>
    </row>
    <row r="676">
      <c r="J676" s="17"/>
      <c r="L676" s="17"/>
      <c r="O676" s="17"/>
      <c r="Z676" s="18"/>
      <c r="AA676" s="18"/>
      <c r="AB676" s="8"/>
    </row>
    <row r="677">
      <c r="J677" s="17"/>
      <c r="L677" s="17"/>
      <c r="O677" s="17"/>
      <c r="Z677" s="18"/>
      <c r="AA677" s="18"/>
      <c r="AB677" s="8"/>
    </row>
    <row r="678">
      <c r="J678" s="17"/>
      <c r="L678" s="17"/>
      <c r="O678" s="17"/>
      <c r="Z678" s="18"/>
      <c r="AA678" s="18"/>
      <c r="AB678" s="8"/>
    </row>
    <row r="679">
      <c r="J679" s="17"/>
      <c r="L679" s="17"/>
      <c r="O679" s="17"/>
      <c r="Z679" s="18"/>
      <c r="AA679" s="18"/>
      <c r="AB679" s="8"/>
    </row>
    <row r="680">
      <c r="J680" s="17"/>
      <c r="L680" s="17"/>
      <c r="O680" s="17"/>
      <c r="Z680" s="18"/>
      <c r="AA680" s="18"/>
      <c r="AB680" s="8"/>
    </row>
    <row r="681">
      <c r="J681" s="17"/>
      <c r="L681" s="17"/>
      <c r="O681" s="17"/>
      <c r="Z681" s="18"/>
      <c r="AA681" s="18"/>
      <c r="AB681" s="8"/>
    </row>
    <row r="682">
      <c r="J682" s="17"/>
      <c r="L682" s="17"/>
      <c r="O682" s="17"/>
      <c r="Z682" s="18"/>
      <c r="AA682" s="18"/>
      <c r="AB682" s="8"/>
    </row>
    <row r="683">
      <c r="J683" s="17"/>
      <c r="L683" s="17"/>
      <c r="O683" s="17"/>
      <c r="Z683" s="18"/>
      <c r="AA683" s="18"/>
      <c r="AB683" s="8"/>
    </row>
    <row r="684">
      <c r="J684" s="17"/>
      <c r="L684" s="17"/>
      <c r="O684" s="17"/>
      <c r="Z684" s="18"/>
      <c r="AA684" s="18"/>
      <c r="AB684" s="8"/>
    </row>
    <row r="685">
      <c r="J685" s="17"/>
      <c r="L685" s="17"/>
      <c r="O685" s="17"/>
      <c r="Z685" s="18"/>
      <c r="AA685" s="18"/>
      <c r="AB685" s="8"/>
    </row>
    <row r="686">
      <c r="J686" s="17"/>
      <c r="L686" s="17"/>
      <c r="O686" s="17"/>
      <c r="Z686" s="18"/>
      <c r="AA686" s="18"/>
      <c r="AB686" s="8"/>
    </row>
    <row r="687">
      <c r="J687" s="17"/>
      <c r="L687" s="17"/>
      <c r="O687" s="17"/>
      <c r="Z687" s="18"/>
      <c r="AA687" s="18"/>
      <c r="AB687" s="8"/>
    </row>
    <row r="688">
      <c r="J688" s="17"/>
      <c r="L688" s="17"/>
      <c r="O688" s="17"/>
      <c r="Z688" s="18"/>
      <c r="AA688" s="18"/>
      <c r="AB688" s="8"/>
    </row>
    <row r="689">
      <c r="J689" s="17"/>
      <c r="L689" s="17"/>
      <c r="O689" s="17"/>
      <c r="Z689" s="18"/>
      <c r="AA689" s="18"/>
      <c r="AB689" s="8"/>
    </row>
    <row r="690">
      <c r="J690" s="17"/>
      <c r="L690" s="17"/>
      <c r="O690" s="17"/>
      <c r="Z690" s="18"/>
      <c r="AA690" s="18"/>
      <c r="AB690" s="8"/>
    </row>
    <row r="691">
      <c r="J691" s="17"/>
      <c r="L691" s="17"/>
      <c r="O691" s="17"/>
      <c r="Z691" s="18"/>
      <c r="AA691" s="18"/>
      <c r="AB691" s="8"/>
    </row>
    <row r="692">
      <c r="J692" s="17"/>
      <c r="L692" s="17"/>
      <c r="O692" s="17"/>
      <c r="Z692" s="18"/>
      <c r="AA692" s="18"/>
      <c r="AB692" s="8"/>
    </row>
    <row r="693">
      <c r="J693" s="17"/>
      <c r="L693" s="17"/>
      <c r="O693" s="17"/>
      <c r="Z693" s="18"/>
      <c r="AA693" s="18"/>
      <c r="AB693" s="8"/>
    </row>
    <row r="694">
      <c r="J694" s="17"/>
      <c r="L694" s="17"/>
      <c r="O694" s="17"/>
      <c r="Z694" s="18"/>
      <c r="AA694" s="18"/>
      <c r="AB694" s="8"/>
    </row>
    <row r="695">
      <c r="J695" s="17"/>
      <c r="L695" s="17"/>
      <c r="O695" s="17"/>
      <c r="Z695" s="18"/>
      <c r="AA695" s="18"/>
      <c r="AB695" s="8"/>
    </row>
    <row r="696">
      <c r="J696" s="17"/>
      <c r="L696" s="17"/>
      <c r="O696" s="17"/>
      <c r="Z696" s="18"/>
      <c r="AA696" s="18"/>
      <c r="AB696" s="8"/>
    </row>
    <row r="697">
      <c r="J697" s="17"/>
      <c r="L697" s="17"/>
      <c r="O697" s="17"/>
      <c r="Z697" s="18"/>
      <c r="AA697" s="18"/>
      <c r="AB697" s="8"/>
    </row>
    <row r="698">
      <c r="J698" s="17"/>
      <c r="L698" s="17"/>
      <c r="O698" s="17"/>
      <c r="Z698" s="18"/>
      <c r="AA698" s="18"/>
      <c r="AB698" s="8"/>
    </row>
    <row r="699">
      <c r="J699" s="17"/>
      <c r="L699" s="17"/>
      <c r="O699" s="17"/>
      <c r="Z699" s="18"/>
      <c r="AA699" s="18"/>
      <c r="AB699" s="8"/>
    </row>
    <row r="700">
      <c r="J700" s="17"/>
      <c r="L700" s="17"/>
      <c r="O700" s="17"/>
      <c r="Z700" s="18"/>
      <c r="AA700" s="18"/>
      <c r="AB700" s="8"/>
    </row>
    <row r="701">
      <c r="J701" s="17"/>
      <c r="L701" s="17"/>
      <c r="O701" s="17"/>
      <c r="Z701" s="18"/>
      <c r="AA701" s="18"/>
      <c r="AB701" s="8"/>
    </row>
    <row r="702">
      <c r="J702" s="17"/>
      <c r="L702" s="17"/>
      <c r="O702" s="17"/>
      <c r="Z702" s="18"/>
      <c r="AA702" s="18"/>
      <c r="AB702" s="8"/>
    </row>
    <row r="703">
      <c r="J703" s="17"/>
      <c r="L703" s="17"/>
      <c r="O703" s="17"/>
      <c r="Z703" s="18"/>
      <c r="AA703" s="18"/>
      <c r="AB703" s="8"/>
    </row>
    <row r="704">
      <c r="J704" s="17"/>
      <c r="L704" s="17"/>
      <c r="O704" s="17"/>
      <c r="Z704" s="18"/>
      <c r="AA704" s="18"/>
      <c r="AB704" s="8"/>
    </row>
    <row r="705">
      <c r="J705" s="17"/>
      <c r="L705" s="17"/>
      <c r="O705" s="17"/>
      <c r="Z705" s="18"/>
      <c r="AA705" s="18"/>
      <c r="AB705" s="8"/>
    </row>
    <row r="706">
      <c r="J706" s="17"/>
      <c r="L706" s="17"/>
      <c r="O706" s="17"/>
      <c r="Z706" s="18"/>
      <c r="AA706" s="18"/>
      <c r="AB706" s="8"/>
    </row>
    <row r="707">
      <c r="J707" s="17"/>
      <c r="L707" s="17"/>
      <c r="O707" s="17"/>
      <c r="Z707" s="18"/>
      <c r="AA707" s="18"/>
      <c r="AB707" s="8"/>
    </row>
    <row r="708">
      <c r="J708" s="17"/>
      <c r="L708" s="17"/>
      <c r="O708" s="17"/>
      <c r="Z708" s="18"/>
      <c r="AA708" s="18"/>
      <c r="AB708" s="8"/>
    </row>
    <row r="709">
      <c r="J709" s="17"/>
      <c r="L709" s="17"/>
      <c r="O709" s="17"/>
      <c r="Z709" s="18"/>
      <c r="AA709" s="18"/>
      <c r="AB709" s="8"/>
    </row>
    <row r="710">
      <c r="J710" s="17"/>
      <c r="L710" s="17"/>
      <c r="O710" s="17"/>
      <c r="Z710" s="18"/>
      <c r="AA710" s="18"/>
      <c r="AB710" s="8"/>
    </row>
    <row r="711">
      <c r="J711" s="17"/>
      <c r="L711" s="17"/>
      <c r="O711" s="17"/>
      <c r="Z711" s="18"/>
      <c r="AA711" s="18"/>
      <c r="AB711" s="8"/>
    </row>
    <row r="712">
      <c r="J712" s="17"/>
      <c r="L712" s="17"/>
      <c r="O712" s="17"/>
      <c r="Z712" s="18"/>
      <c r="AA712" s="18"/>
      <c r="AB712" s="8"/>
    </row>
    <row r="713">
      <c r="J713" s="17"/>
      <c r="L713" s="17"/>
      <c r="O713" s="17"/>
      <c r="Z713" s="18"/>
      <c r="AA713" s="18"/>
      <c r="AB713" s="8"/>
    </row>
    <row r="714">
      <c r="J714" s="17"/>
      <c r="L714" s="17"/>
      <c r="O714" s="17"/>
      <c r="Z714" s="18"/>
      <c r="AA714" s="18"/>
      <c r="AB714" s="8"/>
    </row>
    <row r="715">
      <c r="J715" s="17"/>
      <c r="L715" s="17"/>
      <c r="O715" s="17"/>
      <c r="Z715" s="18"/>
      <c r="AA715" s="18"/>
      <c r="AB715" s="8"/>
    </row>
    <row r="716">
      <c r="J716" s="17"/>
      <c r="L716" s="17"/>
      <c r="O716" s="17"/>
      <c r="Z716" s="18"/>
      <c r="AA716" s="18"/>
      <c r="AB716" s="8"/>
    </row>
    <row r="717">
      <c r="J717" s="17"/>
      <c r="L717" s="17"/>
      <c r="O717" s="17"/>
      <c r="Z717" s="18"/>
      <c r="AA717" s="18"/>
      <c r="AB717" s="8"/>
    </row>
    <row r="718">
      <c r="J718" s="17"/>
      <c r="L718" s="17"/>
      <c r="O718" s="17"/>
      <c r="Z718" s="18"/>
      <c r="AA718" s="18"/>
      <c r="AB718" s="8"/>
    </row>
    <row r="719">
      <c r="J719" s="17"/>
      <c r="L719" s="17"/>
      <c r="O719" s="17"/>
      <c r="Z719" s="18"/>
      <c r="AA719" s="18"/>
      <c r="AB719" s="8"/>
    </row>
    <row r="720">
      <c r="J720" s="17"/>
      <c r="L720" s="17"/>
      <c r="O720" s="17"/>
      <c r="Z720" s="18"/>
      <c r="AA720" s="18"/>
      <c r="AB720" s="8"/>
    </row>
    <row r="721">
      <c r="J721" s="17"/>
      <c r="L721" s="17"/>
      <c r="O721" s="17"/>
      <c r="Z721" s="18"/>
      <c r="AA721" s="18"/>
      <c r="AB721" s="8"/>
    </row>
    <row r="722">
      <c r="J722" s="17"/>
      <c r="L722" s="17"/>
      <c r="O722" s="17"/>
      <c r="Z722" s="18"/>
      <c r="AA722" s="18"/>
      <c r="AB722" s="8"/>
    </row>
    <row r="723">
      <c r="J723" s="17"/>
      <c r="L723" s="17"/>
      <c r="O723" s="17"/>
      <c r="Z723" s="18"/>
      <c r="AA723" s="18"/>
      <c r="AB723" s="8"/>
    </row>
    <row r="724">
      <c r="J724" s="17"/>
      <c r="L724" s="17"/>
      <c r="O724" s="17"/>
      <c r="Z724" s="18"/>
      <c r="AA724" s="18"/>
      <c r="AB724" s="8"/>
    </row>
    <row r="725">
      <c r="J725" s="17"/>
      <c r="L725" s="17"/>
      <c r="O725" s="17"/>
      <c r="Z725" s="18"/>
      <c r="AA725" s="18"/>
      <c r="AB725" s="8"/>
    </row>
    <row r="726">
      <c r="J726" s="17"/>
      <c r="L726" s="17"/>
      <c r="O726" s="17"/>
      <c r="Z726" s="18"/>
      <c r="AA726" s="18"/>
      <c r="AB726" s="8"/>
    </row>
    <row r="727">
      <c r="J727" s="17"/>
      <c r="L727" s="17"/>
      <c r="O727" s="17"/>
      <c r="Z727" s="18"/>
      <c r="AA727" s="18"/>
      <c r="AB727" s="8"/>
    </row>
    <row r="728">
      <c r="J728" s="17"/>
      <c r="L728" s="17"/>
      <c r="O728" s="17"/>
      <c r="Z728" s="18"/>
      <c r="AA728" s="18"/>
      <c r="AB728" s="8"/>
    </row>
    <row r="729">
      <c r="J729" s="17"/>
      <c r="L729" s="17"/>
      <c r="O729" s="17"/>
      <c r="Z729" s="18"/>
      <c r="AA729" s="18"/>
      <c r="AB729" s="8"/>
    </row>
    <row r="730">
      <c r="J730" s="17"/>
      <c r="L730" s="17"/>
      <c r="O730" s="17"/>
      <c r="Z730" s="18"/>
      <c r="AA730" s="18"/>
      <c r="AB730" s="8"/>
    </row>
    <row r="731">
      <c r="J731" s="17"/>
      <c r="L731" s="17"/>
      <c r="O731" s="17"/>
      <c r="Z731" s="18"/>
      <c r="AA731" s="18"/>
      <c r="AB731" s="8"/>
    </row>
    <row r="732">
      <c r="J732" s="17"/>
      <c r="L732" s="17"/>
      <c r="O732" s="17"/>
      <c r="Z732" s="18"/>
      <c r="AA732" s="18"/>
      <c r="AB732" s="8"/>
    </row>
    <row r="733">
      <c r="J733" s="17"/>
      <c r="L733" s="17"/>
      <c r="O733" s="17"/>
      <c r="Z733" s="18"/>
      <c r="AA733" s="18"/>
      <c r="AB733" s="8"/>
    </row>
    <row r="734">
      <c r="J734" s="17"/>
      <c r="L734" s="17"/>
      <c r="O734" s="17"/>
      <c r="Z734" s="18"/>
      <c r="AA734" s="18"/>
      <c r="AB734" s="8"/>
    </row>
    <row r="735">
      <c r="J735" s="17"/>
      <c r="L735" s="17"/>
      <c r="O735" s="17"/>
      <c r="Z735" s="18"/>
      <c r="AA735" s="18"/>
      <c r="AB735" s="8"/>
    </row>
    <row r="736">
      <c r="J736" s="17"/>
      <c r="L736" s="17"/>
      <c r="O736" s="17"/>
      <c r="Z736" s="18"/>
      <c r="AA736" s="18"/>
      <c r="AB736" s="8"/>
    </row>
    <row r="737">
      <c r="J737" s="17"/>
      <c r="L737" s="17"/>
      <c r="O737" s="17"/>
      <c r="Z737" s="18"/>
      <c r="AA737" s="18"/>
      <c r="AB737" s="8"/>
    </row>
    <row r="738">
      <c r="J738" s="17"/>
      <c r="L738" s="17"/>
      <c r="O738" s="17"/>
      <c r="Z738" s="18"/>
      <c r="AA738" s="18"/>
      <c r="AB738" s="8"/>
    </row>
    <row r="739">
      <c r="J739" s="17"/>
      <c r="L739" s="17"/>
      <c r="O739" s="17"/>
      <c r="Z739" s="18"/>
      <c r="AA739" s="18"/>
      <c r="AB739" s="8"/>
    </row>
    <row r="740">
      <c r="J740" s="17"/>
      <c r="L740" s="17"/>
      <c r="O740" s="17"/>
      <c r="Z740" s="18"/>
      <c r="AA740" s="18"/>
      <c r="AB740" s="8"/>
    </row>
    <row r="741">
      <c r="J741" s="17"/>
      <c r="L741" s="17"/>
      <c r="O741" s="17"/>
      <c r="Z741" s="18"/>
      <c r="AA741" s="18"/>
      <c r="AB741" s="8"/>
    </row>
    <row r="742">
      <c r="J742" s="17"/>
      <c r="L742" s="17"/>
      <c r="O742" s="17"/>
      <c r="Z742" s="18"/>
      <c r="AA742" s="18"/>
      <c r="AB742" s="8"/>
    </row>
    <row r="743">
      <c r="J743" s="17"/>
      <c r="L743" s="17"/>
      <c r="O743" s="17"/>
      <c r="Z743" s="18"/>
      <c r="AA743" s="18"/>
      <c r="AB743" s="8"/>
    </row>
    <row r="744">
      <c r="J744" s="17"/>
      <c r="L744" s="17"/>
      <c r="O744" s="17"/>
      <c r="Z744" s="18"/>
      <c r="AA744" s="18"/>
      <c r="AB744" s="8"/>
    </row>
    <row r="745">
      <c r="J745" s="17"/>
      <c r="L745" s="17"/>
      <c r="O745" s="17"/>
      <c r="Z745" s="18"/>
      <c r="AA745" s="18"/>
      <c r="AB745" s="8"/>
    </row>
    <row r="746">
      <c r="J746" s="17"/>
      <c r="L746" s="17"/>
      <c r="O746" s="17"/>
      <c r="Z746" s="18"/>
      <c r="AA746" s="18"/>
      <c r="AB746" s="8"/>
    </row>
    <row r="747">
      <c r="J747" s="17"/>
      <c r="L747" s="17"/>
      <c r="O747" s="17"/>
      <c r="Z747" s="18"/>
      <c r="AA747" s="18"/>
      <c r="AB747" s="8"/>
    </row>
    <row r="748">
      <c r="J748" s="17"/>
      <c r="L748" s="17"/>
      <c r="O748" s="17"/>
      <c r="Z748" s="18"/>
      <c r="AA748" s="18"/>
      <c r="AB748" s="8"/>
    </row>
    <row r="749">
      <c r="J749" s="17"/>
      <c r="L749" s="17"/>
      <c r="O749" s="17"/>
      <c r="Z749" s="18"/>
      <c r="AA749" s="18"/>
      <c r="AB749" s="8"/>
    </row>
    <row r="750">
      <c r="J750" s="17"/>
      <c r="L750" s="17"/>
      <c r="O750" s="17"/>
      <c r="Z750" s="18"/>
      <c r="AA750" s="18"/>
      <c r="AB750" s="8"/>
    </row>
    <row r="751">
      <c r="J751" s="17"/>
      <c r="L751" s="17"/>
      <c r="O751" s="17"/>
      <c r="Z751" s="18"/>
      <c r="AA751" s="18"/>
      <c r="AB751" s="8"/>
    </row>
    <row r="752">
      <c r="J752" s="17"/>
      <c r="L752" s="17"/>
      <c r="O752" s="17"/>
      <c r="Z752" s="18"/>
      <c r="AA752" s="18"/>
      <c r="AB752" s="8"/>
    </row>
    <row r="753">
      <c r="J753" s="17"/>
      <c r="L753" s="17"/>
      <c r="O753" s="17"/>
      <c r="Z753" s="18"/>
      <c r="AA753" s="18"/>
      <c r="AB753" s="8"/>
    </row>
    <row r="754">
      <c r="J754" s="17"/>
      <c r="L754" s="17"/>
      <c r="O754" s="17"/>
      <c r="Z754" s="18"/>
      <c r="AA754" s="18"/>
      <c r="AB754" s="8"/>
    </row>
    <row r="755">
      <c r="J755" s="17"/>
      <c r="L755" s="17"/>
      <c r="O755" s="17"/>
      <c r="Z755" s="18"/>
      <c r="AA755" s="18"/>
      <c r="AB755" s="8"/>
    </row>
    <row r="756">
      <c r="J756" s="17"/>
      <c r="L756" s="17"/>
      <c r="O756" s="17"/>
      <c r="Z756" s="18"/>
      <c r="AA756" s="18"/>
      <c r="AB756" s="8"/>
    </row>
    <row r="757">
      <c r="J757" s="17"/>
      <c r="L757" s="17"/>
      <c r="O757" s="17"/>
      <c r="Z757" s="18"/>
      <c r="AA757" s="18"/>
      <c r="AB757" s="8"/>
    </row>
    <row r="758">
      <c r="J758" s="17"/>
      <c r="L758" s="17"/>
      <c r="O758" s="17"/>
      <c r="Z758" s="18"/>
      <c r="AA758" s="18"/>
      <c r="AB758" s="8"/>
    </row>
    <row r="759">
      <c r="J759" s="17"/>
      <c r="L759" s="17"/>
      <c r="O759" s="17"/>
      <c r="Z759" s="18"/>
      <c r="AA759" s="18"/>
      <c r="AB759" s="8"/>
    </row>
    <row r="760">
      <c r="J760" s="17"/>
      <c r="L760" s="17"/>
      <c r="O760" s="17"/>
      <c r="Z760" s="18"/>
      <c r="AA760" s="18"/>
      <c r="AB760" s="8"/>
    </row>
    <row r="761">
      <c r="J761" s="17"/>
      <c r="L761" s="17"/>
      <c r="O761" s="17"/>
      <c r="Z761" s="18"/>
      <c r="AA761" s="18"/>
      <c r="AB761" s="8"/>
    </row>
    <row r="762">
      <c r="J762" s="17"/>
      <c r="L762" s="17"/>
      <c r="O762" s="17"/>
      <c r="Z762" s="18"/>
      <c r="AA762" s="18"/>
      <c r="AB762" s="8"/>
    </row>
    <row r="763">
      <c r="J763" s="17"/>
      <c r="L763" s="17"/>
      <c r="O763" s="17"/>
      <c r="Z763" s="18"/>
      <c r="AA763" s="18"/>
      <c r="AB763" s="8"/>
    </row>
    <row r="764">
      <c r="J764" s="17"/>
      <c r="L764" s="17"/>
      <c r="O764" s="17"/>
      <c r="Z764" s="18"/>
      <c r="AA764" s="18"/>
      <c r="AB764" s="8"/>
    </row>
    <row r="765">
      <c r="J765" s="17"/>
      <c r="L765" s="17"/>
      <c r="O765" s="17"/>
      <c r="Z765" s="18"/>
      <c r="AA765" s="18"/>
      <c r="AB765" s="8"/>
    </row>
    <row r="766">
      <c r="J766" s="17"/>
      <c r="L766" s="17"/>
      <c r="O766" s="17"/>
      <c r="Z766" s="18"/>
      <c r="AA766" s="18"/>
      <c r="AB766" s="8"/>
    </row>
    <row r="767">
      <c r="J767" s="17"/>
      <c r="L767" s="17"/>
      <c r="O767" s="17"/>
      <c r="Z767" s="18"/>
      <c r="AA767" s="18"/>
      <c r="AB767" s="8"/>
    </row>
    <row r="768">
      <c r="J768" s="17"/>
      <c r="L768" s="17"/>
      <c r="O768" s="17"/>
      <c r="Z768" s="18"/>
      <c r="AA768" s="18"/>
      <c r="AB768" s="8"/>
    </row>
    <row r="769">
      <c r="J769" s="17"/>
      <c r="L769" s="17"/>
      <c r="O769" s="17"/>
      <c r="Z769" s="18"/>
      <c r="AA769" s="18"/>
      <c r="AB769" s="8"/>
    </row>
    <row r="770">
      <c r="J770" s="17"/>
      <c r="L770" s="17"/>
      <c r="O770" s="17"/>
      <c r="Z770" s="18"/>
      <c r="AA770" s="18"/>
      <c r="AB770" s="8"/>
    </row>
    <row r="771">
      <c r="J771" s="17"/>
      <c r="L771" s="17"/>
      <c r="O771" s="17"/>
      <c r="Z771" s="18"/>
      <c r="AA771" s="18"/>
      <c r="AB771" s="8"/>
    </row>
    <row r="772">
      <c r="J772" s="17"/>
      <c r="L772" s="17"/>
      <c r="O772" s="17"/>
      <c r="Z772" s="18"/>
      <c r="AA772" s="18"/>
      <c r="AB772" s="8"/>
    </row>
    <row r="773">
      <c r="J773" s="17"/>
      <c r="L773" s="17"/>
      <c r="O773" s="17"/>
      <c r="Z773" s="18"/>
      <c r="AA773" s="18"/>
      <c r="AB773" s="8"/>
    </row>
    <row r="774">
      <c r="J774" s="17"/>
      <c r="L774" s="17"/>
      <c r="O774" s="17"/>
      <c r="Z774" s="18"/>
      <c r="AA774" s="18"/>
      <c r="AB774" s="8"/>
    </row>
    <row r="775">
      <c r="J775" s="17"/>
      <c r="L775" s="17"/>
      <c r="O775" s="17"/>
      <c r="Z775" s="18"/>
      <c r="AA775" s="18"/>
      <c r="AB775" s="8"/>
    </row>
    <row r="776">
      <c r="J776" s="17"/>
      <c r="L776" s="17"/>
      <c r="O776" s="17"/>
      <c r="Z776" s="18"/>
      <c r="AA776" s="18"/>
      <c r="AB776" s="8"/>
    </row>
    <row r="777">
      <c r="J777" s="17"/>
      <c r="L777" s="17"/>
      <c r="O777" s="17"/>
      <c r="Z777" s="18"/>
      <c r="AA777" s="18"/>
      <c r="AB777" s="8"/>
    </row>
    <row r="778">
      <c r="J778" s="17"/>
      <c r="L778" s="17"/>
      <c r="O778" s="17"/>
      <c r="Z778" s="18"/>
      <c r="AA778" s="18"/>
      <c r="AB778" s="8"/>
    </row>
    <row r="779">
      <c r="J779" s="17"/>
      <c r="L779" s="17"/>
      <c r="O779" s="17"/>
      <c r="Z779" s="18"/>
      <c r="AA779" s="18"/>
      <c r="AB779" s="8"/>
    </row>
    <row r="780">
      <c r="J780" s="17"/>
      <c r="L780" s="17"/>
      <c r="O780" s="17"/>
      <c r="Z780" s="18"/>
      <c r="AA780" s="18"/>
      <c r="AB780" s="8"/>
    </row>
    <row r="781">
      <c r="J781" s="17"/>
      <c r="L781" s="17"/>
      <c r="O781" s="17"/>
      <c r="Z781" s="18"/>
      <c r="AA781" s="18"/>
      <c r="AB781" s="8"/>
    </row>
    <row r="782">
      <c r="J782" s="17"/>
      <c r="L782" s="17"/>
      <c r="O782" s="17"/>
      <c r="Z782" s="18"/>
      <c r="AA782" s="18"/>
      <c r="AB782" s="8"/>
    </row>
    <row r="783">
      <c r="J783" s="17"/>
      <c r="L783" s="17"/>
      <c r="O783" s="17"/>
      <c r="Z783" s="18"/>
      <c r="AA783" s="18"/>
      <c r="AB783" s="8"/>
    </row>
    <row r="784">
      <c r="J784" s="17"/>
      <c r="L784" s="17"/>
      <c r="O784" s="17"/>
      <c r="Z784" s="18"/>
      <c r="AA784" s="18"/>
      <c r="AB784" s="8"/>
    </row>
    <row r="785">
      <c r="J785" s="17"/>
      <c r="L785" s="17"/>
      <c r="O785" s="17"/>
      <c r="Z785" s="18"/>
      <c r="AA785" s="18"/>
      <c r="AB785" s="8"/>
    </row>
    <row r="786">
      <c r="J786" s="17"/>
      <c r="L786" s="17"/>
      <c r="O786" s="17"/>
      <c r="Z786" s="18"/>
      <c r="AA786" s="18"/>
      <c r="AB786" s="8"/>
    </row>
    <row r="787">
      <c r="J787" s="17"/>
      <c r="L787" s="17"/>
      <c r="O787" s="17"/>
      <c r="Z787" s="18"/>
      <c r="AA787" s="18"/>
      <c r="AB787" s="8"/>
    </row>
    <row r="788">
      <c r="J788" s="17"/>
      <c r="L788" s="17"/>
      <c r="O788" s="17"/>
      <c r="Z788" s="18"/>
      <c r="AA788" s="18"/>
      <c r="AB788" s="8"/>
    </row>
    <row r="789">
      <c r="J789" s="17"/>
      <c r="L789" s="17"/>
      <c r="O789" s="17"/>
      <c r="Z789" s="18"/>
      <c r="AA789" s="18"/>
      <c r="AB789" s="8"/>
    </row>
    <row r="790">
      <c r="J790" s="17"/>
      <c r="L790" s="17"/>
      <c r="O790" s="17"/>
      <c r="Z790" s="18"/>
      <c r="AA790" s="18"/>
      <c r="AB790" s="8"/>
    </row>
    <row r="791">
      <c r="J791" s="17"/>
      <c r="L791" s="17"/>
      <c r="O791" s="17"/>
      <c r="Z791" s="18"/>
      <c r="AA791" s="18"/>
      <c r="AB791" s="8"/>
    </row>
    <row r="792">
      <c r="J792" s="17"/>
      <c r="L792" s="17"/>
      <c r="O792" s="17"/>
      <c r="Z792" s="18"/>
      <c r="AA792" s="18"/>
      <c r="AB792" s="8"/>
    </row>
    <row r="793">
      <c r="J793" s="17"/>
      <c r="L793" s="17"/>
      <c r="O793" s="17"/>
      <c r="Z793" s="18"/>
      <c r="AA793" s="18"/>
      <c r="AB793" s="8"/>
    </row>
    <row r="794">
      <c r="J794" s="17"/>
      <c r="L794" s="17"/>
      <c r="O794" s="17"/>
      <c r="Z794" s="18"/>
      <c r="AA794" s="18"/>
      <c r="AB794" s="8"/>
    </row>
    <row r="795">
      <c r="J795" s="17"/>
      <c r="L795" s="17"/>
      <c r="O795" s="17"/>
      <c r="Z795" s="18"/>
      <c r="AA795" s="18"/>
      <c r="AB795" s="8"/>
    </row>
    <row r="796">
      <c r="J796" s="17"/>
      <c r="L796" s="17"/>
      <c r="O796" s="17"/>
      <c r="Z796" s="18"/>
      <c r="AA796" s="18"/>
      <c r="AB796" s="8"/>
    </row>
    <row r="797">
      <c r="J797" s="17"/>
      <c r="L797" s="17"/>
      <c r="O797" s="17"/>
      <c r="Z797" s="18"/>
      <c r="AA797" s="18"/>
      <c r="AB797" s="8"/>
    </row>
    <row r="798">
      <c r="J798" s="17"/>
      <c r="L798" s="17"/>
      <c r="O798" s="17"/>
      <c r="Z798" s="18"/>
      <c r="AA798" s="18"/>
      <c r="AB798" s="8"/>
    </row>
    <row r="799">
      <c r="J799" s="17"/>
      <c r="L799" s="17"/>
      <c r="O799" s="17"/>
      <c r="Z799" s="18"/>
      <c r="AA799" s="18"/>
      <c r="AB799" s="8"/>
    </row>
    <row r="800">
      <c r="J800" s="17"/>
      <c r="L800" s="17"/>
      <c r="O800" s="17"/>
      <c r="Z800" s="18"/>
      <c r="AA800" s="18"/>
      <c r="AB800" s="8"/>
    </row>
    <row r="801">
      <c r="J801" s="17"/>
      <c r="L801" s="17"/>
      <c r="O801" s="17"/>
      <c r="Z801" s="18"/>
      <c r="AA801" s="18"/>
      <c r="AB801" s="8"/>
    </row>
    <row r="802">
      <c r="J802" s="17"/>
      <c r="L802" s="17"/>
      <c r="O802" s="17"/>
      <c r="Z802" s="18"/>
      <c r="AA802" s="18"/>
      <c r="AB802" s="8"/>
    </row>
    <row r="803">
      <c r="J803" s="17"/>
      <c r="L803" s="17"/>
      <c r="O803" s="17"/>
      <c r="Z803" s="18"/>
      <c r="AA803" s="18"/>
      <c r="AB803" s="8"/>
    </row>
    <row r="804">
      <c r="J804" s="17"/>
      <c r="L804" s="17"/>
      <c r="O804" s="17"/>
      <c r="Z804" s="18"/>
      <c r="AA804" s="18"/>
      <c r="AB804" s="8"/>
    </row>
    <row r="805">
      <c r="J805" s="17"/>
      <c r="L805" s="17"/>
      <c r="O805" s="17"/>
      <c r="Z805" s="18"/>
      <c r="AA805" s="18"/>
      <c r="AB805" s="8"/>
    </row>
    <row r="806">
      <c r="J806" s="17"/>
      <c r="L806" s="17"/>
      <c r="O806" s="17"/>
      <c r="Z806" s="18"/>
      <c r="AA806" s="18"/>
      <c r="AB806" s="8"/>
    </row>
    <row r="807">
      <c r="J807" s="17"/>
      <c r="L807" s="17"/>
      <c r="O807" s="17"/>
      <c r="Z807" s="18"/>
      <c r="AA807" s="18"/>
      <c r="AB807" s="8"/>
    </row>
    <row r="808">
      <c r="J808" s="17"/>
      <c r="L808" s="17"/>
      <c r="O808" s="17"/>
      <c r="Z808" s="18"/>
      <c r="AA808" s="18"/>
      <c r="AB808" s="8"/>
    </row>
    <row r="809">
      <c r="J809" s="17"/>
      <c r="L809" s="17"/>
      <c r="O809" s="17"/>
      <c r="Z809" s="18"/>
      <c r="AA809" s="18"/>
      <c r="AB809" s="8"/>
    </row>
    <row r="810">
      <c r="J810" s="17"/>
      <c r="L810" s="17"/>
      <c r="O810" s="17"/>
      <c r="Z810" s="18"/>
      <c r="AA810" s="18"/>
      <c r="AB810" s="8"/>
    </row>
    <row r="811">
      <c r="J811" s="17"/>
      <c r="L811" s="17"/>
      <c r="O811" s="17"/>
      <c r="Z811" s="18"/>
      <c r="AA811" s="18"/>
      <c r="AB811" s="8"/>
    </row>
    <row r="812">
      <c r="J812" s="17"/>
      <c r="L812" s="17"/>
      <c r="O812" s="17"/>
      <c r="Z812" s="18"/>
      <c r="AA812" s="18"/>
      <c r="AB812" s="8"/>
    </row>
    <row r="813">
      <c r="J813" s="17"/>
      <c r="L813" s="17"/>
      <c r="O813" s="17"/>
      <c r="Z813" s="18"/>
      <c r="AA813" s="18"/>
      <c r="AB813" s="8"/>
    </row>
    <row r="814">
      <c r="J814" s="17"/>
      <c r="L814" s="17"/>
      <c r="O814" s="17"/>
      <c r="Z814" s="18"/>
      <c r="AA814" s="18"/>
      <c r="AB814" s="8"/>
    </row>
    <row r="815">
      <c r="J815" s="17"/>
      <c r="L815" s="17"/>
      <c r="O815" s="17"/>
      <c r="Z815" s="18"/>
      <c r="AA815" s="18"/>
      <c r="AB815" s="8"/>
    </row>
    <row r="816">
      <c r="J816" s="17"/>
      <c r="L816" s="17"/>
      <c r="O816" s="17"/>
      <c r="Z816" s="18"/>
      <c r="AA816" s="18"/>
      <c r="AB816" s="8"/>
    </row>
    <row r="817">
      <c r="J817" s="17"/>
      <c r="L817" s="17"/>
      <c r="O817" s="17"/>
      <c r="Z817" s="18"/>
      <c r="AA817" s="18"/>
      <c r="AB817" s="8"/>
    </row>
    <row r="818">
      <c r="J818" s="17"/>
      <c r="L818" s="17"/>
      <c r="O818" s="17"/>
      <c r="Z818" s="18"/>
      <c r="AA818" s="18"/>
      <c r="AB818" s="8"/>
    </row>
    <row r="819">
      <c r="J819" s="17"/>
      <c r="L819" s="17"/>
      <c r="O819" s="17"/>
      <c r="Z819" s="18"/>
      <c r="AA819" s="18"/>
      <c r="AB819" s="8"/>
    </row>
    <row r="820">
      <c r="J820" s="17"/>
      <c r="L820" s="17"/>
      <c r="O820" s="17"/>
      <c r="Z820" s="18"/>
      <c r="AA820" s="18"/>
      <c r="AB820" s="8"/>
    </row>
    <row r="821">
      <c r="J821" s="17"/>
      <c r="L821" s="17"/>
      <c r="O821" s="17"/>
      <c r="Z821" s="18"/>
      <c r="AA821" s="18"/>
      <c r="AB821" s="8"/>
    </row>
    <row r="822">
      <c r="J822" s="17"/>
      <c r="L822" s="17"/>
      <c r="O822" s="17"/>
      <c r="Z822" s="18"/>
      <c r="AA822" s="18"/>
      <c r="AB822" s="8"/>
    </row>
    <row r="823">
      <c r="J823" s="17"/>
      <c r="L823" s="17"/>
      <c r="O823" s="17"/>
      <c r="Z823" s="18"/>
      <c r="AA823" s="18"/>
      <c r="AB823" s="8"/>
    </row>
    <row r="824">
      <c r="J824" s="17"/>
      <c r="L824" s="17"/>
      <c r="O824" s="17"/>
      <c r="Z824" s="18"/>
      <c r="AA824" s="18"/>
      <c r="AB824" s="8"/>
    </row>
    <row r="825">
      <c r="J825" s="17"/>
      <c r="L825" s="17"/>
      <c r="O825" s="17"/>
      <c r="Z825" s="18"/>
      <c r="AA825" s="18"/>
      <c r="AB825" s="8"/>
    </row>
    <row r="826">
      <c r="J826" s="17"/>
      <c r="L826" s="17"/>
      <c r="O826" s="17"/>
      <c r="Z826" s="18"/>
      <c r="AA826" s="18"/>
      <c r="AB826" s="8"/>
    </row>
    <row r="827">
      <c r="J827" s="17"/>
      <c r="L827" s="17"/>
      <c r="O827" s="17"/>
      <c r="Z827" s="18"/>
      <c r="AA827" s="18"/>
      <c r="AB827" s="8"/>
    </row>
    <row r="828">
      <c r="J828" s="17"/>
      <c r="L828" s="17"/>
      <c r="O828" s="17"/>
      <c r="Z828" s="18"/>
      <c r="AA828" s="18"/>
      <c r="AB828" s="8"/>
    </row>
    <row r="829">
      <c r="J829" s="17"/>
      <c r="L829" s="17"/>
      <c r="O829" s="17"/>
      <c r="Z829" s="18"/>
      <c r="AA829" s="18"/>
      <c r="AB829" s="8"/>
    </row>
    <row r="830">
      <c r="J830" s="17"/>
      <c r="L830" s="17"/>
      <c r="O830" s="17"/>
      <c r="Z830" s="18"/>
      <c r="AA830" s="18"/>
      <c r="AB830" s="8"/>
    </row>
    <row r="831">
      <c r="J831" s="17"/>
      <c r="L831" s="17"/>
      <c r="O831" s="17"/>
      <c r="Z831" s="18"/>
      <c r="AA831" s="18"/>
      <c r="AB831" s="8"/>
    </row>
    <row r="832">
      <c r="J832" s="17"/>
      <c r="L832" s="17"/>
      <c r="O832" s="17"/>
      <c r="Z832" s="18"/>
      <c r="AA832" s="18"/>
      <c r="AB832" s="8"/>
    </row>
    <row r="833">
      <c r="J833" s="17"/>
      <c r="L833" s="17"/>
      <c r="O833" s="17"/>
      <c r="Z833" s="18"/>
      <c r="AA833" s="18"/>
      <c r="AB833" s="8"/>
    </row>
    <row r="834">
      <c r="J834" s="17"/>
      <c r="L834" s="17"/>
      <c r="O834" s="17"/>
      <c r="Z834" s="18"/>
      <c r="AA834" s="18"/>
      <c r="AB834" s="8"/>
    </row>
    <row r="835">
      <c r="J835" s="17"/>
      <c r="L835" s="17"/>
      <c r="O835" s="17"/>
      <c r="Z835" s="18"/>
      <c r="AA835" s="18"/>
      <c r="AB835" s="8"/>
    </row>
    <row r="836">
      <c r="J836" s="17"/>
      <c r="L836" s="17"/>
      <c r="O836" s="17"/>
      <c r="Z836" s="18"/>
      <c r="AA836" s="18"/>
      <c r="AB836" s="8"/>
    </row>
    <row r="837">
      <c r="J837" s="17"/>
      <c r="L837" s="17"/>
      <c r="O837" s="17"/>
      <c r="Z837" s="18"/>
      <c r="AA837" s="18"/>
      <c r="AB837" s="8"/>
    </row>
    <row r="838">
      <c r="J838" s="17"/>
      <c r="L838" s="17"/>
      <c r="O838" s="17"/>
      <c r="Z838" s="18"/>
      <c r="AA838" s="18"/>
      <c r="AB838" s="8"/>
    </row>
    <row r="839">
      <c r="J839" s="17"/>
      <c r="L839" s="17"/>
      <c r="O839" s="17"/>
      <c r="Z839" s="18"/>
      <c r="AA839" s="18"/>
      <c r="AB839" s="8"/>
    </row>
    <row r="840">
      <c r="J840" s="17"/>
      <c r="L840" s="17"/>
      <c r="O840" s="17"/>
      <c r="Z840" s="18"/>
      <c r="AA840" s="18"/>
      <c r="AB840" s="8"/>
    </row>
    <row r="841">
      <c r="J841" s="17"/>
      <c r="L841" s="17"/>
      <c r="O841" s="17"/>
      <c r="Z841" s="18"/>
      <c r="AA841" s="18"/>
      <c r="AB841" s="8"/>
    </row>
    <row r="842">
      <c r="J842" s="17"/>
      <c r="L842" s="17"/>
      <c r="O842" s="17"/>
      <c r="Z842" s="18"/>
      <c r="AA842" s="18"/>
      <c r="AB842" s="8"/>
    </row>
    <row r="843">
      <c r="J843" s="17"/>
      <c r="L843" s="17"/>
      <c r="O843" s="17"/>
      <c r="Z843" s="18"/>
      <c r="AA843" s="18"/>
      <c r="AB843" s="8"/>
    </row>
    <row r="844">
      <c r="J844" s="17"/>
      <c r="L844" s="17"/>
      <c r="O844" s="17"/>
      <c r="Z844" s="18"/>
      <c r="AA844" s="18"/>
      <c r="AB844" s="8"/>
    </row>
    <row r="845">
      <c r="J845" s="17"/>
      <c r="L845" s="17"/>
      <c r="O845" s="17"/>
      <c r="Z845" s="18"/>
      <c r="AA845" s="18"/>
      <c r="AB845" s="8"/>
    </row>
    <row r="846">
      <c r="J846" s="17"/>
      <c r="L846" s="17"/>
      <c r="O846" s="17"/>
      <c r="Z846" s="18"/>
      <c r="AA846" s="18"/>
      <c r="AB846" s="8"/>
    </row>
    <row r="847">
      <c r="J847" s="17"/>
      <c r="L847" s="17"/>
      <c r="O847" s="17"/>
      <c r="Z847" s="18"/>
      <c r="AA847" s="18"/>
      <c r="AB847" s="8"/>
    </row>
    <row r="848">
      <c r="J848" s="17"/>
      <c r="L848" s="17"/>
      <c r="O848" s="17"/>
      <c r="Z848" s="18"/>
      <c r="AA848" s="18"/>
      <c r="AB848" s="8"/>
    </row>
    <row r="849">
      <c r="J849" s="17"/>
      <c r="L849" s="17"/>
      <c r="O849" s="17"/>
      <c r="Z849" s="18"/>
      <c r="AA849" s="18"/>
      <c r="AB849" s="8"/>
    </row>
    <row r="850">
      <c r="J850" s="17"/>
      <c r="L850" s="17"/>
      <c r="O850" s="17"/>
      <c r="Z850" s="18"/>
      <c r="AA850" s="18"/>
      <c r="AB850" s="8"/>
    </row>
    <row r="851">
      <c r="J851" s="17"/>
      <c r="L851" s="17"/>
      <c r="O851" s="17"/>
      <c r="Z851" s="18"/>
      <c r="AA851" s="18"/>
      <c r="AB851" s="8"/>
    </row>
    <row r="852">
      <c r="J852" s="17"/>
      <c r="L852" s="17"/>
      <c r="O852" s="17"/>
      <c r="Z852" s="18"/>
      <c r="AA852" s="18"/>
      <c r="AB852" s="8"/>
    </row>
    <row r="853">
      <c r="J853" s="17"/>
      <c r="L853" s="17"/>
      <c r="O853" s="17"/>
      <c r="Z853" s="18"/>
      <c r="AA853" s="18"/>
      <c r="AB853" s="8"/>
    </row>
    <row r="854">
      <c r="J854" s="17"/>
      <c r="L854" s="17"/>
      <c r="O854" s="17"/>
      <c r="Z854" s="18"/>
      <c r="AA854" s="18"/>
      <c r="AB854" s="8"/>
    </row>
    <row r="855">
      <c r="J855" s="17"/>
      <c r="L855" s="17"/>
      <c r="O855" s="17"/>
      <c r="Z855" s="18"/>
      <c r="AA855" s="18"/>
      <c r="AB855" s="8"/>
    </row>
    <row r="856">
      <c r="J856" s="17"/>
      <c r="L856" s="17"/>
      <c r="O856" s="17"/>
      <c r="Z856" s="18"/>
      <c r="AA856" s="18"/>
      <c r="AB856" s="8"/>
    </row>
    <row r="857">
      <c r="J857" s="17"/>
      <c r="L857" s="17"/>
      <c r="O857" s="17"/>
      <c r="Z857" s="18"/>
      <c r="AA857" s="18"/>
      <c r="AB857" s="8"/>
    </row>
    <row r="858">
      <c r="J858" s="17"/>
      <c r="L858" s="17"/>
      <c r="O858" s="17"/>
      <c r="Z858" s="18"/>
      <c r="AA858" s="18"/>
      <c r="AB858" s="8"/>
    </row>
    <row r="859">
      <c r="J859" s="17"/>
      <c r="L859" s="17"/>
      <c r="O859" s="17"/>
      <c r="Z859" s="18"/>
      <c r="AA859" s="18"/>
      <c r="AB859" s="8"/>
    </row>
    <row r="860">
      <c r="J860" s="17"/>
      <c r="L860" s="17"/>
      <c r="O860" s="17"/>
      <c r="Z860" s="18"/>
      <c r="AA860" s="18"/>
      <c r="AB860" s="8"/>
    </row>
    <row r="861">
      <c r="J861" s="17"/>
      <c r="L861" s="17"/>
      <c r="O861" s="17"/>
      <c r="Z861" s="18"/>
      <c r="AA861" s="18"/>
      <c r="AB861" s="8"/>
    </row>
    <row r="862">
      <c r="J862" s="17"/>
      <c r="L862" s="17"/>
      <c r="O862" s="17"/>
      <c r="Z862" s="18"/>
      <c r="AA862" s="18"/>
      <c r="AB862" s="8"/>
    </row>
    <row r="863">
      <c r="J863" s="17"/>
      <c r="L863" s="17"/>
      <c r="O863" s="17"/>
      <c r="Z863" s="18"/>
      <c r="AA863" s="18"/>
      <c r="AB863" s="8"/>
    </row>
    <row r="864">
      <c r="J864" s="17"/>
      <c r="L864" s="17"/>
      <c r="O864" s="17"/>
      <c r="Z864" s="18"/>
      <c r="AA864" s="18"/>
      <c r="AB864" s="8"/>
    </row>
    <row r="865">
      <c r="J865" s="17"/>
      <c r="L865" s="17"/>
      <c r="O865" s="17"/>
      <c r="Z865" s="18"/>
      <c r="AA865" s="18"/>
      <c r="AB865" s="8"/>
    </row>
    <row r="866">
      <c r="J866" s="17"/>
      <c r="L866" s="17"/>
      <c r="O866" s="17"/>
      <c r="Z866" s="18"/>
      <c r="AA866" s="18"/>
      <c r="AB866" s="8"/>
    </row>
    <row r="867">
      <c r="J867" s="17"/>
      <c r="L867" s="17"/>
      <c r="O867" s="17"/>
      <c r="Z867" s="18"/>
      <c r="AA867" s="18"/>
      <c r="AB867" s="8"/>
    </row>
    <row r="868">
      <c r="J868" s="17"/>
      <c r="L868" s="17"/>
      <c r="O868" s="17"/>
      <c r="Z868" s="18"/>
      <c r="AA868" s="18"/>
      <c r="AB868" s="8"/>
    </row>
    <row r="869">
      <c r="J869" s="17"/>
      <c r="L869" s="17"/>
      <c r="O869" s="17"/>
      <c r="Z869" s="18"/>
      <c r="AA869" s="18"/>
      <c r="AB869" s="8"/>
    </row>
    <row r="870">
      <c r="J870" s="17"/>
      <c r="L870" s="17"/>
      <c r="O870" s="17"/>
      <c r="Z870" s="18"/>
      <c r="AA870" s="18"/>
      <c r="AB870" s="8"/>
    </row>
    <row r="871">
      <c r="J871" s="17"/>
      <c r="L871" s="17"/>
      <c r="O871" s="17"/>
      <c r="Z871" s="18"/>
      <c r="AA871" s="18"/>
      <c r="AB871" s="8"/>
    </row>
    <row r="872">
      <c r="J872" s="17"/>
      <c r="L872" s="17"/>
      <c r="O872" s="17"/>
      <c r="Z872" s="18"/>
      <c r="AA872" s="18"/>
      <c r="AB872" s="8"/>
    </row>
    <row r="873">
      <c r="J873" s="17"/>
      <c r="L873" s="17"/>
      <c r="O873" s="17"/>
      <c r="Z873" s="18"/>
      <c r="AA873" s="18"/>
      <c r="AB873" s="8"/>
    </row>
    <row r="874">
      <c r="J874" s="17"/>
      <c r="L874" s="17"/>
      <c r="O874" s="17"/>
      <c r="Z874" s="18"/>
      <c r="AA874" s="18"/>
      <c r="AB874" s="8"/>
    </row>
    <row r="875">
      <c r="J875" s="17"/>
      <c r="L875" s="17"/>
      <c r="O875" s="17"/>
      <c r="Z875" s="18"/>
      <c r="AA875" s="18"/>
      <c r="AB875" s="8"/>
    </row>
    <row r="876">
      <c r="J876" s="17"/>
      <c r="L876" s="17"/>
      <c r="O876" s="17"/>
      <c r="Z876" s="18"/>
      <c r="AA876" s="18"/>
      <c r="AB876" s="8"/>
    </row>
    <row r="877">
      <c r="J877" s="17"/>
      <c r="L877" s="17"/>
      <c r="O877" s="17"/>
      <c r="Z877" s="18"/>
      <c r="AA877" s="18"/>
      <c r="AB877" s="8"/>
    </row>
    <row r="878">
      <c r="J878" s="17"/>
      <c r="L878" s="17"/>
      <c r="O878" s="17"/>
      <c r="Z878" s="18"/>
      <c r="AA878" s="18"/>
      <c r="AB878" s="8"/>
    </row>
    <row r="879">
      <c r="J879" s="17"/>
      <c r="L879" s="17"/>
      <c r="O879" s="17"/>
      <c r="Z879" s="18"/>
      <c r="AA879" s="18"/>
      <c r="AB879" s="8"/>
    </row>
    <row r="880">
      <c r="J880" s="17"/>
      <c r="L880" s="17"/>
      <c r="O880" s="17"/>
      <c r="Z880" s="18"/>
      <c r="AA880" s="18"/>
      <c r="AB880" s="8"/>
    </row>
    <row r="881">
      <c r="J881" s="17"/>
      <c r="L881" s="17"/>
      <c r="O881" s="17"/>
      <c r="Z881" s="18"/>
      <c r="AA881" s="18"/>
      <c r="AB881" s="8"/>
    </row>
    <row r="882">
      <c r="J882" s="17"/>
      <c r="L882" s="17"/>
      <c r="O882" s="17"/>
      <c r="Z882" s="18"/>
      <c r="AA882" s="18"/>
      <c r="AB882" s="8"/>
    </row>
    <row r="883">
      <c r="J883" s="17"/>
      <c r="L883" s="17"/>
      <c r="O883" s="17"/>
      <c r="Z883" s="18"/>
      <c r="AA883" s="18"/>
      <c r="AB883" s="8"/>
    </row>
    <row r="884">
      <c r="J884" s="17"/>
      <c r="L884" s="17"/>
      <c r="O884" s="17"/>
      <c r="Z884" s="18"/>
      <c r="AA884" s="18"/>
      <c r="AB884" s="8"/>
    </row>
    <row r="885">
      <c r="J885" s="17"/>
      <c r="L885" s="17"/>
      <c r="O885" s="17"/>
      <c r="Z885" s="18"/>
      <c r="AA885" s="18"/>
      <c r="AB885" s="8"/>
    </row>
    <row r="886">
      <c r="J886" s="17"/>
      <c r="L886" s="17"/>
      <c r="O886" s="17"/>
      <c r="Z886" s="18"/>
      <c r="AA886" s="18"/>
      <c r="AB886" s="8"/>
    </row>
    <row r="887">
      <c r="J887" s="17"/>
      <c r="L887" s="17"/>
      <c r="O887" s="17"/>
      <c r="Z887" s="18"/>
      <c r="AA887" s="18"/>
      <c r="AB887" s="8"/>
    </row>
    <row r="888">
      <c r="J888" s="17"/>
      <c r="L888" s="17"/>
      <c r="O888" s="17"/>
      <c r="Z888" s="18"/>
      <c r="AA888" s="18"/>
      <c r="AB888" s="8"/>
    </row>
    <row r="889">
      <c r="J889" s="17"/>
      <c r="L889" s="17"/>
      <c r="O889" s="17"/>
      <c r="Z889" s="18"/>
      <c r="AA889" s="18"/>
      <c r="AB889" s="8"/>
    </row>
    <row r="890">
      <c r="J890" s="17"/>
      <c r="L890" s="17"/>
      <c r="O890" s="17"/>
      <c r="Z890" s="18"/>
      <c r="AA890" s="18"/>
      <c r="AB890" s="8"/>
    </row>
    <row r="891">
      <c r="J891" s="17"/>
      <c r="L891" s="17"/>
      <c r="O891" s="17"/>
      <c r="Z891" s="18"/>
      <c r="AA891" s="18"/>
      <c r="AB891" s="8"/>
    </row>
    <row r="892">
      <c r="J892" s="17"/>
      <c r="L892" s="17"/>
      <c r="O892" s="17"/>
      <c r="Z892" s="18"/>
      <c r="AA892" s="18"/>
      <c r="AB892" s="8"/>
    </row>
    <row r="893">
      <c r="J893" s="17"/>
      <c r="L893" s="17"/>
      <c r="O893" s="17"/>
      <c r="Z893" s="18"/>
      <c r="AA893" s="18"/>
      <c r="AB893" s="8"/>
    </row>
    <row r="894">
      <c r="J894" s="17"/>
      <c r="L894" s="17"/>
      <c r="O894" s="17"/>
      <c r="Z894" s="18"/>
      <c r="AA894" s="18"/>
      <c r="AB894" s="8"/>
    </row>
    <row r="895">
      <c r="J895" s="17"/>
      <c r="L895" s="17"/>
      <c r="O895" s="17"/>
      <c r="Z895" s="18"/>
      <c r="AA895" s="18"/>
      <c r="AB895" s="8"/>
    </row>
    <row r="896">
      <c r="J896" s="17"/>
      <c r="L896" s="17"/>
      <c r="O896" s="17"/>
      <c r="Z896" s="18"/>
      <c r="AA896" s="18"/>
      <c r="AB896" s="8"/>
    </row>
    <row r="897">
      <c r="J897" s="17"/>
      <c r="L897" s="17"/>
      <c r="O897" s="17"/>
      <c r="Z897" s="18"/>
      <c r="AA897" s="18"/>
      <c r="AB897" s="8"/>
    </row>
    <row r="898">
      <c r="J898" s="17"/>
      <c r="L898" s="17"/>
      <c r="O898" s="17"/>
      <c r="Z898" s="18"/>
      <c r="AA898" s="18"/>
      <c r="AB898" s="8"/>
    </row>
    <row r="899">
      <c r="J899" s="17"/>
      <c r="L899" s="17"/>
      <c r="O899" s="17"/>
      <c r="Z899" s="18"/>
      <c r="AA899" s="18"/>
      <c r="AB899" s="8"/>
    </row>
    <row r="900">
      <c r="J900" s="17"/>
      <c r="L900" s="17"/>
      <c r="O900" s="17"/>
      <c r="Z900" s="18"/>
      <c r="AA900" s="18"/>
      <c r="AB900" s="8"/>
    </row>
    <row r="901">
      <c r="J901" s="17"/>
      <c r="L901" s="17"/>
      <c r="O901" s="17"/>
      <c r="Z901" s="18"/>
      <c r="AA901" s="18"/>
      <c r="AB901" s="8"/>
    </row>
    <row r="902">
      <c r="J902" s="17"/>
      <c r="L902" s="17"/>
      <c r="O902" s="17"/>
      <c r="Z902" s="18"/>
      <c r="AA902" s="18"/>
      <c r="AB902" s="8"/>
    </row>
    <row r="903">
      <c r="J903" s="17"/>
      <c r="L903" s="17"/>
      <c r="O903" s="17"/>
      <c r="Z903" s="18"/>
      <c r="AA903" s="18"/>
      <c r="AB903" s="8"/>
    </row>
    <row r="904">
      <c r="J904" s="17"/>
      <c r="L904" s="17"/>
      <c r="O904" s="17"/>
      <c r="Z904" s="18"/>
      <c r="AA904" s="18"/>
      <c r="AB904" s="8"/>
    </row>
    <row r="905">
      <c r="J905" s="17"/>
      <c r="L905" s="17"/>
      <c r="O905" s="17"/>
      <c r="Z905" s="18"/>
      <c r="AA905" s="18"/>
      <c r="AB905" s="8"/>
    </row>
    <row r="906">
      <c r="J906" s="17"/>
      <c r="L906" s="17"/>
      <c r="O906" s="17"/>
      <c r="Z906" s="18"/>
      <c r="AA906" s="18"/>
      <c r="AB906" s="8"/>
    </row>
    <row r="907">
      <c r="J907" s="17"/>
      <c r="L907" s="17"/>
      <c r="O907" s="17"/>
      <c r="Z907" s="18"/>
      <c r="AA907" s="18"/>
      <c r="AB907" s="8"/>
    </row>
    <row r="908">
      <c r="J908" s="17"/>
      <c r="L908" s="17"/>
      <c r="O908" s="17"/>
      <c r="Z908" s="18"/>
      <c r="AA908" s="18"/>
      <c r="AB908" s="8"/>
    </row>
    <row r="909">
      <c r="J909" s="17"/>
      <c r="L909" s="17"/>
      <c r="O909" s="17"/>
      <c r="Z909" s="18"/>
      <c r="AA909" s="18"/>
      <c r="AB909" s="8"/>
    </row>
    <row r="910">
      <c r="J910" s="17"/>
      <c r="L910" s="17"/>
      <c r="O910" s="17"/>
      <c r="Z910" s="18"/>
      <c r="AA910" s="18"/>
      <c r="AB910" s="8"/>
    </row>
    <row r="911">
      <c r="J911" s="17"/>
      <c r="L911" s="17"/>
      <c r="O911" s="17"/>
      <c r="Z911" s="18"/>
      <c r="AA911" s="18"/>
      <c r="AB911" s="8"/>
    </row>
    <row r="912">
      <c r="J912" s="17"/>
      <c r="L912" s="17"/>
      <c r="O912" s="17"/>
      <c r="Z912" s="18"/>
      <c r="AA912" s="18"/>
      <c r="AB912" s="8"/>
    </row>
    <row r="913">
      <c r="J913" s="17"/>
      <c r="L913" s="17"/>
      <c r="O913" s="17"/>
      <c r="Z913" s="18"/>
      <c r="AA913" s="18"/>
      <c r="AB913" s="8"/>
    </row>
    <row r="914">
      <c r="J914" s="17"/>
      <c r="L914" s="17"/>
      <c r="O914" s="17"/>
      <c r="Z914" s="18"/>
      <c r="AA914" s="18"/>
      <c r="AB914" s="8"/>
    </row>
    <row r="915">
      <c r="J915" s="17"/>
      <c r="L915" s="17"/>
      <c r="O915" s="17"/>
      <c r="Z915" s="18"/>
      <c r="AA915" s="18"/>
      <c r="AB915" s="8"/>
    </row>
    <row r="916">
      <c r="J916" s="17"/>
      <c r="L916" s="17"/>
      <c r="O916" s="17"/>
      <c r="Z916" s="18"/>
      <c r="AA916" s="18"/>
      <c r="AB916" s="8"/>
    </row>
    <row r="917">
      <c r="J917" s="17"/>
      <c r="L917" s="17"/>
      <c r="O917" s="17"/>
      <c r="Z917" s="18"/>
      <c r="AA917" s="18"/>
      <c r="AB917" s="8"/>
    </row>
    <row r="918">
      <c r="J918" s="17"/>
      <c r="L918" s="17"/>
      <c r="O918" s="17"/>
      <c r="Z918" s="18"/>
      <c r="AA918" s="18"/>
      <c r="AB918" s="8"/>
    </row>
    <row r="919">
      <c r="J919" s="17"/>
      <c r="L919" s="17"/>
      <c r="O919" s="17"/>
      <c r="Z919" s="18"/>
      <c r="AA919" s="18"/>
      <c r="AB919" s="8"/>
    </row>
    <row r="920">
      <c r="J920" s="17"/>
      <c r="L920" s="17"/>
      <c r="O920" s="17"/>
      <c r="Z920" s="18"/>
      <c r="AA920" s="18"/>
      <c r="AB920" s="8"/>
    </row>
    <row r="921">
      <c r="J921" s="17"/>
      <c r="L921" s="17"/>
      <c r="O921" s="17"/>
      <c r="Z921" s="18"/>
      <c r="AA921" s="18"/>
      <c r="AB921" s="8"/>
    </row>
    <row r="922">
      <c r="J922" s="17"/>
      <c r="L922" s="17"/>
      <c r="O922" s="17"/>
      <c r="Z922" s="18"/>
      <c r="AA922" s="18"/>
      <c r="AB922" s="8"/>
    </row>
    <row r="923">
      <c r="J923" s="17"/>
      <c r="L923" s="17"/>
      <c r="O923" s="17"/>
      <c r="Z923" s="18"/>
      <c r="AA923" s="18"/>
      <c r="AB923" s="8"/>
    </row>
    <row r="924">
      <c r="J924" s="17"/>
      <c r="L924" s="17"/>
      <c r="O924" s="17"/>
      <c r="Z924" s="18"/>
      <c r="AA924" s="18"/>
      <c r="AB924" s="8"/>
    </row>
    <row r="925">
      <c r="J925" s="17"/>
      <c r="L925" s="17"/>
      <c r="O925" s="17"/>
      <c r="Z925" s="18"/>
      <c r="AA925" s="18"/>
      <c r="AB925" s="8"/>
    </row>
    <row r="926">
      <c r="J926" s="17"/>
      <c r="L926" s="17"/>
      <c r="O926" s="17"/>
      <c r="Z926" s="18"/>
      <c r="AA926" s="18"/>
      <c r="AB926" s="8"/>
    </row>
    <row r="927">
      <c r="J927" s="17"/>
      <c r="L927" s="17"/>
      <c r="O927" s="17"/>
      <c r="Z927" s="18"/>
      <c r="AA927" s="18"/>
      <c r="AB927" s="8"/>
    </row>
    <row r="928">
      <c r="J928" s="17"/>
      <c r="L928" s="17"/>
      <c r="O928" s="17"/>
      <c r="Z928" s="18"/>
      <c r="AA928" s="18"/>
      <c r="AB928" s="8"/>
    </row>
    <row r="929">
      <c r="J929" s="17"/>
      <c r="L929" s="17"/>
      <c r="O929" s="17"/>
      <c r="Z929" s="18"/>
      <c r="AA929" s="18"/>
      <c r="AB929" s="8"/>
    </row>
    <row r="930">
      <c r="J930" s="17"/>
      <c r="L930" s="17"/>
      <c r="O930" s="17"/>
      <c r="Z930" s="18"/>
      <c r="AA930" s="18"/>
      <c r="AB930" s="8"/>
    </row>
    <row r="931">
      <c r="J931" s="17"/>
      <c r="L931" s="17"/>
      <c r="O931" s="17"/>
      <c r="Z931" s="18"/>
      <c r="AA931" s="18"/>
      <c r="AB931" s="8"/>
    </row>
    <row r="932">
      <c r="J932" s="17"/>
      <c r="L932" s="17"/>
      <c r="O932" s="17"/>
      <c r="Z932" s="18"/>
      <c r="AA932" s="18"/>
      <c r="AB932" s="8"/>
    </row>
    <row r="933">
      <c r="J933" s="17"/>
      <c r="L933" s="17"/>
      <c r="O933" s="17"/>
      <c r="Z933" s="18"/>
      <c r="AA933" s="18"/>
      <c r="AB933" s="8"/>
    </row>
    <row r="934">
      <c r="J934" s="17"/>
      <c r="L934" s="17"/>
      <c r="O934" s="17"/>
      <c r="Z934" s="18"/>
      <c r="AA934" s="18"/>
      <c r="AB934" s="8"/>
    </row>
    <row r="935">
      <c r="J935" s="17"/>
      <c r="L935" s="17"/>
      <c r="O935" s="17"/>
      <c r="Z935" s="18"/>
      <c r="AA935" s="18"/>
      <c r="AB935" s="8"/>
    </row>
    <row r="936">
      <c r="J936" s="17"/>
      <c r="L936" s="17"/>
      <c r="O936" s="17"/>
      <c r="Z936" s="18"/>
      <c r="AA936" s="18"/>
      <c r="AB936" s="8"/>
    </row>
    <row r="937">
      <c r="J937" s="17"/>
      <c r="L937" s="17"/>
      <c r="O937" s="17"/>
      <c r="Z937" s="18"/>
      <c r="AA937" s="18"/>
      <c r="AB937" s="8"/>
    </row>
    <row r="938">
      <c r="J938" s="17"/>
      <c r="L938" s="17"/>
      <c r="O938" s="17"/>
      <c r="Z938" s="18"/>
      <c r="AA938" s="18"/>
      <c r="AB938" s="8"/>
    </row>
    <row r="939">
      <c r="J939" s="17"/>
      <c r="L939" s="17"/>
      <c r="O939" s="17"/>
      <c r="Z939" s="18"/>
      <c r="AA939" s="18"/>
      <c r="AB939" s="8"/>
    </row>
    <row r="940">
      <c r="J940" s="17"/>
      <c r="L940" s="17"/>
      <c r="O940" s="17"/>
      <c r="Z940" s="18"/>
      <c r="AA940" s="18"/>
      <c r="AB940" s="8"/>
    </row>
    <row r="941">
      <c r="J941" s="17"/>
      <c r="L941" s="17"/>
      <c r="O941" s="17"/>
      <c r="Z941" s="18"/>
      <c r="AA941" s="18"/>
      <c r="AB941" s="8"/>
    </row>
    <row r="942">
      <c r="J942" s="17"/>
      <c r="L942" s="17"/>
      <c r="O942" s="17"/>
      <c r="Z942" s="18"/>
      <c r="AA942" s="18"/>
      <c r="AB942" s="8"/>
    </row>
    <row r="943">
      <c r="J943" s="17"/>
      <c r="L943" s="17"/>
      <c r="O943" s="17"/>
      <c r="Z943" s="18"/>
      <c r="AA943" s="18"/>
      <c r="AB943" s="8"/>
    </row>
    <row r="944">
      <c r="J944" s="17"/>
      <c r="L944" s="17"/>
      <c r="O944" s="17"/>
      <c r="Z944" s="18"/>
      <c r="AA944" s="18"/>
      <c r="AB944" s="8"/>
    </row>
    <row r="945">
      <c r="J945" s="17"/>
      <c r="L945" s="17"/>
      <c r="O945" s="17"/>
      <c r="Z945" s="18"/>
      <c r="AA945" s="18"/>
      <c r="AB945" s="8"/>
    </row>
    <row r="946">
      <c r="J946" s="17"/>
      <c r="L946" s="17"/>
      <c r="O946" s="17"/>
      <c r="Z946" s="18"/>
      <c r="AA946" s="18"/>
      <c r="AB946" s="8"/>
    </row>
    <row r="947">
      <c r="J947" s="17"/>
      <c r="L947" s="17"/>
      <c r="O947" s="17"/>
      <c r="Z947" s="18"/>
      <c r="AA947" s="18"/>
      <c r="AB947" s="8"/>
    </row>
    <row r="948">
      <c r="J948" s="17"/>
      <c r="L948" s="17"/>
      <c r="O948" s="17"/>
      <c r="Z948" s="18"/>
      <c r="AA948" s="18"/>
      <c r="AB948" s="8"/>
    </row>
    <row r="949">
      <c r="J949" s="17"/>
      <c r="L949" s="17"/>
      <c r="O949" s="17"/>
      <c r="Z949" s="18"/>
      <c r="AA949" s="18"/>
      <c r="AB949" s="8"/>
    </row>
    <row r="950">
      <c r="J950" s="17"/>
      <c r="L950" s="17"/>
      <c r="O950" s="17"/>
      <c r="Z950" s="18"/>
      <c r="AA950" s="18"/>
      <c r="AB950" s="8"/>
    </row>
    <row r="951">
      <c r="J951" s="17"/>
      <c r="L951" s="17"/>
      <c r="O951" s="17"/>
      <c r="Z951" s="18"/>
      <c r="AA951" s="18"/>
      <c r="AB951" s="8"/>
    </row>
    <row r="952">
      <c r="J952" s="17"/>
      <c r="L952" s="17"/>
      <c r="O952" s="17"/>
      <c r="Z952" s="18"/>
      <c r="AA952" s="18"/>
      <c r="AB952" s="8"/>
    </row>
    <row r="953">
      <c r="J953" s="17"/>
      <c r="L953" s="17"/>
      <c r="O953" s="17"/>
      <c r="Z953" s="18"/>
      <c r="AA953" s="18"/>
      <c r="AB953" s="8"/>
    </row>
    <row r="954">
      <c r="J954" s="17"/>
      <c r="L954" s="17"/>
      <c r="O954" s="17"/>
      <c r="Z954" s="18"/>
      <c r="AA954" s="18"/>
      <c r="AB954" s="8"/>
    </row>
    <row r="955">
      <c r="J955" s="17"/>
      <c r="L955" s="17"/>
      <c r="O955" s="17"/>
      <c r="Z955" s="18"/>
      <c r="AA955" s="18"/>
      <c r="AB955" s="8"/>
    </row>
    <row r="956">
      <c r="J956" s="17"/>
      <c r="L956" s="17"/>
      <c r="O956" s="17"/>
      <c r="Z956" s="18"/>
      <c r="AA956" s="18"/>
      <c r="AB956" s="8"/>
    </row>
    <row r="957">
      <c r="J957" s="17"/>
      <c r="L957" s="17"/>
      <c r="O957" s="17"/>
      <c r="Z957" s="18"/>
      <c r="AA957" s="18"/>
      <c r="AB957" s="8"/>
    </row>
    <row r="958">
      <c r="J958" s="17"/>
      <c r="L958" s="17"/>
      <c r="O958" s="17"/>
      <c r="Z958" s="18"/>
      <c r="AA958" s="18"/>
      <c r="AB958" s="8"/>
    </row>
    <row r="959">
      <c r="J959" s="17"/>
      <c r="L959" s="17"/>
      <c r="O959" s="17"/>
      <c r="Z959" s="18"/>
      <c r="AA959" s="18"/>
      <c r="AB959" s="8"/>
    </row>
    <row r="960">
      <c r="J960" s="17"/>
      <c r="L960" s="17"/>
      <c r="O960" s="17"/>
      <c r="Z960" s="18"/>
      <c r="AA960" s="18"/>
      <c r="AB960" s="8"/>
    </row>
    <row r="961">
      <c r="J961" s="17"/>
      <c r="L961" s="17"/>
      <c r="O961" s="17"/>
      <c r="Z961" s="18"/>
      <c r="AA961" s="18"/>
      <c r="AB961" s="8"/>
    </row>
    <row r="962">
      <c r="J962" s="17"/>
      <c r="L962" s="17"/>
      <c r="O962" s="17"/>
      <c r="Z962" s="18"/>
      <c r="AA962" s="18"/>
      <c r="AB962" s="8"/>
    </row>
    <row r="963">
      <c r="J963" s="17"/>
      <c r="L963" s="17"/>
      <c r="O963" s="17"/>
      <c r="Z963" s="18"/>
      <c r="AA963" s="18"/>
      <c r="AB963" s="8"/>
    </row>
    <row r="964">
      <c r="J964" s="17"/>
      <c r="L964" s="17"/>
      <c r="O964" s="17"/>
      <c r="Z964" s="18"/>
      <c r="AA964" s="18"/>
      <c r="AB964" s="8"/>
    </row>
    <row r="965">
      <c r="J965" s="17"/>
      <c r="L965" s="17"/>
      <c r="O965" s="17"/>
      <c r="Z965" s="18"/>
      <c r="AA965" s="18"/>
      <c r="AB965" s="8"/>
    </row>
    <row r="966">
      <c r="J966" s="17"/>
      <c r="L966" s="17"/>
      <c r="O966" s="17"/>
      <c r="Z966" s="18"/>
      <c r="AA966" s="18"/>
      <c r="AB966" s="8"/>
    </row>
    <row r="967">
      <c r="J967" s="17"/>
      <c r="L967" s="17"/>
      <c r="O967" s="17"/>
      <c r="Z967" s="18"/>
      <c r="AA967" s="18"/>
      <c r="AB967" s="8"/>
    </row>
    <row r="968">
      <c r="J968" s="17"/>
      <c r="L968" s="17"/>
      <c r="O968" s="17"/>
      <c r="Z968" s="18"/>
      <c r="AA968" s="18"/>
      <c r="AB968" s="8"/>
    </row>
    <row r="969">
      <c r="J969" s="17"/>
      <c r="L969" s="17"/>
      <c r="O969" s="17"/>
      <c r="Z969" s="18"/>
      <c r="AA969" s="18"/>
      <c r="AB969" s="8"/>
    </row>
    <row r="970">
      <c r="J970" s="17"/>
      <c r="L970" s="17"/>
      <c r="O970" s="17"/>
      <c r="Z970" s="18"/>
      <c r="AA970" s="18"/>
      <c r="AB970" s="8"/>
    </row>
    <row r="971">
      <c r="J971" s="17"/>
      <c r="L971" s="17"/>
      <c r="O971" s="17"/>
      <c r="Z971" s="18"/>
      <c r="AA971" s="18"/>
      <c r="AB971" s="8"/>
    </row>
    <row r="972">
      <c r="J972" s="17"/>
      <c r="L972" s="17"/>
      <c r="O972" s="17"/>
      <c r="Z972" s="18"/>
      <c r="AA972" s="18"/>
      <c r="AB972" s="8"/>
    </row>
    <row r="973">
      <c r="J973" s="17"/>
      <c r="L973" s="17"/>
      <c r="O973" s="17"/>
      <c r="Z973" s="18"/>
      <c r="AA973" s="18"/>
      <c r="AB973" s="8"/>
    </row>
    <row r="974">
      <c r="J974" s="17"/>
      <c r="L974" s="17"/>
      <c r="O974" s="17"/>
      <c r="Z974" s="18"/>
      <c r="AA974" s="18"/>
      <c r="AB974" s="8"/>
    </row>
    <row r="975">
      <c r="J975" s="17"/>
      <c r="L975" s="17"/>
      <c r="O975" s="17"/>
      <c r="Z975" s="18"/>
      <c r="AA975" s="18"/>
      <c r="AB975" s="8"/>
    </row>
    <row r="976">
      <c r="J976" s="17"/>
      <c r="L976" s="17"/>
      <c r="O976" s="17"/>
      <c r="Z976" s="18"/>
      <c r="AA976" s="18"/>
      <c r="AB976" s="8"/>
    </row>
    <row r="977">
      <c r="J977" s="17"/>
      <c r="L977" s="17"/>
      <c r="O977" s="17"/>
      <c r="Z977" s="18"/>
      <c r="AA977" s="18"/>
      <c r="AB977" s="8"/>
    </row>
    <row r="978">
      <c r="J978" s="17"/>
      <c r="L978" s="17"/>
      <c r="O978" s="17"/>
      <c r="Z978" s="18"/>
      <c r="AA978" s="18"/>
      <c r="AB978" s="8"/>
    </row>
    <row r="979">
      <c r="J979" s="17"/>
      <c r="L979" s="17"/>
      <c r="O979" s="17"/>
      <c r="Z979" s="18"/>
      <c r="AA979" s="18"/>
      <c r="AB979" s="8"/>
    </row>
    <row r="980">
      <c r="J980" s="17"/>
      <c r="L980" s="17"/>
      <c r="O980" s="17"/>
      <c r="Z980" s="18"/>
      <c r="AA980" s="18"/>
      <c r="AB980" s="8"/>
    </row>
    <row r="981">
      <c r="J981" s="17"/>
      <c r="L981" s="17"/>
      <c r="O981" s="17"/>
      <c r="Z981" s="18"/>
      <c r="AA981" s="18"/>
      <c r="AB981" s="8"/>
    </row>
    <row r="982">
      <c r="J982" s="17"/>
      <c r="L982" s="17"/>
      <c r="O982" s="17"/>
      <c r="Z982" s="18"/>
      <c r="AA982" s="18"/>
      <c r="AB982" s="8"/>
    </row>
    <row r="983">
      <c r="J983" s="17"/>
      <c r="L983" s="17"/>
      <c r="O983" s="17"/>
      <c r="Z983" s="18"/>
      <c r="AA983" s="18"/>
      <c r="AB983" s="8"/>
    </row>
    <row r="984">
      <c r="J984" s="17"/>
      <c r="L984" s="17"/>
      <c r="O984" s="17"/>
      <c r="Z984" s="18"/>
      <c r="AA984" s="18"/>
      <c r="AB984" s="8"/>
    </row>
    <row r="985">
      <c r="J985" s="17"/>
      <c r="L985" s="17"/>
      <c r="O985" s="17"/>
      <c r="Z985" s="18"/>
      <c r="AA985" s="18"/>
      <c r="AB985" s="8"/>
    </row>
    <row r="986">
      <c r="J986" s="17"/>
      <c r="L986" s="17"/>
      <c r="O986" s="17"/>
      <c r="Z986" s="18"/>
      <c r="AA986" s="18"/>
      <c r="AB986" s="8"/>
    </row>
    <row r="987">
      <c r="J987" s="17"/>
      <c r="L987" s="17"/>
      <c r="O987" s="17"/>
      <c r="Z987" s="18"/>
      <c r="AA987" s="18"/>
      <c r="AB987" s="8"/>
    </row>
    <row r="988">
      <c r="J988" s="17"/>
      <c r="L988" s="17"/>
      <c r="O988" s="17"/>
      <c r="Z988" s="18"/>
      <c r="AA988" s="18"/>
      <c r="AB988" s="8"/>
    </row>
    <row r="989">
      <c r="J989" s="17"/>
      <c r="L989" s="17"/>
      <c r="O989" s="17"/>
      <c r="Z989" s="18"/>
      <c r="AA989" s="18"/>
      <c r="AB989" s="8"/>
    </row>
    <row r="990">
      <c r="J990" s="17"/>
      <c r="L990" s="17"/>
      <c r="O990" s="17"/>
      <c r="Z990" s="18"/>
      <c r="AA990" s="18"/>
      <c r="AB990" s="8"/>
    </row>
    <row r="991">
      <c r="J991" s="17"/>
      <c r="L991" s="17"/>
      <c r="O991" s="17"/>
      <c r="Z991" s="18"/>
      <c r="AA991" s="18"/>
      <c r="AB991" s="8"/>
    </row>
    <row r="992">
      <c r="J992" s="17"/>
      <c r="L992" s="17"/>
      <c r="O992" s="17"/>
      <c r="Z992" s="18"/>
      <c r="AA992" s="18"/>
      <c r="AB992" s="8"/>
    </row>
    <row r="993">
      <c r="J993" s="17"/>
      <c r="L993" s="17"/>
      <c r="O993" s="17"/>
      <c r="Z993" s="18"/>
      <c r="AA993" s="18"/>
      <c r="AB993" s="8"/>
    </row>
    <row r="994">
      <c r="J994" s="17"/>
      <c r="L994" s="17"/>
      <c r="O994" s="17"/>
      <c r="Z994" s="18"/>
      <c r="AA994" s="18"/>
      <c r="AB994" s="8"/>
    </row>
    <row r="995">
      <c r="J995" s="17"/>
      <c r="L995" s="17"/>
      <c r="O995" s="17"/>
      <c r="Z995" s="18"/>
      <c r="AA995" s="18"/>
      <c r="AB995" s="8"/>
    </row>
    <row r="996">
      <c r="J996" s="17"/>
      <c r="L996" s="17"/>
      <c r="O996" s="17"/>
      <c r="Z996" s="18"/>
      <c r="AA996" s="18"/>
      <c r="AB996" s="8"/>
    </row>
    <row r="997">
      <c r="J997" s="17"/>
      <c r="L997" s="17"/>
      <c r="O997" s="17"/>
      <c r="Z997" s="18"/>
      <c r="AA997" s="18"/>
      <c r="AB997" s="8"/>
    </row>
    <row r="998">
      <c r="J998" s="17"/>
      <c r="L998" s="17"/>
      <c r="O998" s="17"/>
      <c r="Z998" s="18"/>
      <c r="AA998" s="18"/>
      <c r="AB998" s="8"/>
    </row>
    <row r="999">
      <c r="J999" s="17"/>
      <c r="L999" s="17"/>
      <c r="O999" s="17"/>
      <c r="Z999" s="18"/>
      <c r="AA999" s="18"/>
      <c r="AB999" s="8"/>
    </row>
    <row r="1000">
      <c r="J1000" s="17"/>
      <c r="L1000" s="17"/>
      <c r="O1000" s="17"/>
      <c r="Z1000" s="18"/>
      <c r="AA1000" s="18"/>
      <c r="AB1000" s="8"/>
    </row>
    <row r="1001">
      <c r="J1001" s="17"/>
      <c r="L1001" s="17"/>
      <c r="O1001" s="17"/>
      <c r="Z1001" s="18"/>
      <c r="AA1001" s="18"/>
      <c r="AB1001" s="18"/>
    </row>
    <row r="1002">
      <c r="J1002" s="17"/>
      <c r="L1002" s="17"/>
      <c r="O1002" s="17"/>
      <c r="Z1002" s="18"/>
      <c r="AA1002" s="18"/>
      <c r="AB1002" s="18"/>
    </row>
  </sheetData>
  <autoFilter ref="$A$1:$AF$1000">
    <sortState ref="A1:AF1000">
      <sortCondition ref="A1:A1000"/>
    </sortState>
  </autoFilter>
  <mergeCells count="9">
    <mergeCell ref="O20:P20"/>
    <mergeCell ref="Q80:R80"/>
    <mergeCell ref="H20:I20"/>
    <mergeCell ref="AD22:AF22"/>
    <mergeCell ref="AD27:AF27"/>
    <mergeCell ref="H52:I52"/>
    <mergeCell ref="H55:I55"/>
    <mergeCell ref="H57:I57"/>
    <mergeCell ref="H58:I58"/>
  </mergeCells>
  <hyperlinks>
    <hyperlink r:id="rId1" ref="E4"/>
    <hyperlink r:id="rId2" ref="E5"/>
    <hyperlink r:id="rId3" ref="E7"/>
    <hyperlink r:id="rId4" ref="K7"/>
    <hyperlink r:id="rId5" ref="E8"/>
    <hyperlink r:id="rId6" ref="K8"/>
    <hyperlink r:id="rId7" ref="E9"/>
    <hyperlink r:id="rId8" ref="K9"/>
    <hyperlink r:id="rId9" ref="E10"/>
    <hyperlink r:id="rId10" ref="K10"/>
    <hyperlink r:id="rId11" ref="E11"/>
    <hyperlink r:id="rId12" ref="K11"/>
    <hyperlink r:id="rId13" ref="E12"/>
    <hyperlink r:id="rId14" ref="E13"/>
    <hyperlink r:id="rId15" ref="K13"/>
    <hyperlink r:id="rId16" ref="E14"/>
    <hyperlink r:id="rId17" ref="E18"/>
    <hyperlink r:id="rId18" ref="E21"/>
    <hyperlink r:id="rId19" ref="E22"/>
    <hyperlink r:id="rId20" ref="E23"/>
    <hyperlink r:id="rId21" ref="E24"/>
    <hyperlink r:id="rId22" ref="E25"/>
    <hyperlink r:id="rId23" ref="D26"/>
    <hyperlink r:id="rId24" ref="E26"/>
    <hyperlink r:id="rId25" ref="E27"/>
    <hyperlink r:id="rId26" ref="E28"/>
    <hyperlink r:id="rId27" ref="E29"/>
    <hyperlink r:id="rId28" ref="E30"/>
    <hyperlink r:id="rId29" ref="E31"/>
    <hyperlink r:id="rId30" ref="E32"/>
    <hyperlink r:id="rId31" ref="E33"/>
    <hyperlink r:id="rId32" ref="E34"/>
    <hyperlink r:id="rId33" ref="E37"/>
    <hyperlink r:id="rId34" ref="E38"/>
    <hyperlink r:id="rId35" ref="E39"/>
    <hyperlink r:id="rId36" ref="E42"/>
    <hyperlink r:id="rId37" ref="E43"/>
    <hyperlink r:id="rId38" ref="E44"/>
    <hyperlink r:id="rId39" ref="E45"/>
    <hyperlink r:id="rId40" ref="E46"/>
    <hyperlink r:id="rId41" ref="K46"/>
    <hyperlink r:id="rId42" ref="E47"/>
    <hyperlink r:id="rId43" ref="E48"/>
    <hyperlink r:id="rId44" ref="E49"/>
    <hyperlink r:id="rId45" ref="E54"/>
    <hyperlink r:id="rId46" ref="E59"/>
    <hyperlink r:id="rId47" location="course-specifics" ref="K59"/>
    <hyperlink r:id="rId48" ref="E60"/>
    <hyperlink r:id="rId49" location="course-specifics" ref="K60"/>
    <hyperlink r:id="rId50" ref="E61"/>
    <hyperlink r:id="rId51" ref="E62"/>
    <hyperlink r:id="rId52" ref="E65"/>
    <hyperlink r:id="rId53" ref="E67"/>
    <hyperlink r:id="rId54" ref="E68"/>
    <hyperlink r:id="rId55" ref="K69"/>
    <hyperlink r:id="rId56" ref="K70"/>
    <hyperlink r:id="rId57" ref="K71"/>
    <hyperlink r:id="rId58" ref="K72"/>
    <hyperlink r:id="rId59" ref="K73"/>
    <hyperlink r:id="rId60" ref="E74"/>
    <hyperlink r:id="rId61" ref="E75"/>
    <hyperlink r:id="rId62" ref="E76"/>
    <hyperlink r:id="rId63" ref="E77"/>
    <hyperlink r:id="rId64" ref="E78"/>
    <hyperlink r:id="rId65" ref="E79"/>
    <hyperlink r:id="rId66" ref="E80"/>
    <hyperlink r:id="rId67" ref="AD80"/>
    <hyperlink r:id="rId68" ref="E82"/>
    <hyperlink r:id="rId69" ref="K82"/>
  </hyperlinks>
  <drawing r:id="rId70"/>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cols>
    <col customWidth="1" min="1" max="1" width="26.67"/>
    <col customWidth="1" min="2" max="2" width="37.44"/>
    <col customWidth="1" min="3" max="3" width="27.33"/>
    <col customWidth="1" min="7" max="7" width="29.11"/>
  </cols>
  <sheetData>
    <row r="1">
      <c r="A1" s="6" t="s">
        <v>38</v>
      </c>
      <c r="B1" s="7" t="s">
        <v>45</v>
      </c>
      <c r="C1" s="8" t="s">
        <v>52</v>
      </c>
    </row>
    <row r="2">
      <c r="A2" s="11"/>
      <c r="B2" s="11"/>
      <c r="C2" s="11"/>
    </row>
    <row r="3">
      <c r="A3" s="14"/>
      <c r="B3" s="14"/>
      <c r="C3" s="8"/>
    </row>
    <row r="4">
      <c r="A4" s="14" t="s">
        <v>110</v>
      </c>
      <c r="B4" s="14" t="s">
        <v>110</v>
      </c>
      <c r="C4" s="8" t="s">
        <v>110</v>
      </c>
    </row>
    <row r="5">
      <c r="A5" s="14" t="s">
        <v>110</v>
      </c>
      <c r="B5" s="14" t="s">
        <v>124</v>
      </c>
      <c r="C5" s="8" t="s">
        <v>125</v>
      </c>
    </row>
    <row r="6">
      <c r="A6" s="14"/>
      <c r="B6" s="14"/>
      <c r="C6" s="8"/>
    </row>
    <row r="7">
      <c r="A7" s="14" t="s">
        <v>110</v>
      </c>
      <c r="B7" s="14" t="s">
        <v>110</v>
      </c>
      <c r="C7" s="8" t="s">
        <v>110</v>
      </c>
    </row>
    <row r="8">
      <c r="A8" s="14" t="s">
        <v>110</v>
      </c>
      <c r="B8" s="14" t="s">
        <v>110</v>
      </c>
      <c r="C8" s="8" t="s">
        <v>110</v>
      </c>
    </row>
    <row r="9">
      <c r="A9" s="14"/>
      <c r="B9" s="14"/>
      <c r="C9" s="8"/>
    </row>
    <row r="10">
      <c r="A10" s="14" t="s">
        <v>110</v>
      </c>
      <c r="B10" s="14" t="s">
        <v>110</v>
      </c>
      <c r="C10" s="8" t="s">
        <v>110</v>
      </c>
    </row>
    <row r="11">
      <c r="A11" s="14" t="s">
        <v>187</v>
      </c>
      <c r="B11" s="14" t="s">
        <v>189</v>
      </c>
      <c r="C11" s="8" t="s">
        <v>187</v>
      </c>
    </row>
    <row r="12">
      <c r="A12" s="14"/>
      <c r="B12" s="14"/>
      <c r="C12" s="8"/>
    </row>
    <row r="13">
      <c r="A13" s="14" t="s">
        <v>187</v>
      </c>
      <c r="B13" s="14" t="s">
        <v>189</v>
      </c>
      <c r="C13" s="8" t="s">
        <v>187</v>
      </c>
    </row>
    <row r="14">
      <c r="A14" s="14" t="s">
        <v>110</v>
      </c>
      <c r="B14" s="14" t="s">
        <v>227</v>
      </c>
      <c r="C14" s="8" t="s">
        <v>229</v>
      </c>
    </row>
    <row r="15">
      <c r="A15" s="14"/>
      <c r="B15" s="14"/>
      <c r="C15" s="8"/>
    </row>
    <row r="16">
      <c r="A16" s="14" t="s">
        <v>260</v>
      </c>
      <c r="B16" s="14" t="s">
        <v>261</v>
      </c>
      <c r="C16" s="8" t="s">
        <v>260</v>
      </c>
    </row>
    <row r="17">
      <c r="A17" s="14" t="s">
        <v>110</v>
      </c>
      <c r="B17" s="14" t="s">
        <v>261</v>
      </c>
      <c r="C17" s="8" t="s">
        <v>124</v>
      </c>
    </row>
    <row r="18">
      <c r="A18" s="14"/>
      <c r="B18" s="14"/>
      <c r="C18" s="8"/>
    </row>
    <row r="19">
      <c r="A19" s="14" t="s">
        <v>298</v>
      </c>
      <c r="B19" s="14" t="s">
        <v>298</v>
      </c>
      <c r="C19" s="8" t="s">
        <v>110</v>
      </c>
    </row>
    <row r="20">
      <c r="A20" s="14" t="s">
        <v>110</v>
      </c>
      <c r="B20" s="14" t="s">
        <v>110</v>
      </c>
      <c r="C20" s="8" t="s">
        <v>110</v>
      </c>
    </row>
    <row r="21">
      <c r="A21" s="14" t="s">
        <v>298</v>
      </c>
      <c r="B21" s="14" t="s">
        <v>110</v>
      </c>
      <c r="C21" s="8" t="s">
        <v>260</v>
      </c>
    </row>
    <row r="22">
      <c r="A22" s="14" t="s">
        <v>298</v>
      </c>
      <c r="B22" s="14" t="s">
        <v>110</v>
      </c>
      <c r="C22" s="8" t="s">
        <v>260</v>
      </c>
    </row>
    <row r="23">
      <c r="A23" s="14" t="s">
        <v>298</v>
      </c>
      <c r="B23" s="14" t="s">
        <v>110</v>
      </c>
      <c r="C23" s="8" t="s">
        <v>110</v>
      </c>
    </row>
    <row r="24">
      <c r="A24" s="14" t="s">
        <v>298</v>
      </c>
      <c r="B24" s="14" t="s">
        <v>110</v>
      </c>
      <c r="C24" s="8" t="s">
        <v>260</v>
      </c>
    </row>
    <row r="25">
      <c r="A25" s="14" t="s">
        <v>298</v>
      </c>
      <c r="B25" s="14" t="s">
        <v>110</v>
      </c>
      <c r="C25" s="8" t="s">
        <v>260</v>
      </c>
    </row>
    <row r="26">
      <c r="A26" s="14" t="s">
        <v>298</v>
      </c>
      <c r="B26" s="14" t="s">
        <v>110</v>
      </c>
      <c r="C26" s="8" t="s">
        <v>327</v>
      </c>
    </row>
    <row r="27">
      <c r="A27" s="14" t="s">
        <v>298</v>
      </c>
      <c r="B27" s="14" t="s">
        <v>110</v>
      </c>
      <c r="C27" s="8" t="s">
        <v>110</v>
      </c>
    </row>
    <row r="28">
      <c r="A28" s="14" t="s">
        <v>298</v>
      </c>
      <c r="B28" s="14" t="s">
        <v>110</v>
      </c>
      <c r="C28" s="8" t="s">
        <v>260</v>
      </c>
    </row>
    <row r="29">
      <c r="A29" s="14" t="s">
        <v>110</v>
      </c>
      <c r="B29" s="14" t="s">
        <v>110</v>
      </c>
      <c r="C29" s="8" t="s">
        <v>260</v>
      </c>
    </row>
    <row r="30">
      <c r="A30" s="14" t="s">
        <v>110</v>
      </c>
      <c r="B30" s="14" t="s">
        <v>110</v>
      </c>
      <c r="C30" s="8" t="s">
        <v>260</v>
      </c>
    </row>
    <row r="31">
      <c r="A31" s="14" t="s">
        <v>298</v>
      </c>
      <c r="B31" s="14" t="s">
        <v>110</v>
      </c>
      <c r="C31" s="8" t="s">
        <v>260</v>
      </c>
    </row>
    <row r="32">
      <c r="A32" s="14" t="s">
        <v>110</v>
      </c>
      <c r="B32" s="14" t="s">
        <v>110</v>
      </c>
      <c r="C32" s="8" t="s">
        <v>260</v>
      </c>
    </row>
    <row r="33">
      <c r="A33" s="14"/>
      <c r="B33" s="14"/>
      <c r="C33" s="8"/>
    </row>
    <row r="34">
      <c r="A34" s="14"/>
      <c r="B34" s="14"/>
      <c r="C34" s="8"/>
    </row>
    <row r="35">
      <c r="A35" s="14"/>
      <c r="B35" s="14"/>
      <c r="C35" s="8"/>
    </row>
    <row r="36">
      <c r="A36" s="14" t="s">
        <v>110</v>
      </c>
      <c r="B36" s="14" t="s">
        <v>125</v>
      </c>
      <c r="C36" s="8" t="s">
        <v>110</v>
      </c>
    </row>
    <row r="37">
      <c r="A37" s="14"/>
      <c r="B37" s="14"/>
      <c r="C37" s="8"/>
    </row>
    <row r="38">
      <c r="A38" s="14" t="s">
        <v>110</v>
      </c>
      <c r="B38" s="14" t="s">
        <v>471</v>
      </c>
      <c r="C38" s="8" t="s">
        <v>473</v>
      </c>
    </row>
    <row r="39">
      <c r="A39" s="14" t="s">
        <v>110</v>
      </c>
      <c r="B39" s="14" t="s">
        <v>913</v>
      </c>
      <c r="C39" s="8" t="s">
        <v>485</v>
      </c>
    </row>
    <row r="40">
      <c r="A40" s="8"/>
      <c r="B40" s="8" t="s">
        <v>71</v>
      </c>
      <c r="C40" s="8"/>
    </row>
    <row r="41">
      <c r="A41" s="14"/>
      <c r="B41" s="14"/>
      <c r="C41" s="8"/>
    </row>
    <row r="42">
      <c r="A42" s="14" t="s">
        <v>110</v>
      </c>
      <c r="B42" s="14" t="s">
        <v>110</v>
      </c>
      <c r="C42" s="8" t="s">
        <v>110</v>
      </c>
    </row>
    <row r="43">
      <c r="A43" s="14" t="s">
        <v>110</v>
      </c>
      <c r="B43" s="14" t="s">
        <v>110</v>
      </c>
      <c r="C43" s="8" t="s">
        <v>110</v>
      </c>
    </row>
    <row r="44">
      <c r="A44" s="14" t="s">
        <v>125</v>
      </c>
      <c r="B44" s="14" t="s">
        <v>125</v>
      </c>
      <c r="C44" s="8" t="s">
        <v>125</v>
      </c>
    </row>
    <row r="45">
      <c r="A45" s="14" t="s">
        <v>110</v>
      </c>
      <c r="B45" s="14" t="s">
        <v>110</v>
      </c>
      <c r="C45" s="8" t="s">
        <v>110</v>
      </c>
    </row>
    <row r="46">
      <c r="A46" s="14" t="s">
        <v>125</v>
      </c>
      <c r="B46" s="14" t="s">
        <v>125</v>
      </c>
      <c r="C46" s="8" t="s">
        <v>125</v>
      </c>
    </row>
    <row r="47">
      <c r="A47" s="14"/>
      <c r="B47" s="14"/>
      <c r="C47" s="8"/>
    </row>
    <row r="48">
      <c r="A48" s="14" t="s">
        <v>110</v>
      </c>
      <c r="B48" s="14" t="s">
        <v>110</v>
      </c>
      <c r="C48" s="8" t="s">
        <v>110</v>
      </c>
    </row>
    <row r="49">
      <c r="A49" s="14" t="s">
        <v>298</v>
      </c>
      <c r="B49" s="14" t="s">
        <v>298</v>
      </c>
      <c r="C49" s="8" t="s">
        <v>298</v>
      </c>
    </row>
    <row r="50">
      <c r="A50" s="14"/>
      <c r="B50" s="14"/>
      <c r="C50" s="8"/>
    </row>
    <row r="51">
      <c r="A51" s="14"/>
      <c r="B51" s="14"/>
      <c r="C51" s="8"/>
    </row>
    <row r="52">
      <c r="A52" s="14"/>
      <c r="B52" s="14"/>
      <c r="C52" s="8"/>
    </row>
    <row r="53">
      <c r="A53" s="14"/>
      <c r="B53" s="14"/>
      <c r="C53" s="8"/>
    </row>
    <row r="54">
      <c r="A54" s="14"/>
      <c r="B54" s="14"/>
      <c r="C54" s="8"/>
    </row>
    <row r="55">
      <c r="A55" s="14"/>
      <c r="B55" s="14"/>
      <c r="C55" s="8"/>
    </row>
    <row r="56">
      <c r="A56" s="14"/>
      <c r="B56" s="14"/>
      <c r="C56" s="8"/>
    </row>
    <row r="57">
      <c r="A57" s="14"/>
      <c r="B57" s="14"/>
      <c r="C57" s="8"/>
    </row>
    <row r="58">
      <c r="A58" s="14"/>
      <c r="B58" s="14"/>
      <c r="C58" s="8"/>
    </row>
    <row r="59">
      <c r="A59" s="14" t="s">
        <v>298</v>
      </c>
      <c r="B59" s="14" t="s">
        <v>110</v>
      </c>
      <c r="C59" s="8" t="s">
        <v>110</v>
      </c>
    </row>
    <row r="60">
      <c r="A60" s="14" t="s">
        <v>110</v>
      </c>
      <c r="B60" s="14" t="s">
        <v>110</v>
      </c>
      <c r="C60" s="8" t="s">
        <v>110</v>
      </c>
    </row>
    <row r="61">
      <c r="A61" s="14" t="s">
        <v>110</v>
      </c>
      <c r="B61" s="14" t="s">
        <v>110</v>
      </c>
      <c r="C61" s="8" t="s">
        <v>110</v>
      </c>
    </row>
    <row r="62">
      <c r="A62" s="14" t="s">
        <v>110</v>
      </c>
      <c r="B62" s="14" t="s">
        <v>110</v>
      </c>
      <c r="C62" s="8" t="s">
        <v>110</v>
      </c>
    </row>
    <row r="63">
      <c r="A63" s="14" t="s">
        <v>110</v>
      </c>
      <c r="B63" s="14" t="s">
        <v>110</v>
      </c>
      <c r="C63" s="8" t="s">
        <v>110</v>
      </c>
    </row>
    <row r="64">
      <c r="A64" s="14" t="s">
        <v>110</v>
      </c>
      <c r="B64" s="14" t="s">
        <v>110</v>
      </c>
      <c r="C64" s="8" t="s">
        <v>110</v>
      </c>
    </row>
    <row r="65">
      <c r="A65" s="14" t="s">
        <v>124</v>
      </c>
      <c r="B65" s="14" t="s">
        <v>124</v>
      </c>
      <c r="C65" s="8" t="s">
        <v>124</v>
      </c>
    </row>
    <row r="66">
      <c r="A66" s="14" t="s">
        <v>110</v>
      </c>
      <c r="B66" s="14" t="s">
        <v>110</v>
      </c>
      <c r="C66" s="8" t="s">
        <v>110</v>
      </c>
    </row>
    <row r="67">
      <c r="A67" s="14" t="s">
        <v>110</v>
      </c>
      <c r="B67" s="14" t="s">
        <v>110</v>
      </c>
      <c r="C67" s="8" t="s">
        <v>260</v>
      </c>
    </row>
    <row r="68">
      <c r="A68" s="14" t="s">
        <v>110</v>
      </c>
      <c r="B68" s="14" t="s">
        <v>110</v>
      </c>
      <c r="C68" s="8" t="s">
        <v>260</v>
      </c>
    </row>
    <row r="69">
      <c r="A69" s="14" t="s">
        <v>110</v>
      </c>
      <c r="B69" s="14" t="s">
        <v>110</v>
      </c>
      <c r="C69" s="8" t="s">
        <v>110</v>
      </c>
    </row>
    <row r="70">
      <c r="A70" s="14" t="s">
        <v>110</v>
      </c>
      <c r="B70" s="14" t="s">
        <v>110</v>
      </c>
      <c r="C70" s="8" t="s">
        <v>110</v>
      </c>
    </row>
    <row r="71">
      <c r="A71" s="14" t="s">
        <v>110</v>
      </c>
      <c r="B71" s="14" t="s">
        <v>740</v>
      </c>
      <c r="C71" s="8" t="s">
        <v>260</v>
      </c>
    </row>
    <row r="72">
      <c r="A72" s="14" t="s">
        <v>110</v>
      </c>
      <c r="B72" s="14" t="s">
        <v>110</v>
      </c>
      <c r="C72" s="8" t="s">
        <v>750</v>
      </c>
    </row>
    <row r="73">
      <c r="A73" s="14" t="s">
        <v>110</v>
      </c>
      <c r="B73" s="14" t="s">
        <v>110</v>
      </c>
      <c r="C73" s="8" t="s">
        <v>110</v>
      </c>
    </row>
    <row r="74">
      <c r="A74" s="14" t="s">
        <v>110</v>
      </c>
      <c r="B74" s="14" t="s">
        <v>110</v>
      </c>
      <c r="C74" s="8" t="s">
        <v>110</v>
      </c>
    </row>
    <row r="75">
      <c r="A75" s="14" t="s">
        <v>110</v>
      </c>
      <c r="B75" s="14" t="s">
        <v>110</v>
      </c>
      <c r="C75" s="8" t="s">
        <v>110</v>
      </c>
    </row>
    <row r="76">
      <c r="A76" s="14" t="s">
        <v>110</v>
      </c>
      <c r="B76" s="14" t="s">
        <v>110</v>
      </c>
      <c r="C76" s="19" t="s">
        <v>260</v>
      </c>
    </row>
    <row r="77">
      <c r="A77" s="14" t="s">
        <v>110</v>
      </c>
      <c r="B77" s="14" t="s">
        <v>110</v>
      </c>
      <c r="C77" s="8" t="s">
        <v>260</v>
      </c>
    </row>
    <row r="78">
      <c r="A78" s="14" t="s">
        <v>110</v>
      </c>
      <c r="B78" s="14" t="s">
        <v>110</v>
      </c>
      <c r="C78" s="8" t="s">
        <v>260</v>
      </c>
    </row>
    <row r="79">
      <c r="A79" s="14" t="s">
        <v>110</v>
      </c>
      <c r="B79" s="14" t="s">
        <v>811</v>
      </c>
      <c r="C79" s="8" t="s">
        <v>813</v>
      </c>
    </row>
    <row r="80">
      <c r="A80" s="14" t="s">
        <v>110</v>
      </c>
      <c r="B80" s="20" t="s">
        <v>827</v>
      </c>
      <c r="C80" s="8" t="s">
        <v>827</v>
      </c>
    </row>
    <row r="81">
      <c r="A81" s="14"/>
      <c r="B81" s="14"/>
      <c r="C81" s="8"/>
    </row>
    <row r="82">
      <c r="A82" s="14" t="s">
        <v>110</v>
      </c>
      <c r="B82" s="14" t="s">
        <v>260</v>
      </c>
      <c r="C82" s="8" t="s">
        <v>850</v>
      </c>
    </row>
    <row r="83">
      <c r="A83" s="18"/>
      <c r="B83" s="18"/>
      <c r="C83" s="8"/>
    </row>
    <row r="84">
      <c r="A84" s="21">
        <f t="shared" ref="A84:C84" si="1">COUNTIF(A2:A82,"*(I)*")</f>
        <v>45</v>
      </c>
      <c r="B84" s="21">
        <f t="shared" si="1"/>
        <v>53</v>
      </c>
      <c r="C84" s="21">
        <f t="shared" si="1"/>
        <v>52</v>
      </c>
      <c r="D84" s="21" t="s">
        <v>110</v>
      </c>
      <c r="E84" s="21"/>
      <c r="F84" s="21"/>
      <c r="G84" s="21" t="s">
        <v>110</v>
      </c>
      <c r="H84" s="21">
        <v>45.0</v>
      </c>
      <c r="I84" s="21">
        <v>53.0</v>
      </c>
      <c r="J84" s="22">
        <v>52.0</v>
      </c>
    </row>
    <row r="85">
      <c r="A85" s="21">
        <f t="shared" ref="A85:C85" si="2">COUNTIF(A3:A83,"*(II)*")</f>
        <v>3</v>
      </c>
      <c r="B85" s="21">
        <f t="shared" si="2"/>
        <v>6</v>
      </c>
      <c r="C85" s="21">
        <f t="shared" si="2"/>
        <v>21</v>
      </c>
      <c r="D85" s="21" t="s">
        <v>969</v>
      </c>
      <c r="E85" s="21"/>
      <c r="F85" s="21"/>
      <c r="G85" s="21" t="s">
        <v>969</v>
      </c>
      <c r="H85" s="21">
        <v>3.0</v>
      </c>
      <c r="I85" s="21">
        <v>6.0</v>
      </c>
      <c r="J85" s="22">
        <v>21.0</v>
      </c>
    </row>
    <row r="86">
      <c r="A86" s="21">
        <f t="shared" ref="A86:C86" si="3">COUNTIF(A4:A84,"*(III)*")</f>
        <v>1</v>
      </c>
      <c r="B86" s="21">
        <f t="shared" si="3"/>
        <v>1</v>
      </c>
      <c r="C86" s="21">
        <f t="shared" si="3"/>
        <v>18</v>
      </c>
      <c r="D86" s="21" t="s">
        <v>970</v>
      </c>
      <c r="E86" s="21"/>
      <c r="F86" s="21"/>
      <c r="G86" s="21" t="s">
        <v>970</v>
      </c>
      <c r="H86" s="21">
        <v>1.0</v>
      </c>
      <c r="I86" s="21">
        <v>1.0</v>
      </c>
      <c r="J86" s="22">
        <v>18.0</v>
      </c>
    </row>
    <row r="87">
      <c r="A87" s="21">
        <f t="shared" ref="A87:C87" si="4">COUNTIF(A5:A85,"*(IV)*")</f>
        <v>2</v>
      </c>
      <c r="B87" s="21">
        <f t="shared" si="4"/>
        <v>8</v>
      </c>
      <c r="C87" s="21">
        <f t="shared" si="4"/>
        <v>22</v>
      </c>
      <c r="D87" s="21" t="s">
        <v>913</v>
      </c>
      <c r="E87" s="21"/>
      <c r="F87" s="21"/>
      <c r="G87" s="21" t="s">
        <v>913</v>
      </c>
      <c r="H87" s="21">
        <v>2.0</v>
      </c>
      <c r="I87" s="21">
        <v>8.0</v>
      </c>
      <c r="J87" s="22">
        <v>22.0</v>
      </c>
    </row>
    <row r="88">
      <c r="A88" s="21">
        <f t="shared" ref="A88:C88" si="5">COUNTIF(A6:A86,"*(V)*")</f>
        <v>12</v>
      </c>
      <c r="B88" s="21">
        <f t="shared" si="5"/>
        <v>2</v>
      </c>
      <c r="C88" s="21">
        <f t="shared" si="5"/>
        <v>2</v>
      </c>
      <c r="D88" s="21" t="s">
        <v>298</v>
      </c>
      <c r="E88" s="21"/>
      <c r="F88" s="21"/>
      <c r="G88" s="21" t="s">
        <v>298</v>
      </c>
      <c r="H88" s="21">
        <v>12.0</v>
      </c>
      <c r="I88" s="21">
        <v>2.0</v>
      </c>
      <c r="J88" s="22">
        <v>2.0</v>
      </c>
    </row>
    <row r="89">
      <c r="A89" s="21">
        <f t="shared" ref="A89:C89" si="6">COUNTIF(A7:A87,"*(VI)*")</f>
        <v>2</v>
      </c>
      <c r="B89" s="21">
        <f t="shared" si="6"/>
        <v>7</v>
      </c>
      <c r="C89" s="21">
        <f t="shared" si="6"/>
        <v>7</v>
      </c>
      <c r="D89" s="21" t="s">
        <v>971</v>
      </c>
      <c r="E89" s="21"/>
      <c r="F89" s="21"/>
      <c r="G89" s="21" t="s">
        <v>971</v>
      </c>
      <c r="H89" s="21">
        <v>2.0</v>
      </c>
      <c r="I89" s="21">
        <v>7.0</v>
      </c>
      <c r="J89" s="22">
        <v>7.0</v>
      </c>
    </row>
    <row r="90">
      <c r="A90" s="21"/>
      <c r="B90" s="21"/>
      <c r="C90" s="23"/>
    </row>
    <row r="91">
      <c r="A91" s="21"/>
      <c r="B91" s="21"/>
      <c r="C91" s="23"/>
    </row>
    <row r="92">
      <c r="A92" s="21">
        <f t="shared" ref="A92:C92" si="7">sum(A84:A89)</f>
        <v>65</v>
      </c>
      <c r="B92" s="21">
        <f t="shared" si="7"/>
        <v>77</v>
      </c>
      <c r="C92" s="21">
        <f t="shared" si="7"/>
        <v>122</v>
      </c>
    </row>
    <row r="93">
      <c r="A93" s="21">
        <f t="shared" ref="A93:C93" si="8">A84/A92*100</f>
        <v>69.23076923</v>
      </c>
      <c r="B93" s="23">
        <f t="shared" si="8"/>
        <v>68.83116883</v>
      </c>
      <c r="C93" s="23">
        <f t="shared" si="8"/>
        <v>42.62295082</v>
      </c>
    </row>
    <row r="94">
      <c r="A94" s="21">
        <f t="shared" ref="A94:C94" si="9">A85/A92*100</f>
        <v>4.615384615</v>
      </c>
      <c r="B94" s="21">
        <f t="shared" si="9"/>
        <v>7.792207792</v>
      </c>
      <c r="C94" s="21">
        <f t="shared" si="9"/>
        <v>17.21311475</v>
      </c>
    </row>
    <row r="95">
      <c r="A95" s="21"/>
      <c r="B95" s="21"/>
      <c r="C95" s="23">
        <f>C86/C84*100</f>
        <v>34.61538462</v>
      </c>
    </row>
    <row r="96">
      <c r="A96" s="21">
        <f t="shared" ref="A96:C96" si="10">A87/A92*100</f>
        <v>3.076923077</v>
      </c>
      <c r="B96" s="21">
        <f t="shared" si="10"/>
        <v>10.38961039</v>
      </c>
      <c r="C96" s="21">
        <f t="shared" si="10"/>
        <v>18.03278689</v>
      </c>
    </row>
    <row r="97">
      <c r="A97" s="18"/>
      <c r="B97" s="18"/>
      <c r="C97" s="8"/>
    </row>
    <row r="98">
      <c r="A98" s="18"/>
      <c r="B98" s="18"/>
      <c r="C98" s="8"/>
    </row>
    <row r="99">
      <c r="A99" s="18"/>
      <c r="B99" s="18"/>
      <c r="C99" s="8"/>
    </row>
    <row r="100">
      <c r="A100" s="18"/>
      <c r="B100" s="18"/>
      <c r="C100" s="8"/>
    </row>
    <row r="101">
      <c r="A101" s="18"/>
      <c r="B101" s="18"/>
      <c r="C101" s="8"/>
    </row>
    <row r="102">
      <c r="A102" s="18"/>
      <c r="B102" s="18"/>
      <c r="C102" s="8"/>
    </row>
    <row r="103">
      <c r="A103" s="18"/>
      <c r="B103" s="18"/>
      <c r="C103" s="8"/>
    </row>
    <row r="104">
      <c r="A104" s="18"/>
      <c r="B104" s="18"/>
      <c r="C104" s="8"/>
    </row>
    <row r="105">
      <c r="A105" s="18"/>
      <c r="B105" s="18"/>
      <c r="C105" s="8"/>
    </row>
    <row r="106">
      <c r="A106" s="18"/>
      <c r="B106" s="18"/>
      <c r="C106" s="8"/>
    </row>
    <row r="107">
      <c r="A107" s="18"/>
      <c r="B107" s="18"/>
      <c r="C107" s="8"/>
    </row>
    <row r="108">
      <c r="A108" s="18"/>
      <c r="B108" s="18"/>
      <c r="C108" s="8"/>
    </row>
    <row r="109">
      <c r="A109" s="18"/>
      <c r="B109" s="18"/>
      <c r="C109" s="8"/>
    </row>
    <row r="110">
      <c r="A110" s="18"/>
      <c r="B110" s="18"/>
      <c r="C110" s="8"/>
    </row>
    <row r="111">
      <c r="A111" s="18"/>
      <c r="B111" s="18"/>
      <c r="C111" s="8"/>
    </row>
    <row r="112">
      <c r="A112" s="18"/>
      <c r="B112" s="18"/>
      <c r="C112" s="8"/>
    </row>
    <row r="113">
      <c r="A113" s="18"/>
      <c r="B113" s="18"/>
      <c r="C113" s="8"/>
    </row>
    <row r="114">
      <c r="A114" s="18"/>
      <c r="B114" s="18"/>
      <c r="C114" s="8"/>
    </row>
    <row r="115">
      <c r="A115" s="18"/>
      <c r="B115" s="18"/>
      <c r="C115" s="8"/>
    </row>
    <row r="116">
      <c r="A116" s="18"/>
      <c r="B116" s="18"/>
      <c r="C116" s="8"/>
    </row>
    <row r="117">
      <c r="A117" s="18"/>
      <c r="B117" s="18"/>
      <c r="C117" s="8"/>
    </row>
  </sheetData>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10-13T17:33:04Z</dcterms:created>
  <dc:creator>Alice Matimba</dc:creator>
</cp:coreProperties>
</file>